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cbc40d1f05879c12/Desktop/Final Manuscripts/Timeliness/"/>
    </mc:Choice>
  </mc:AlternateContent>
  <xr:revisionPtr revIDLastSave="59" documentId="8_{A5C946D4-4221-4FD9-A6A8-1DED49C613BB}" xr6:coauthVersionLast="47" xr6:coauthVersionMax="47" xr10:uidLastSave="{B026EEFA-11CD-4D36-9F77-F767F997B615}"/>
  <bookViews>
    <workbookView xWindow="-110" yWindow="-110" windowWidth="19420" windowHeight="10300" xr2:uid="{00000000-000D-0000-FFFF-FFFF00000000}"/>
  </bookViews>
  <sheets>
    <sheet name="Caregiver_ 2YL vaccination" sheetId="1" r:id="rId1"/>
  </sheets>
  <definedNames>
    <definedName name="_xlnm._FilterDatabase" localSheetId="0" hidden="1">'Caregiver_ 2YL vaccination'!$A$1:$BT$3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Y11" i="1" l="1"/>
  <c r="AY15" i="1"/>
  <c r="AY102" i="1"/>
  <c r="AY41" i="1"/>
  <c r="AY33" i="1"/>
  <c r="AY75" i="1"/>
  <c r="AY126" i="1"/>
  <c r="AY28" i="1"/>
  <c r="AY185" i="1"/>
  <c r="AY184" i="1"/>
  <c r="AY183" i="1"/>
  <c r="AY83" i="1"/>
  <c r="AY131" i="1"/>
  <c r="AY34" i="1"/>
  <c r="AY141" i="1"/>
  <c r="AY205" i="1"/>
  <c r="AY273" i="1"/>
  <c r="AY19" i="1"/>
  <c r="AY206" i="1"/>
  <c r="AY320" i="1"/>
  <c r="AY165" i="1"/>
  <c r="AY280" i="1"/>
  <c r="AY201" i="1"/>
  <c r="AY296" i="1"/>
  <c r="AY64" i="1"/>
  <c r="AY167" i="1"/>
  <c r="AY223" i="1"/>
  <c r="AY309" i="1"/>
  <c r="AY157" i="1"/>
  <c r="AY13" i="1"/>
  <c r="AY265" i="1"/>
  <c r="AY106" i="1"/>
  <c r="AY170" i="1"/>
  <c r="AY260" i="1"/>
  <c r="AY175" i="1"/>
  <c r="AY148" i="1"/>
  <c r="AY291" i="1"/>
  <c r="AY195" i="1"/>
  <c r="AY144" i="1"/>
  <c r="AY261" i="1"/>
  <c r="AY310" i="1"/>
  <c r="AY66" i="1"/>
  <c r="AY304" i="1"/>
  <c r="AY234" i="1"/>
  <c r="AY241" i="1"/>
  <c r="AY139" i="1"/>
  <c r="AY26" i="1"/>
  <c r="AY209" i="1"/>
  <c r="AY254" i="1"/>
  <c r="AY200" i="1"/>
  <c r="AY6" i="1"/>
  <c r="AY109" i="1"/>
  <c r="AY146" i="1"/>
  <c r="AY61" i="1"/>
  <c r="AY227" i="1"/>
  <c r="AY235" i="1"/>
  <c r="AY255" i="1"/>
  <c r="AY172" i="1"/>
  <c r="AY287" i="1"/>
  <c r="AY269" i="1"/>
  <c r="AY272" i="1"/>
  <c r="AY217" i="1"/>
  <c r="AY29" i="1"/>
  <c r="AY2" i="1"/>
  <c r="AY118" i="1"/>
  <c r="AY73" i="1"/>
  <c r="AY203" i="1"/>
  <c r="AY229" i="1"/>
  <c r="AY242" i="1"/>
  <c r="AY258" i="1"/>
  <c r="AY292" i="1"/>
  <c r="AY51" i="1"/>
  <c r="AY256" i="1"/>
  <c r="AY250" i="1"/>
  <c r="AY253" i="1"/>
  <c r="AY18" i="1"/>
  <c r="AY262" i="1"/>
  <c r="AY351" i="1"/>
  <c r="AY225" i="1"/>
  <c r="AY84" i="1"/>
  <c r="AY189" i="1"/>
  <c r="AY53" i="1"/>
  <c r="AY20" i="1"/>
  <c r="AY54" i="1"/>
  <c r="AY222" i="1"/>
  <c r="AY338" i="1"/>
  <c r="AY31" i="1"/>
  <c r="AY263" i="1"/>
  <c r="AY297" i="1"/>
  <c r="AY298" i="1"/>
  <c r="AY25" i="1"/>
  <c r="AY279" i="1"/>
  <c r="AY306" i="1"/>
  <c r="AY276" i="1"/>
  <c r="AY113" i="1"/>
  <c r="AY178" i="1"/>
  <c r="AY133" i="1"/>
  <c r="AY259" i="1"/>
  <c r="AY147" i="1"/>
  <c r="AY103" i="1"/>
  <c r="AY107" i="1"/>
  <c r="AY27" i="1"/>
  <c r="AY48" i="1"/>
  <c r="AY327" i="1"/>
  <c r="AY257" i="1"/>
  <c r="AY76" i="1"/>
  <c r="AY149" i="1"/>
  <c r="AY16" i="1"/>
  <c r="AY9" i="1"/>
  <c r="AY277" i="1"/>
  <c r="AY115" i="1"/>
  <c r="AY244" i="1"/>
  <c r="AY221" i="1"/>
  <c r="AY331" i="1"/>
  <c r="AY188" i="1"/>
  <c r="AY120" i="1"/>
  <c r="AY86" i="1"/>
  <c r="AY99" i="1"/>
  <c r="AY111" i="1"/>
  <c r="AY319" i="1"/>
  <c r="AY315" i="1"/>
  <c r="AY264" i="1"/>
  <c r="AY173" i="1"/>
  <c r="AY179" i="1"/>
  <c r="AY199" i="1"/>
  <c r="AY299" i="1"/>
  <c r="AY311" i="1"/>
  <c r="AY332" i="1"/>
  <c r="AY45" i="1"/>
  <c r="AY46" i="1"/>
  <c r="AY336" i="1"/>
  <c r="AY214" i="1"/>
  <c r="AY216" i="1"/>
  <c r="AY57" i="1"/>
  <c r="AY329" i="1"/>
  <c r="AY49" i="1"/>
  <c r="AY340" i="1"/>
  <c r="AY154" i="1"/>
  <c r="AY305" i="1"/>
  <c r="AY110" i="1"/>
  <c r="AY97" i="1"/>
  <c r="AY169" i="1"/>
  <c r="AY21" i="1"/>
  <c r="AY230" i="1"/>
  <c r="AY207" i="1"/>
  <c r="AY278" i="1"/>
  <c r="AY245" i="1"/>
  <c r="AY7" i="1"/>
  <c r="AY5" i="1"/>
  <c r="AY4" i="1"/>
  <c r="AY81" i="1"/>
  <c r="AY187" i="1"/>
  <c r="AY282" i="1"/>
  <c r="AY74" i="1"/>
  <c r="AY208" i="1"/>
  <c r="AY174" i="1"/>
  <c r="AY249" i="1"/>
  <c r="AY121" i="1"/>
  <c r="AU11" i="1"/>
  <c r="AU15" i="1"/>
  <c r="AU251" i="1"/>
  <c r="AU102" i="1"/>
  <c r="AU151" i="1"/>
  <c r="AU41" i="1"/>
  <c r="AU33" i="1"/>
  <c r="AU75" i="1"/>
  <c r="AU224" i="1"/>
  <c r="AU126" i="1"/>
  <c r="AU28" i="1"/>
  <c r="AU185" i="1"/>
  <c r="AU164" i="1"/>
  <c r="AU94" i="1"/>
  <c r="AU184" i="1"/>
  <c r="AU183" i="1"/>
  <c r="AU83" i="1"/>
  <c r="AU131" i="1"/>
  <c r="AU34" i="1"/>
  <c r="AU196" i="1"/>
  <c r="AU40" i="1"/>
  <c r="AU141" i="1"/>
  <c r="AU205" i="1"/>
  <c r="AU56" i="1"/>
  <c r="AU273" i="1"/>
  <c r="AU19" i="1"/>
  <c r="AU206" i="1"/>
  <c r="AU320" i="1"/>
  <c r="AU165" i="1"/>
  <c r="AU69" i="1"/>
  <c r="AU280" i="1"/>
  <c r="AU201" i="1"/>
  <c r="AU62" i="1"/>
  <c r="AU296" i="1"/>
  <c r="AU64" i="1"/>
  <c r="AU167" i="1"/>
  <c r="AU47" i="1"/>
  <c r="AU223" i="1"/>
  <c r="AU138" i="1"/>
  <c r="AU309" i="1"/>
  <c r="AU157" i="1"/>
  <c r="AU87" i="1"/>
  <c r="AU13" i="1"/>
  <c r="AU265" i="1"/>
  <c r="AU106" i="1"/>
  <c r="AU260" i="1"/>
  <c r="AU175" i="1"/>
  <c r="AU148" i="1"/>
  <c r="AU291" i="1"/>
  <c r="AU195" i="1"/>
  <c r="AU303" i="1"/>
  <c r="AU261" i="1"/>
  <c r="AU310" i="1"/>
  <c r="AU166" i="1"/>
  <c r="AU160" i="1"/>
  <c r="AU66" i="1"/>
  <c r="AU304" i="1"/>
  <c r="AU234" i="1"/>
  <c r="AU241" i="1"/>
  <c r="AU139" i="1"/>
  <c r="AU26" i="1"/>
  <c r="AU209" i="1"/>
  <c r="AU254" i="1"/>
  <c r="AU200" i="1"/>
  <c r="AU101" i="1"/>
  <c r="AU6" i="1"/>
  <c r="AU109" i="1"/>
  <c r="AU146" i="1"/>
  <c r="AU61" i="1"/>
  <c r="AU227" i="1"/>
  <c r="AU235" i="1"/>
  <c r="AU255" i="1"/>
  <c r="AU172" i="1"/>
  <c r="AU287" i="1"/>
  <c r="AU269" i="1"/>
  <c r="AU272" i="1"/>
  <c r="AU217" i="1"/>
  <c r="AU29" i="1"/>
  <c r="AU2" i="1"/>
  <c r="AU118" i="1"/>
  <c r="AU73" i="1"/>
  <c r="AU203" i="1"/>
  <c r="AU229" i="1"/>
  <c r="AU288" i="1"/>
  <c r="AU242" i="1"/>
  <c r="AU258" i="1"/>
  <c r="AU292" i="1"/>
  <c r="AU51" i="1"/>
  <c r="AU256" i="1"/>
  <c r="AU250" i="1"/>
  <c r="AU253" i="1"/>
  <c r="AU18" i="1"/>
  <c r="AU262" i="1"/>
  <c r="AU351" i="1"/>
  <c r="AU225" i="1"/>
  <c r="AU84" i="1"/>
  <c r="AU189" i="1"/>
  <c r="AU53" i="1"/>
  <c r="AU20" i="1"/>
  <c r="AU55" i="1"/>
  <c r="AU54" i="1"/>
  <c r="AU222" i="1"/>
  <c r="AU338" i="1"/>
  <c r="AU31" i="1"/>
  <c r="AU263" i="1"/>
  <c r="AU297" i="1"/>
  <c r="AU91" i="1"/>
  <c r="AU293" i="1"/>
  <c r="AU298" i="1"/>
  <c r="AU25" i="1"/>
  <c r="AU306" i="1"/>
  <c r="AU113" i="1"/>
  <c r="AU132" i="1"/>
  <c r="AU178" i="1"/>
  <c r="AU127" i="1"/>
  <c r="AU133" i="1"/>
  <c r="AU259" i="1"/>
  <c r="AU147" i="1"/>
  <c r="AU38" i="1"/>
  <c r="AU103" i="1"/>
  <c r="AU134" i="1"/>
  <c r="AU107" i="1"/>
  <c r="AU27" i="1"/>
  <c r="AU48" i="1"/>
  <c r="AU140" i="1"/>
  <c r="AU327" i="1"/>
  <c r="AU198" i="1"/>
  <c r="AU257" i="1"/>
  <c r="AU76" i="1"/>
  <c r="AU149" i="1"/>
  <c r="AU16" i="1"/>
  <c r="AU143" i="1"/>
  <c r="AU9" i="1"/>
  <c r="AU89" i="1"/>
  <c r="AU115" i="1"/>
  <c r="AU244" i="1"/>
  <c r="AU221" i="1"/>
  <c r="AU331" i="1"/>
  <c r="AU77" i="1"/>
  <c r="AU188" i="1"/>
  <c r="AU120" i="1"/>
  <c r="AU86" i="1"/>
  <c r="AU99" i="1"/>
  <c r="AU111" i="1"/>
  <c r="AU319" i="1"/>
  <c r="AU150" i="1"/>
  <c r="AU315" i="1"/>
  <c r="AU264" i="1"/>
  <c r="AU173" i="1"/>
  <c r="AU179" i="1"/>
  <c r="AU199" i="1"/>
  <c r="AU299" i="1"/>
  <c r="AU332" i="1"/>
  <c r="AU145" i="1"/>
  <c r="AU45" i="1"/>
  <c r="AU46" i="1"/>
  <c r="AU214" i="1"/>
  <c r="AU247" i="1"/>
  <c r="AU216" i="1"/>
  <c r="AU137" i="1"/>
  <c r="AU57" i="1"/>
  <c r="AU329" i="1"/>
  <c r="AU49" i="1"/>
  <c r="AU340" i="1"/>
  <c r="AU154" i="1"/>
  <c r="AU305" i="1"/>
  <c r="AU110" i="1"/>
  <c r="AU116" i="1"/>
  <c r="AU97" i="1"/>
  <c r="AU169" i="1"/>
  <c r="AU21" i="1"/>
  <c r="AU230" i="1"/>
  <c r="AU36" i="1"/>
  <c r="AU78" i="1"/>
  <c r="AU207" i="1"/>
  <c r="AU278" i="1"/>
  <c r="AU245" i="1"/>
  <c r="AU65" i="1"/>
  <c r="AU294" i="1"/>
  <c r="AU7" i="1"/>
  <c r="AU5" i="1"/>
  <c r="AU4" i="1"/>
  <c r="AU81" i="1"/>
  <c r="AU187" i="1"/>
  <c r="AU282" i="1"/>
  <c r="AU129" i="1"/>
  <c r="AU74" i="1"/>
  <c r="AU350" i="1"/>
  <c r="AU208" i="1"/>
  <c r="AU174" i="1"/>
  <c r="AU249" i="1"/>
  <c r="AU121" i="1"/>
  <c r="AQ11" i="1"/>
  <c r="AQ15" i="1"/>
  <c r="AQ102" i="1"/>
  <c r="AQ41" i="1"/>
  <c r="AQ33" i="1"/>
  <c r="AQ75" i="1"/>
  <c r="AQ126" i="1"/>
  <c r="AQ28" i="1"/>
  <c r="AQ185" i="1"/>
  <c r="AQ164" i="1"/>
  <c r="AQ184" i="1"/>
  <c r="AQ183" i="1"/>
  <c r="AQ83" i="1"/>
  <c r="AQ131" i="1"/>
  <c r="AQ34" i="1"/>
  <c r="AQ40" i="1"/>
  <c r="AQ141" i="1"/>
  <c r="AQ205" i="1"/>
  <c r="AQ56" i="1"/>
  <c r="AQ273" i="1"/>
  <c r="AQ19" i="1"/>
  <c r="AQ206" i="1"/>
  <c r="AQ320" i="1"/>
  <c r="AQ165" i="1"/>
  <c r="AQ280" i="1"/>
  <c r="AQ201" i="1"/>
  <c r="AQ296" i="1"/>
  <c r="AQ64" i="1"/>
  <c r="AQ63" i="1"/>
  <c r="AQ167" i="1"/>
  <c r="AQ47" i="1"/>
  <c r="AQ223" i="1"/>
  <c r="AQ309" i="1"/>
  <c r="AQ157" i="1"/>
  <c r="AQ87" i="1"/>
  <c r="AQ13" i="1"/>
  <c r="AQ265" i="1"/>
  <c r="AQ106" i="1"/>
  <c r="AQ170" i="1"/>
  <c r="AQ260" i="1"/>
  <c r="AQ175" i="1"/>
  <c r="AQ148" i="1"/>
  <c r="AQ195" i="1"/>
  <c r="AQ303" i="1"/>
  <c r="AQ261" i="1"/>
  <c r="AQ310" i="1"/>
  <c r="AQ166" i="1"/>
  <c r="AQ66" i="1"/>
  <c r="AQ304" i="1"/>
  <c r="AQ234" i="1"/>
  <c r="AQ241" i="1"/>
  <c r="AQ139" i="1"/>
  <c r="AQ26" i="1"/>
  <c r="AQ209" i="1"/>
  <c r="AQ254" i="1"/>
  <c r="AQ200" i="1"/>
  <c r="AQ101" i="1"/>
  <c r="AQ6" i="1"/>
  <c r="AQ109" i="1"/>
  <c r="AQ146" i="1"/>
  <c r="AQ61" i="1"/>
  <c r="AQ227" i="1"/>
  <c r="AQ235" i="1"/>
  <c r="AQ255" i="1"/>
  <c r="AQ172" i="1"/>
  <c r="AQ287" i="1"/>
  <c r="AQ269" i="1"/>
  <c r="AQ272" i="1"/>
  <c r="AQ217" i="1"/>
  <c r="AQ29" i="1"/>
  <c r="AQ2" i="1"/>
  <c r="AQ118" i="1"/>
  <c r="AQ73" i="1"/>
  <c r="AQ203" i="1"/>
  <c r="AQ229" i="1"/>
  <c r="AQ242" i="1"/>
  <c r="AQ258" i="1"/>
  <c r="AQ292" i="1"/>
  <c r="AQ51" i="1"/>
  <c r="AQ256" i="1"/>
  <c r="AQ250" i="1"/>
  <c r="AQ253" i="1"/>
  <c r="AQ18" i="1"/>
  <c r="AQ262" i="1"/>
  <c r="AQ351" i="1"/>
  <c r="AQ225" i="1"/>
  <c r="AQ84" i="1"/>
  <c r="AQ189" i="1"/>
  <c r="AQ53" i="1"/>
  <c r="AQ20" i="1"/>
  <c r="AQ54" i="1"/>
  <c r="AQ222" i="1"/>
  <c r="AQ338" i="1"/>
  <c r="AQ31" i="1"/>
  <c r="AQ263" i="1"/>
  <c r="AQ297" i="1"/>
  <c r="AQ91" i="1"/>
  <c r="AQ298" i="1"/>
  <c r="AQ25" i="1"/>
  <c r="AQ279" i="1"/>
  <c r="AQ306" i="1"/>
  <c r="AQ276" i="1"/>
  <c r="AQ113" i="1"/>
  <c r="AQ132" i="1"/>
  <c r="AQ178" i="1"/>
  <c r="AQ127" i="1"/>
  <c r="AQ133" i="1"/>
  <c r="AQ259" i="1"/>
  <c r="AQ147" i="1"/>
  <c r="AQ103" i="1"/>
  <c r="AQ134" i="1"/>
  <c r="AQ107" i="1"/>
  <c r="AQ27" i="1"/>
  <c r="AQ48" i="1"/>
  <c r="AQ327" i="1"/>
  <c r="AQ257" i="1"/>
  <c r="AQ76" i="1"/>
  <c r="AQ149" i="1"/>
  <c r="AQ16" i="1"/>
  <c r="AQ143" i="1"/>
  <c r="AQ9" i="1"/>
  <c r="AQ89" i="1"/>
  <c r="AQ277" i="1"/>
  <c r="AQ115" i="1"/>
  <c r="AQ244" i="1"/>
  <c r="AQ221" i="1"/>
  <c r="AQ331" i="1"/>
  <c r="AQ188" i="1"/>
  <c r="AQ120" i="1"/>
  <c r="AQ86" i="1"/>
  <c r="AQ99" i="1"/>
  <c r="AQ111" i="1"/>
  <c r="AQ319" i="1"/>
  <c r="AQ150" i="1"/>
  <c r="AQ315" i="1"/>
  <c r="AQ264" i="1"/>
  <c r="AQ173" i="1"/>
  <c r="AQ179" i="1"/>
  <c r="AQ199" i="1"/>
  <c r="AQ299" i="1"/>
  <c r="AQ311" i="1"/>
  <c r="AQ332" i="1"/>
  <c r="AQ45" i="1"/>
  <c r="AQ46" i="1"/>
  <c r="AQ336" i="1"/>
  <c r="AQ214" i="1"/>
  <c r="AQ216" i="1"/>
  <c r="AQ137" i="1"/>
  <c r="AQ57" i="1"/>
  <c r="AQ329" i="1"/>
  <c r="AQ49" i="1"/>
  <c r="AQ340" i="1"/>
  <c r="AQ154" i="1"/>
  <c r="AQ305" i="1"/>
  <c r="AQ39" i="1"/>
  <c r="AQ110" i="1"/>
  <c r="AQ97" i="1"/>
  <c r="AQ169" i="1"/>
  <c r="AQ21" i="1"/>
  <c r="AQ230" i="1"/>
  <c r="AQ207" i="1"/>
  <c r="AQ278" i="1"/>
  <c r="AQ245" i="1"/>
  <c r="AQ7" i="1"/>
  <c r="AQ5" i="1"/>
  <c r="AQ4" i="1"/>
  <c r="AQ81" i="1"/>
  <c r="AQ187" i="1"/>
  <c r="AQ282" i="1"/>
  <c r="AQ129" i="1"/>
  <c r="AQ74" i="1"/>
  <c r="AQ208" i="1"/>
  <c r="AQ174" i="1"/>
  <c r="AQ249" i="1"/>
  <c r="AQ121" i="1"/>
  <c r="AM139" i="1"/>
  <c r="AM11" i="1"/>
  <c r="AM15" i="1"/>
  <c r="AM286" i="1"/>
  <c r="AM251" i="1"/>
  <c r="AM102" i="1"/>
  <c r="AM151" i="1"/>
  <c r="AM41" i="1"/>
  <c r="AM33" i="1"/>
  <c r="AM75" i="1"/>
  <c r="AM224" i="1"/>
  <c r="AM126" i="1"/>
  <c r="AM14" i="1"/>
  <c r="AM28" i="1"/>
  <c r="AM185" i="1"/>
  <c r="AM22" i="1"/>
  <c r="AM164" i="1"/>
  <c r="AM94" i="1"/>
  <c r="AM184" i="1"/>
  <c r="AM324" i="1"/>
  <c r="AM183" i="1"/>
  <c r="AM90" i="1"/>
  <c r="AM156" i="1"/>
  <c r="AM83" i="1"/>
  <c r="AM131" i="1"/>
  <c r="AM34" i="1"/>
  <c r="AM196" i="1"/>
  <c r="AM141" i="1"/>
  <c r="AM205" i="1"/>
  <c r="AM182" i="1"/>
  <c r="AM56" i="1"/>
  <c r="AM98" i="1"/>
  <c r="AM273" i="1"/>
  <c r="AM19" i="1"/>
  <c r="AM237" i="1"/>
  <c r="AM206" i="1"/>
  <c r="AM88" i="1"/>
  <c r="AM320" i="1"/>
  <c r="AM165" i="1"/>
  <c r="AM69" i="1"/>
  <c r="AM280" i="1"/>
  <c r="AM59" i="1"/>
  <c r="AM201" i="1"/>
  <c r="AM62" i="1"/>
  <c r="AM85" i="1"/>
  <c r="AM308" i="1"/>
  <c r="AM296" i="1"/>
  <c r="AM231" i="1"/>
  <c r="AM238" i="1"/>
  <c r="AM168" i="1"/>
  <c r="AM119" i="1"/>
  <c r="AM64" i="1"/>
  <c r="AM93" i="1"/>
  <c r="AM63" i="1"/>
  <c r="AM8" i="1"/>
  <c r="AM167" i="1"/>
  <c r="AM47" i="1"/>
  <c r="AM122" i="1"/>
  <c r="AM223" i="1"/>
  <c r="AM138" i="1"/>
  <c r="AM309" i="1"/>
  <c r="AM157" i="1"/>
  <c r="AM87" i="1"/>
  <c r="AM13" i="1"/>
  <c r="AM265" i="1"/>
  <c r="AM106" i="1"/>
  <c r="AM170" i="1"/>
  <c r="AM260" i="1"/>
  <c r="AM175" i="1"/>
  <c r="AM148" i="1"/>
  <c r="AM291" i="1"/>
  <c r="AM195" i="1"/>
  <c r="AM303" i="1"/>
  <c r="AM261" i="1"/>
  <c r="AM310" i="1"/>
  <c r="AM32" i="1"/>
  <c r="AM252" i="1"/>
  <c r="AM166" i="1"/>
  <c r="AM160" i="1"/>
  <c r="AM66" i="1"/>
  <c r="AM304" i="1"/>
  <c r="AM234" i="1"/>
  <c r="AM136" i="1"/>
  <c r="AM241" i="1"/>
  <c r="AM26" i="1"/>
  <c r="AM209" i="1"/>
  <c r="AM79" i="1"/>
  <c r="AM254" i="1"/>
  <c r="AM200" i="1"/>
  <c r="AM101" i="1"/>
  <c r="AM6" i="1"/>
  <c r="AM109" i="1"/>
  <c r="AM146" i="1"/>
  <c r="AM61" i="1"/>
  <c r="AM227" i="1"/>
  <c r="AM235" i="1"/>
  <c r="AM255" i="1"/>
  <c r="AM172" i="1"/>
  <c r="AM287" i="1"/>
  <c r="AM269" i="1"/>
  <c r="AM272" i="1"/>
  <c r="AM29" i="1"/>
  <c r="AM2" i="1"/>
  <c r="AM118" i="1"/>
  <c r="AM73" i="1"/>
  <c r="AM203" i="1"/>
  <c r="AM229" i="1"/>
  <c r="AM343" i="1"/>
  <c r="AM3" i="1"/>
  <c r="AM288" i="1"/>
  <c r="AM242" i="1"/>
  <c r="AM258" i="1"/>
  <c r="AM292" i="1"/>
  <c r="AM51" i="1"/>
  <c r="AM256" i="1"/>
  <c r="AM250" i="1"/>
  <c r="AM253" i="1"/>
  <c r="AM18" i="1"/>
  <c r="AM262" i="1"/>
  <c r="AM239" i="1"/>
  <c r="AM152" i="1"/>
  <c r="AM351" i="1"/>
  <c r="AM330" i="1"/>
  <c r="AM225" i="1"/>
  <c r="AM163" i="1"/>
  <c r="AM236" i="1"/>
  <c r="AM84" i="1"/>
  <c r="AM189" i="1"/>
  <c r="AM240" i="1"/>
  <c r="AM53" i="1"/>
  <c r="AM20" i="1"/>
  <c r="AM55" i="1"/>
  <c r="AM54" i="1"/>
  <c r="AM222" i="1"/>
  <c r="AM338" i="1"/>
  <c r="AM31" i="1"/>
  <c r="AM263" i="1"/>
  <c r="AM297" i="1"/>
  <c r="AM91" i="1"/>
  <c r="AM293" i="1"/>
  <c r="AM298" i="1"/>
  <c r="AM25" i="1"/>
  <c r="AM279" i="1"/>
  <c r="AM306" i="1"/>
  <c r="AM276" i="1"/>
  <c r="AM113" i="1"/>
  <c r="AM132" i="1"/>
  <c r="AM178" i="1"/>
  <c r="AM127" i="1"/>
  <c r="AM268" i="1"/>
  <c r="AM133" i="1"/>
  <c r="AM259" i="1"/>
  <c r="AM355" i="1"/>
  <c r="AM147" i="1"/>
  <c r="AM38" i="1"/>
  <c r="AM103" i="1"/>
  <c r="AM232" i="1"/>
  <c r="AM134" i="1"/>
  <c r="AM107" i="1"/>
  <c r="AM344" i="1"/>
  <c r="AM27" i="1"/>
  <c r="AM48" i="1"/>
  <c r="AM140" i="1"/>
  <c r="AM337" i="1"/>
  <c r="AM327" i="1"/>
  <c r="AM17" i="1"/>
  <c r="AM198" i="1"/>
  <c r="AM257" i="1"/>
  <c r="AM76" i="1"/>
  <c r="AM149" i="1"/>
  <c r="AM16" i="1"/>
  <c r="AM143" i="1"/>
  <c r="AM9" i="1"/>
  <c r="AM89" i="1"/>
  <c r="AM277" i="1"/>
  <c r="AM115" i="1"/>
  <c r="AM244" i="1"/>
  <c r="AM221" i="1"/>
  <c r="AM331" i="1"/>
  <c r="AM77" i="1"/>
  <c r="AM188" i="1"/>
  <c r="AM190" i="1"/>
  <c r="AM120" i="1"/>
  <c r="AM86" i="1"/>
  <c r="AM342" i="1"/>
  <c r="AM99" i="1"/>
  <c r="AM111" i="1"/>
  <c r="AM319" i="1"/>
  <c r="AM150" i="1"/>
  <c r="AM211" i="1"/>
  <c r="AM315" i="1"/>
  <c r="AM264" i="1"/>
  <c r="AM173" i="1"/>
  <c r="AM179" i="1"/>
  <c r="AM199" i="1"/>
  <c r="AM289" i="1"/>
  <c r="AM299" i="1"/>
  <c r="AM311" i="1"/>
  <c r="AM332" i="1"/>
  <c r="AM145" i="1"/>
  <c r="AM45" i="1"/>
  <c r="AM46" i="1"/>
  <c r="AM336" i="1"/>
  <c r="AM307" i="1"/>
  <c r="AM162" i="1"/>
  <c r="AM214" i="1"/>
  <c r="AM247" i="1"/>
  <c r="AM71" i="1"/>
  <c r="AM216" i="1"/>
  <c r="AM57" i="1"/>
  <c r="AM329" i="1"/>
  <c r="AM49" i="1"/>
  <c r="AM340" i="1"/>
  <c r="AM154" i="1"/>
  <c r="AM305" i="1"/>
  <c r="AM39" i="1"/>
  <c r="AM110" i="1"/>
  <c r="AM97" i="1"/>
  <c r="AM300" i="1"/>
  <c r="AM169" i="1"/>
  <c r="AM21" i="1"/>
  <c r="AM230" i="1"/>
  <c r="AM36" i="1"/>
  <c r="AM78" i="1"/>
  <c r="AM207" i="1"/>
  <c r="AM278" i="1"/>
  <c r="AM117" i="1"/>
  <c r="AM245" i="1"/>
  <c r="AM65" i="1"/>
  <c r="AM294" i="1"/>
  <c r="AM192" i="1"/>
  <c r="AM266" i="1"/>
  <c r="AM7" i="1"/>
  <c r="AM5" i="1"/>
  <c r="AM4" i="1"/>
  <c r="AM81" i="1"/>
  <c r="AM187" i="1"/>
  <c r="AM282" i="1"/>
  <c r="AM112" i="1"/>
  <c r="AM129" i="1"/>
  <c r="AM74" i="1"/>
  <c r="AM350" i="1"/>
  <c r="AM208" i="1"/>
  <c r="AM174" i="1"/>
  <c r="AM249" i="1"/>
  <c r="AM121" i="1"/>
  <c r="AE242" i="1"/>
  <c r="AE121" i="1"/>
  <c r="AE11" i="1"/>
  <c r="AE15" i="1"/>
  <c r="AE35" i="1"/>
  <c r="AE286" i="1"/>
  <c r="AE251" i="1"/>
  <c r="AE102" i="1"/>
  <c r="AE151" i="1"/>
  <c r="AE41" i="1"/>
  <c r="AE33" i="1"/>
  <c r="AE75" i="1"/>
  <c r="AE224" i="1"/>
  <c r="AE126" i="1"/>
  <c r="AE14" i="1"/>
  <c r="AE28" i="1"/>
  <c r="AE185" i="1"/>
  <c r="AE22" i="1"/>
  <c r="AE164" i="1"/>
  <c r="AE94" i="1"/>
  <c r="AE184" i="1"/>
  <c r="AE324" i="1"/>
  <c r="AE183" i="1"/>
  <c r="AE90" i="1"/>
  <c r="AE156" i="1"/>
  <c r="AE83" i="1"/>
  <c r="AE131" i="1"/>
  <c r="AE34" i="1"/>
  <c r="AE196" i="1"/>
  <c r="AE40" i="1"/>
  <c r="AE141" i="1"/>
  <c r="AE205" i="1"/>
  <c r="AE182" i="1"/>
  <c r="AE56" i="1"/>
  <c r="AE98" i="1"/>
  <c r="AE273" i="1"/>
  <c r="AE19" i="1"/>
  <c r="AE237" i="1"/>
  <c r="AE206" i="1"/>
  <c r="AE88" i="1"/>
  <c r="AE320" i="1"/>
  <c r="AE165" i="1"/>
  <c r="AE69" i="1"/>
  <c r="AE280" i="1"/>
  <c r="AE59" i="1"/>
  <c r="AE201" i="1"/>
  <c r="AE62" i="1"/>
  <c r="AE85" i="1"/>
  <c r="AE308" i="1"/>
  <c r="AE296" i="1"/>
  <c r="AE231" i="1"/>
  <c r="AE238" i="1"/>
  <c r="AE168" i="1"/>
  <c r="AE119" i="1"/>
  <c r="AE64" i="1"/>
  <c r="AE93" i="1"/>
  <c r="AE63" i="1"/>
  <c r="AE8" i="1"/>
  <c r="AE167" i="1"/>
  <c r="AE47" i="1"/>
  <c r="AE122" i="1"/>
  <c r="AE223" i="1"/>
  <c r="AE138" i="1"/>
  <c r="AE309" i="1"/>
  <c r="AE157" i="1"/>
  <c r="AE87" i="1"/>
  <c r="AE13" i="1"/>
  <c r="AE265" i="1"/>
  <c r="AE106" i="1"/>
  <c r="AE170" i="1"/>
  <c r="AE260" i="1"/>
  <c r="AE175" i="1"/>
  <c r="AE148" i="1"/>
  <c r="AE291" i="1"/>
  <c r="AE195" i="1"/>
  <c r="AE144" i="1"/>
  <c r="AE303" i="1"/>
  <c r="AE226" i="1"/>
  <c r="AE135" i="1"/>
  <c r="AE261" i="1"/>
  <c r="AE310" i="1"/>
  <c r="AE252" i="1"/>
  <c r="AE166" i="1"/>
  <c r="AE160" i="1"/>
  <c r="AE66" i="1"/>
  <c r="AE304" i="1"/>
  <c r="AE234" i="1"/>
  <c r="AE136" i="1"/>
  <c r="AE241" i="1"/>
  <c r="AE139" i="1"/>
  <c r="AE142" i="1"/>
  <c r="AE26" i="1"/>
  <c r="AE209" i="1"/>
  <c r="AE79" i="1"/>
  <c r="AE254" i="1"/>
  <c r="AE200" i="1"/>
  <c r="AE101" i="1"/>
  <c r="AE6" i="1"/>
  <c r="AE109" i="1"/>
  <c r="AE146" i="1"/>
  <c r="AE61" i="1"/>
  <c r="AE227" i="1"/>
  <c r="AE235" i="1"/>
  <c r="AE255" i="1"/>
  <c r="AE172" i="1"/>
  <c r="AE287" i="1"/>
  <c r="AE269" i="1"/>
  <c r="AE272" i="1"/>
  <c r="AE217" i="1"/>
  <c r="AE317" i="1"/>
  <c r="AE29" i="1"/>
  <c r="AE2" i="1"/>
  <c r="AE118" i="1"/>
  <c r="AE73" i="1"/>
  <c r="AE275" i="1"/>
  <c r="AE203" i="1"/>
  <c r="AE229" i="1"/>
  <c r="AE343" i="1"/>
  <c r="AE10" i="1"/>
  <c r="AE3" i="1"/>
  <c r="AE288" i="1"/>
  <c r="AE197" i="1"/>
  <c r="AE258" i="1"/>
  <c r="AE292" i="1"/>
  <c r="AE51" i="1"/>
  <c r="AE256" i="1"/>
  <c r="AE250" i="1"/>
  <c r="AE253" i="1"/>
  <c r="AE18" i="1"/>
  <c r="AE262" i="1"/>
  <c r="AE239" i="1"/>
  <c r="AE152" i="1"/>
  <c r="AE351" i="1"/>
  <c r="AE330" i="1"/>
  <c r="AE225" i="1"/>
  <c r="AE163" i="1"/>
  <c r="AE321" i="1"/>
  <c r="AE283" i="1"/>
  <c r="AE236" i="1"/>
  <c r="AE84" i="1"/>
  <c r="AE189" i="1"/>
  <c r="AE240" i="1"/>
  <c r="AE53" i="1"/>
  <c r="AE20" i="1"/>
  <c r="AE55" i="1"/>
  <c r="AE54" i="1"/>
  <c r="AE222" i="1"/>
  <c r="AE338" i="1"/>
  <c r="AE31" i="1"/>
  <c r="AE263" i="1"/>
  <c r="AE220" i="1"/>
  <c r="AE297" i="1"/>
  <c r="AE176" i="1"/>
  <c r="AE128" i="1"/>
  <c r="AE91" i="1"/>
  <c r="AE293" i="1"/>
  <c r="AE326" i="1"/>
  <c r="AE123" i="1"/>
  <c r="AE298" i="1"/>
  <c r="AE25" i="1"/>
  <c r="AE314" i="1"/>
  <c r="AE279" i="1"/>
  <c r="AE306" i="1"/>
  <c r="AE276" i="1"/>
  <c r="AE267" i="1"/>
  <c r="AE113" i="1"/>
  <c r="AE132" i="1"/>
  <c r="AE328" i="1"/>
  <c r="AE178" i="1"/>
  <c r="AE325" i="1"/>
  <c r="AE127" i="1"/>
  <c r="AE268" i="1"/>
  <c r="AE133" i="1"/>
  <c r="AE259" i="1"/>
  <c r="AE355" i="1"/>
  <c r="AE147" i="1"/>
  <c r="AE38" i="1"/>
  <c r="AE103" i="1"/>
  <c r="AE232" i="1"/>
  <c r="AE134" i="1"/>
  <c r="AE107" i="1"/>
  <c r="AE344" i="1"/>
  <c r="AE27" i="1"/>
  <c r="AE48" i="1"/>
  <c r="AE140" i="1"/>
  <c r="AE337" i="1"/>
  <c r="AE327" i="1"/>
  <c r="AE17" i="1"/>
  <c r="AE198" i="1"/>
  <c r="AE257" i="1"/>
  <c r="AE76" i="1"/>
  <c r="AE149" i="1"/>
  <c r="AE16" i="1"/>
  <c r="AE143" i="1"/>
  <c r="AE9" i="1"/>
  <c r="AE89" i="1"/>
  <c r="AE215" i="1"/>
  <c r="AE277" i="1"/>
  <c r="AE115" i="1"/>
  <c r="AE96" i="1"/>
  <c r="AE67" i="1"/>
  <c r="AE68" i="1"/>
  <c r="AE244" i="1"/>
  <c r="AE221" i="1"/>
  <c r="AE331" i="1"/>
  <c r="AE77" i="1"/>
  <c r="AE188" i="1"/>
  <c r="AE190" i="1"/>
  <c r="AE120" i="1"/>
  <c r="AE86" i="1"/>
  <c r="AE342" i="1"/>
  <c r="AE99" i="1"/>
  <c r="AE111" i="1"/>
  <c r="AE319" i="1"/>
  <c r="AE150" i="1"/>
  <c r="AE211" i="1"/>
  <c r="AE315" i="1"/>
  <c r="AE264" i="1"/>
  <c r="AE173" i="1"/>
  <c r="AE179" i="1"/>
  <c r="AE199" i="1"/>
  <c r="AE289" i="1"/>
  <c r="AE299" i="1"/>
  <c r="AE311" i="1"/>
  <c r="AE332" i="1"/>
  <c r="AE145" i="1"/>
  <c r="AE45" i="1"/>
  <c r="AE46" i="1"/>
  <c r="AE336" i="1"/>
  <c r="AE307" i="1"/>
  <c r="AE30" i="1"/>
  <c r="AE162" i="1"/>
  <c r="AE214" i="1"/>
  <c r="AE247" i="1"/>
  <c r="AE71" i="1"/>
  <c r="AE216" i="1"/>
  <c r="AE137" i="1"/>
  <c r="AE57" i="1"/>
  <c r="AE329" i="1"/>
  <c r="AE49" i="1"/>
  <c r="AE340" i="1"/>
  <c r="AE154" i="1"/>
  <c r="AE305" i="1"/>
  <c r="AE39" i="1"/>
  <c r="AE212" i="1"/>
  <c r="AE110" i="1"/>
  <c r="AE116" i="1"/>
  <c r="AE80" i="1"/>
  <c r="AE97" i="1"/>
  <c r="AE300" i="1"/>
  <c r="AE169" i="1"/>
  <c r="AE21" i="1"/>
  <c r="AE230" i="1"/>
  <c r="AE36" i="1"/>
  <c r="AE78" i="1"/>
  <c r="AE207" i="1"/>
  <c r="AE278" i="1"/>
  <c r="AE117" i="1"/>
  <c r="AE245" i="1"/>
  <c r="AE65" i="1"/>
  <c r="AE294" i="1"/>
  <c r="AE243" i="1"/>
  <c r="AE192" i="1"/>
  <c r="AE266" i="1"/>
  <c r="AE7" i="1"/>
  <c r="AE5" i="1"/>
  <c r="AE4" i="1"/>
  <c r="AE81" i="1"/>
  <c r="AE187" i="1"/>
  <c r="AE282" i="1"/>
  <c r="AE112" i="1"/>
  <c r="AE129" i="1"/>
  <c r="AE74" i="1"/>
  <c r="AE350" i="1"/>
  <c r="AE208" i="1"/>
  <c r="AE174" i="1"/>
  <c r="AE249" i="1"/>
  <c r="AE44" i="1"/>
  <c r="AI166" i="1"/>
  <c r="AI121" i="1"/>
  <c r="AI11" i="1"/>
  <c r="AI15" i="1"/>
  <c r="AI35" i="1"/>
  <c r="AI286" i="1"/>
  <c r="AI251" i="1"/>
  <c r="AI102" i="1"/>
  <c r="AI151" i="1"/>
  <c r="AI41" i="1"/>
  <c r="AI33" i="1"/>
  <c r="AI75" i="1"/>
  <c r="AI224" i="1"/>
  <c r="AI126" i="1"/>
  <c r="AI14" i="1"/>
  <c r="AI28" i="1"/>
  <c r="AI185" i="1"/>
  <c r="AI22" i="1"/>
  <c r="AI164" i="1"/>
  <c r="AI94" i="1"/>
  <c r="AI184" i="1"/>
  <c r="AI324" i="1"/>
  <c r="AI183" i="1"/>
  <c r="AI90" i="1"/>
  <c r="AI156" i="1"/>
  <c r="AI83" i="1"/>
  <c r="AI131" i="1"/>
  <c r="AI34" i="1"/>
  <c r="AI196" i="1"/>
  <c r="AI40" i="1"/>
  <c r="AI141" i="1"/>
  <c r="AI205" i="1"/>
  <c r="AI182" i="1"/>
  <c r="AI56" i="1"/>
  <c r="AI98" i="1"/>
  <c r="AI273" i="1"/>
  <c r="AI19" i="1"/>
  <c r="AI237" i="1"/>
  <c r="AI206" i="1"/>
  <c r="AI88" i="1"/>
  <c r="AI320" i="1"/>
  <c r="AI165" i="1"/>
  <c r="AI69" i="1"/>
  <c r="AI280" i="1"/>
  <c r="AI59" i="1"/>
  <c r="AI201" i="1"/>
  <c r="AI62" i="1"/>
  <c r="AI85" i="1"/>
  <c r="AI350" i="1"/>
  <c r="AI308" i="1"/>
  <c r="AI296" i="1"/>
  <c r="AI238" i="1"/>
  <c r="AI168" i="1"/>
  <c r="AI119" i="1"/>
  <c r="AI64" i="1"/>
  <c r="AI93" i="1"/>
  <c r="AI63" i="1"/>
  <c r="AI8" i="1"/>
  <c r="AI167" i="1"/>
  <c r="AI47" i="1"/>
  <c r="AI223" i="1"/>
  <c r="AI138" i="1"/>
  <c r="AI309" i="1"/>
  <c r="AI157" i="1"/>
  <c r="AI87" i="1"/>
  <c r="AI13" i="1"/>
  <c r="AI265" i="1"/>
  <c r="AI106" i="1"/>
  <c r="AI170" i="1"/>
  <c r="AI260" i="1"/>
  <c r="AI175" i="1"/>
  <c r="AI148" i="1"/>
  <c r="AI291" i="1"/>
  <c r="AI195" i="1"/>
  <c r="AI144" i="1"/>
  <c r="AI303" i="1"/>
  <c r="AI226" i="1"/>
  <c r="AI135" i="1"/>
  <c r="AI261" i="1"/>
  <c r="AI310" i="1"/>
  <c r="AI252" i="1"/>
  <c r="AI160" i="1"/>
  <c r="AI66" i="1"/>
  <c r="AI304" i="1"/>
  <c r="AI234" i="1"/>
  <c r="AI136" i="1"/>
  <c r="AI241" i="1"/>
  <c r="AI139" i="1"/>
  <c r="AI142" i="1"/>
  <c r="AI26" i="1"/>
  <c r="AI209" i="1"/>
  <c r="AI79" i="1"/>
  <c r="AI254" i="1"/>
  <c r="AI200" i="1"/>
  <c r="AI101" i="1"/>
  <c r="AI6" i="1"/>
  <c r="AI109" i="1"/>
  <c r="AI146" i="1"/>
  <c r="AI61" i="1"/>
  <c r="AI227" i="1"/>
  <c r="AI235" i="1"/>
  <c r="AI255" i="1"/>
  <c r="AI172" i="1"/>
  <c r="AI287" i="1"/>
  <c r="AI269" i="1"/>
  <c r="AI272" i="1"/>
  <c r="AI217" i="1"/>
  <c r="AI317" i="1"/>
  <c r="AI29" i="1"/>
  <c r="AI2" i="1"/>
  <c r="AI118" i="1"/>
  <c r="AI73" i="1"/>
  <c r="AI275" i="1"/>
  <c r="AI203" i="1"/>
  <c r="AI229" i="1"/>
  <c r="AI343" i="1"/>
  <c r="AI10" i="1"/>
  <c r="AI3" i="1"/>
  <c r="AI288" i="1"/>
  <c r="AI197" i="1"/>
  <c r="AI242" i="1"/>
  <c r="AI258" i="1"/>
  <c r="AI292" i="1"/>
  <c r="AI51" i="1"/>
  <c r="AI256" i="1"/>
  <c r="AI250" i="1"/>
  <c r="AI253" i="1"/>
  <c r="AI18" i="1"/>
  <c r="AI262" i="1"/>
  <c r="AI239" i="1"/>
  <c r="AI152" i="1"/>
  <c r="AI351" i="1"/>
  <c r="AI330" i="1"/>
  <c r="AI225" i="1"/>
  <c r="AI163" i="1"/>
  <c r="AI321" i="1"/>
  <c r="AI283" i="1"/>
  <c r="AI236" i="1"/>
  <c r="AI84" i="1"/>
  <c r="AI189" i="1"/>
  <c r="AI240" i="1"/>
  <c r="AI53" i="1"/>
  <c r="AI20" i="1"/>
  <c r="AI55" i="1"/>
  <c r="AI54" i="1"/>
  <c r="AI37" i="1"/>
  <c r="AI222" i="1"/>
  <c r="AI338" i="1"/>
  <c r="AI31" i="1"/>
  <c r="AI263" i="1"/>
  <c r="AI220" i="1"/>
  <c r="AI297" i="1"/>
  <c r="AI176" i="1"/>
  <c r="AI128" i="1"/>
  <c r="AI91" i="1"/>
  <c r="AI293" i="1"/>
  <c r="AI326" i="1"/>
  <c r="AI123" i="1"/>
  <c r="AI298" i="1"/>
  <c r="AI25" i="1"/>
  <c r="AI314" i="1"/>
  <c r="AI279" i="1"/>
  <c r="AI306" i="1"/>
  <c r="AI276" i="1"/>
  <c r="AI267" i="1"/>
  <c r="AI113" i="1"/>
  <c r="AI132" i="1"/>
  <c r="AI328" i="1"/>
  <c r="AI178" i="1"/>
  <c r="AI325" i="1"/>
  <c r="AI127" i="1"/>
  <c r="AI268" i="1"/>
  <c r="AI133" i="1"/>
  <c r="AI259" i="1"/>
  <c r="AI355" i="1"/>
  <c r="AI147" i="1"/>
  <c r="AI38" i="1"/>
  <c r="AI103" i="1"/>
  <c r="AI232" i="1"/>
  <c r="AI134" i="1"/>
  <c r="AI107" i="1"/>
  <c r="AI344" i="1"/>
  <c r="AI27" i="1"/>
  <c r="AI48" i="1"/>
  <c r="AI140" i="1"/>
  <c r="AI337" i="1"/>
  <c r="AI327" i="1"/>
  <c r="AI17" i="1"/>
  <c r="AI198" i="1"/>
  <c r="AI257" i="1"/>
  <c r="AI76" i="1"/>
  <c r="AI149" i="1"/>
  <c r="AI16" i="1"/>
  <c r="AI143" i="1"/>
  <c r="AI9" i="1"/>
  <c r="AI89" i="1"/>
  <c r="AI215" i="1"/>
  <c r="AI277" i="1"/>
  <c r="AI115" i="1"/>
  <c r="AI96" i="1"/>
  <c r="AI67" i="1"/>
  <c r="AI68" i="1"/>
  <c r="AI244" i="1"/>
  <c r="AI221" i="1"/>
  <c r="AI331" i="1"/>
  <c r="AI77" i="1"/>
  <c r="AI188" i="1"/>
  <c r="AI190" i="1"/>
  <c r="AI120" i="1"/>
  <c r="AI86" i="1"/>
  <c r="AI342" i="1"/>
  <c r="AI181" i="1"/>
  <c r="AI99" i="1"/>
  <c r="AI111" i="1"/>
  <c r="AI319" i="1"/>
  <c r="AI150" i="1"/>
  <c r="AI211" i="1"/>
  <c r="AI315" i="1"/>
  <c r="AI264" i="1"/>
  <c r="AI173" i="1"/>
  <c r="AI179" i="1"/>
  <c r="AI199" i="1"/>
  <c r="AI289" i="1"/>
  <c r="AI299" i="1"/>
  <c r="AI311" i="1"/>
  <c r="AI332" i="1"/>
  <c r="AI145" i="1"/>
  <c r="AI45" i="1"/>
  <c r="AI46" i="1"/>
  <c r="AI336" i="1"/>
  <c r="AI307" i="1"/>
  <c r="AI30" i="1"/>
  <c r="AI162" i="1"/>
  <c r="AI214" i="1"/>
  <c r="AI247" i="1"/>
  <c r="AI71" i="1"/>
  <c r="AI216" i="1"/>
  <c r="AI137" i="1"/>
  <c r="AI57" i="1"/>
  <c r="AI329" i="1"/>
  <c r="AI49" i="1"/>
  <c r="AI340" i="1"/>
  <c r="AI154" i="1"/>
  <c r="AI305" i="1"/>
  <c r="AI39" i="1"/>
  <c r="AI212" i="1"/>
  <c r="AI110" i="1"/>
  <c r="AI116" i="1"/>
  <c r="AI155" i="1"/>
  <c r="AI80" i="1"/>
  <c r="AI97" i="1"/>
  <c r="AI300" i="1"/>
  <c r="AI169" i="1"/>
  <c r="AI21" i="1"/>
  <c r="AI230" i="1"/>
  <c r="AI36" i="1"/>
  <c r="AI78" i="1"/>
  <c r="AI207" i="1"/>
  <c r="AI278" i="1"/>
  <c r="AI117" i="1"/>
  <c r="AI245" i="1"/>
  <c r="AI65" i="1"/>
  <c r="AI294" i="1"/>
  <c r="AI243" i="1"/>
  <c r="AI192" i="1"/>
  <c r="AI266" i="1"/>
  <c r="AI7" i="1"/>
  <c r="AI5" i="1"/>
  <c r="AI4" i="1"/>
  <c r="AI81" i="1"/>
  <c r="AI187" i="1"/>
  <c r="AI282" i="1"/>
  <c r="AI112" i="1"/>
  <c r="AI129" i="1"/>
  <c r="AI74" i="1"/>
  <c r="AI208" i="1"/>
  <c r="AI174" i="1"/>
  <c r="AI249" i="1"/>
  <c r="AI44" i="1"/>
  <c r="AA44" i="1"/>
  <c r="AA121" i="1"/>
  <c r="AA11" i="1"/>
  <c r="AA15" i="1"/>
  <c r="AA35" i="1"/>
  <c r="AA286" i="1"/>
  <c r="AA251" i="1"/>
  <c r="AA102" i="1"/>
  <c r="AA312" i="1"/>
  <c r="AA151" i="1"/>
  <c r="AA41" i="1"/>
  <c r="AA33" i="1"/>
  <c r="AA316" i="1"/>
  <c r="AA75" i="1"/>
  <c r="AA224" i="1"/>
  <c r="AA126" i="1"/>
  <c r="AA14" i="1"/>
  <c r="AA28" i="1"/>
  <c r="AA185" i="1"/>
  <c r="AA22" i="1"/>
  <c r="AA164" i="1"/>
  <c r="AA94" i="1"/>
  <c r="AA184" i="1"/>
  <c r="AA324" i="1"/>
  <c r="AA183" i="1"/>
  <c r="AA90" i="1"/>
  <c r="AA156" i="1"/>
  <c r="AA83" i="1"/>
  <c r="AA131" i="1"/>
  <c r="AA34" i="1"/>
  <c r="AA196" i="1"/>
  <c r="AA40" i="1"/>
  <c r="AA141" i="1"/>
  <c r="AA205" i="1"/>
  <c r="AA182" i="1"/>
  <c r="AA56" i="1"/>
  <c r="AA98" i="1"/>
  <c r="AA273" i="1"/>
  <c r="AA19" i="1"/>
  <c r="AA237" i="1"/>
  <c r="AA206" i="1"/>
  <c r="AA88" i="1"/>
  <c r="AA320" i="1"/>
  <c r="AA165" i="1"/>
  <c r="AA69" i="1"/>
  <c r="AA280" i="1"/>
  <c r="AA59" i="1"/>
  <c r="AA105" i="1"/>
  <c r="AA201" i="1"/>
  <c r="AA62" i="1"/>
  <c r="AA70" i="1"/>
  <c r="AA85" i="1"/>
  <c r="AA308" i="1"/>
  <c r="AA296" i="1"/>
  <c r="AA231" i="1"/>
  <c r="AA238" i="1"/>
  <c r="AA168" i="1"/>
  <c r="AA119" i="1"/>
  <c r="AA64" i="1"/>
  <c r="AA93" i="1"/>
  <c r="AA63" i="1"/>
  <c r="AA8" i="1"/>
  <c r="AA167" i="1"/>
  <c r="AA47" i="1"/>
  <c r="AA122" i="1"/>
  <c r="AA223" i="1"/>
  <c r="AA138" i="1"/>
  <c r="AA309" i="1"/>
  <c r="AA157" i="1"/>
  <c r="AA87" i="1"/>
  <c r="AA13" i="1"/>
  <c r="AA265" i="1"/>
  <c r="AA106" i="1"/>
  <c r="AA170" i="1"/>
  <c r="AA260" i="1"/>
  <c r="AA175" i="1"/>
  <c r="AA148" i="1"/>
  <c r="AA291" i="1"/>
  <c r="AA195" i="1"/>
  <c r="AA144" i="1"/>
  <c r="AA313" i="1"/>
  <c r="AA303" i="1"/>
  <c r="AA226" i="1"/>
  <c r="AA135" i="1"/>
  <c r="AA274" i="1"/>
  <c r="AA261" i="1"/>
  <c r="AA310" i="1"/>
  <c r="AA32" i="1"/>
  <c r="AA252" i="1"/>
  <c r="AA166" i="1"/>
  <c r="AA160" i="1"/>
  <c r="AA66" i="1"/>
  <c r="AA60" i="1"/>
  <c r="AA304" i="1"/>
  <c r="AA234" i="1"/>
  <c r="AA136" i="1"/>
  <c r="AA241" i="1"/>
  <c r="AA210" i="1"/>
  <c r="AA139" i="1"/>
  <c r="AA142" i="1"/>
  <c r="AA26" i="1"/>
  <c r="AA209" i="1"/>
  <c r="AA79" i="1"/>
  <c r="AA349" i="1"/>
  <c r="AA335" i="1"/>
  <c r="AA254" i="1"/>
  <c r="AA200" i="1"/>
  <c r="AA101" i="1"/>
  <c r="AA6" i="1"/>
  <c r="AA109" i="1"/>
  <c r="AA146" i="1"/>
  <c r="AA61" i="1"/>
  <c r="AA227" i="1"/>
  <c r="AA235" i="1"/>
  <c r="AA255" i="1"/>
  <c r="AA172" i="1"/>
  <c r="AA287" i="1"/>
  <c r="AA269" i="1"/>
  <c r="AA272" i="1"/>
  <c r="AA217" i="1"/>
  <c r="AA317" i="1"/>
  <c r="AA29" i="1"/>
  <c r="AA2" i="1"/>
  <c r="AA118" i="1"/>
  <c r="AA73" i="1"/>
  <c r="AA275" i="1"/>
  <c r="AA203" i="1"/>
  <c r="AA229" i="1"/>
  <c r="AA343" i="1"/>
  <c r="AA10" i="1"/>
  <c r="AA3" i="1"/>
  <c r="AA288" i="1"/>
  <c r="AA197" i="1"/>
  <c r="AA204" i="1"/>
  <c r="AA242" i="1"/>
  <c r="AA218" i="1"/>
  <c r="AA258" i="1"/>
  <c r="AA292" i="1"/>
  <c r="AA51" i="1"/>
  <c r="AA256" i="1"/>
  <c r="AA250" i="1"/>
  <c r="AA253" i="1"/>
  <c r="AA18" i="1"/>
  <c r="AA262" i="1"/>
  <c r="AA239" i="1"/>
  <c r="AA152" i="1"/>
  <c r="AA351" i="1"/>
  <c r="AA330" i="1"/>
  <c r="AA225" i="1"/>
  <c r="AA163" i="1"/>
  <c r="AA153" i="1"/>
  <c r="AA82" i="1"/>
  <c r="AA321" i="1"/>
  <c r="AA283" i="1"/>
  <c r="AA236" i="1"/>
  <c r="AA84" i="1"/>
  <c r="AA189" i="1"/>
  <c r="AA240" i="1"/>
  <c r="AA53" i="1"/>
  <c r="AA20" i="1"/>
  <c r="AA55" i="1"/>
  <c r="AA54" i="1"/>
  <c r="AA37" i="1"/>
  <c r="AA222" i="1"/>
  <c r="AA338" i="1"/>
  <c r="AA31" i="1"/>
  <c r="AA263" i="1"/>
  <c r="AA220" i="1"/>
  <c r="AA297" i="1"/>
  <c r="AA176" i="1"/>
  <c r="AA128" i="1"/>
  <c r="AA91" i="1"/>
  <c r="AA293" i="1"/>
  <c r="AA326" i="1"/>
  <c r="AA123" i="1"/>
  <c r="AA298" i="1"/>
  <c r="AA25" i="1"/>
  <c r="AA314" i="1"/>
  <c r="AA279" i="1"/>
  <c r="AA306" i="1"/>
  <c r="AA276" i="1"/>
  <c r="AA113" i="1"/>
  <c r="AA132" i="1"/>
  <c r="AA328" i="1"/>
  <c r="AA178" i="1"/>
  <c r="AA325" i="1"/>
  <c r="AA127" i="1"/>
  <c r="AA347" i="1"/>
  <c r="AA268" i="1"/>
  <c r="AA133" i="1"/>
  <c r="AA259" i="1"/>
  <c r="AA355" i="1"/>
  <c r="AA147" i="1"/>
  <c r="AA38" i="1"/>
  <c r="AA103" i="1"/>
  <c r="AA232" i="1"/>
  <c r="AA134" i="1"/>
  <c r="AA107" i="1"/>
  <c r="AA344" i="1"/>
  <c r="AA27" i="1"/>
  <c r="AA48" i="1"/>
  <c r="AA140" i="1"/>
  <c r="AA337" i="1"/>
  <c r="AA327" i="1"/>
  <c r="AA17" i="1"/>
  <c r="AA198" i="1"/>
  <c r="AA257" i="1"/>
  <c r="AA76" i="1"/>
  <c r="AA149" i="1"/>
  <c r="AA16" i="1"/>
  <c r="AA143" i="1"/>
  <c r="AA9" i="1"/>
  <c r="AA89" i="1"/>
  <c r="AA322" i="1"/>
  <c r="AA215" i="1"/>
  <c r="AA277" i="1"/>
  <c r="AA115" i="1"/>
  <c r="AA244" i="1"/>
  <c r="AA221" i="1"/>
  <c r="AA331" i="1"/>
  <c r="AA186" i="1"/>
  <c r="AA77" i="1"/>
  <c r="AA188" i="1"/>
  <c r="AA190" i="1"/>
  <c r="AA120" i="1"/>
  <c r="AA86" i="1"/>
  <c r="AA342" i="1"/>
  <c r="AA181" i="1"/>
  <c r="AA99" i="1"/>
  <c r="AA111" i="1"/>
  <c r="AA319" i="1"/>
  <c r="AA150" i="1"/>
  <c r="AA211" i="1"/>
  <c r="AA315" i="1"/>
  <c r="AA264" i="1"/>
  <c r="AA173" i="1"/>
  <c r="AA179" i="1"/>
  <c r="AA199" i="1"/>
  <c r="AA289" i="1"/>
  <c r="AA299" i="1"/>
  <c r="AA311" i="1"/>
  <c r="AA332" i="1"/>
  <c r="AA145" i="1"/>
  <c r="AA45" i="1"/>
  <c r="AA46" i="1"/>
  <c r="AA336" i="1"/>
  <c r="AA307" i="1"/>
  <c r="AA30" i="1"/>
  <c r="AA162" i="1"/>
  <c r="AA214" i="1"/>
  <c r="AA247" i="1"/>
  <c r="AA71" i="1"/>
  <c r="AA216" i="1"/>
  <c r="AA137" i="1"/>
  <c r="AA57" i="1"/>
  <c r="AA329" i="1"/>
  <c r="AA49" i="1"/>
  <c r="AA340" i="1"/>
  <c r="AA154" i="1"/>
  <c r="AA305" i="1"/>
  <c r="AA39" i="1"/>
  <c r="AA212" i="1"/>
  <c r="AA110" i="1"/>
  <c r="AA116" i="1"/>
  <c r="AA155" i="1"/>
  <c r="AA80" i="1"/>
  <c r="AA97" i="1"/>
  <c r="AA300" i="1"/>
  <c r="AA169" i="1"/>
  <c r="AA21" i="1"/>
  <c r="AA230" i="1"/>
  <c r="AA36" i="1"/>
  <c r="AA78" i="1"/>
  <c r="AA207" i="1"/>
  <c r="AA278" i="1"/>
  <c r="AA117" i="1"/>
  <c r="AA245" i="1"/>
  <c r="AA65" i="1"/>
  <c r="AA294" i="1"/>
  <c r="AA243" i="1"/>
  <c r="AA192" i="1"/>
  <c r="AA266" i="1"/>
  <c r="AA72" i="1"/>
  <c r="AA7" i="1"/>
  <c r="AA5" i="1"/>
  <c r="AA4" i="1"/>
  <c r="AA81" i="1"/>
  <c r="AA187" i="1"/>
  <c r="AA282" i="1"/>
  <c r="AA112" i="1"/>
  <c r="AA129" i="1"/>
  <c r="AA74" i="1"/>
  <c r="AA350" i="1"/>
  <c r="AA208" i="1"/>
  <c r="AA174" i="1"/>
  <c r="AA249" i="1"/>
  <c r="AA130" i="1"/>
  <c r="W44" i="1"/>
  <c r="W121" i="1"/>
  <c r="W11" i="1"/>
  <c r="W15" i="1"/>
  <c r="W35" i="1"/>
  <c r="W286" i="1"/>
  <c r="W251" i="1"/>
  <c r="W102" i="1"/>
  <c r="W312" i="1"/>
  <c r="W151" i="1"/>
  <c r="W41" i="1"/>
  <c r="W33" i="1"/>
  <c r="W316" i="1"/>
  <c r="W75" i="1"/>
  <c r="W224" i="1"/>
  <c r="W126" i="1"/>
  <c r="W14" i="1"/>
  <c r="W28" i="1"/>
  <c r="W185" i="1"/>
  <c r="W22" i="1"/>
  <c r="W164" i="1"/>
  <c r="W94" i="1"/>
  <c r="W184" i="1"/>
  <c r="W324" i="1"/>
  <c r="W183" i="1"/>
  <c r="W90" i="1"/>
  <c r="W156" i="1"/>
  <c r="W83" i="1"/>
  <c r="W131" i="1"/>
  <c r="W34" i="1"/>
  <c r="W196" i="1"/>
  <c r="W40" i="1"/>
  <c r="W141" i="1"/>
  <c r="W205" i="1"/>
  <c r="W182" i="1"/>
  <c r="W56" i="1"/>
  <c r="W98" i="1"/>
  <c r="W273" i="1"/>
  <c r="W19" i="1"/>
  <c r="W237" i="1"/>
  <c r="W206" i="1"/>
  <c r="W88" i="1"/>
  <c r="W320" i="1"/>
  <c r="W165" i="1"/>
  <c r="W69" i="1"/>
  <c r="W280" i="1"/>
  <c r="W59" i="1"/>
  <c r="W105" i="1"/>
  <c r="W201" i="1"/>
  <c r="W62" i="1"/>
  <c r="W70" i="1"/>
  <c r="W85" i="1"/>
  <c r="W308" i="1"/>
  <c r="W296" i="1"/>
  <c r="W231" i="1"/>
  <c r="W238" i="1"/>
  <c r="W168" i="1"/>
  <c r="W119" i="1"/>
  <c r="W64" i="1"/>
  <c r="W93" i="1"/>
  <c r="W100" i="1"/>
  <c r="W63" i="1"/>
  <c r="W8" i="1"/>
  <c r="W167" i="1"/>
  <c r="W47" i="1"/>
  <c r="W122" i="1"/>
  <c r="W223" i="1"/>
  <c r="W138" i="1"/>
  <c r="W309" i="1"/>
  <c r="W157" i="1"/>
  <c r="W87" i="1"/>
  <c r="W13" i="1"/>
  <c r="W265" i="1"/>
  <c r="W106" i="1"/>
  <c r="W170" i="1"/>
  <c r="W260" i="1"/>
  <c r="W175" i="1"/>
  <c r="W148" i="1"/>
  <c r="W291" i="1"/>
  <c r="W195" i="1"/>
  <c r="W144" i="1"/>
  <c r="W313" i="1"/>
  <c r="W303" i="1"/>
  <c r="W226" i="1"/>
  <c r="W135" i="1"/>
  <c r="W274" i="1"/>
  <c r="W261" i="1"/>
  <c r="W310" i="1"/>
  <c r="W32" i="1"/>
  <c r="W252" i="1"/>
  <c r="W166" i="1"/>
  <c r="W160" i="1"/>
  <c r="W66" i="1"/>
  <c r="W60" i="1"/>
  <c r="W304" i="1"/>
  <c r="W234" i="1"/>
  <c r="W136" i="1"/>
  <c r="W241" i="1"/>
  <c r="W210" i="1"/>
  <c r="W139" i="1"/>
  <c r="W142" i="1"/>
  <c r="W26" i="1"/>
  <c r="W209" i="1"/>
  <c r="W79" i="1"/>
  <c r="W349" i="1"/>
  <c r="W335" i="1"/>
  <c r="W254" i="1"/>
  <c r="W200" i="1"/>
  <c r="W101" i="1"/>
  <c r="W6" i="1"/>
  <c r="W109" i="1"/>
  <c r="W146" i="1"/>
  <c r="W61" i="1"/>
  <c r="W227" i="1"/>
  <c r="W235" i="1"/>
  <c r="W255" i="1"/>
  <c r="W172" i="1"/>
  <c r="W287" i="1"/>
  <c r="W269" i="1"/>
  <c r="W272" i="1"/>
  <c r="W217" i="1"/>
  <c r="W317" i="1"/>
  <c r="W29" i="1"/>
  <c r="W2" i="1"/>
  <c r="W118" i="1"/>
  <c r="W73" i="1"/>
  <c r="W275" i="1"/>
  <c r="W203" i="1"/>
  <c r="W229" i="1"/>
  <c r="W343" i="1"/>
  <c r="W10" i="1"/>
  <c r="W3" i="1"/>
  <c r="W288" i="1"/>
  <c r="W197" i="1"/>
  <c r="W204" i="1"/>
  <c r="W242" i="1"/>
  <c r="W218" i="1"/>
  <c r="W258" i="1"/>
  <c r="W292" i="1"/>
  <c r="W51" i="1"/>
  <c r="W256" i="1"/>
  <c r="W250" i="1"/>
  <c r="W253" i="1"/>
  <c r="W18" i="1"/>
  <c r="W262" i="1"/>
  <c r="W239" i="1"/>
  <c r="W152" i="1"/>
  <c r="W351" i="1"/>
  <c r="W330" i="1"/>
  <c r="W225" i="1"/>
  <c r="W163" i="1"/>
  <c r="W153" i="1"/>
  <c r="W82" i="1"/>
  <c r="W321" i="1"/>
  <c r="W283" i="1"/>
  <c r="W236" i="1"/>
  <c r="W84" i="1"/>
  <c r="W189" i="1"/>
  <c r="W240" i="1"/>
  <c r="W53" i="1"/>
  <c r="W20" i="1"/>
  <c r="W55" i="1"/>
  <c r="W54" i="1"/>
  <c r="W37" i="1"/>
  <c r="W222" i="1"/>
  <c r="W338" i="1"/>
  <c r="W31" i="1"/>
  <c r="W263" i="1"/>
  <c r="W220" i="1"/>
  <c r="W297" i="1"/>
  <c r="W176" i="1"/>
  <c r="W128" i="1"/>
  <c r="W91" i="1"/>
  <c r="W293" i="1"/>
  <c r="W326" i="1"/>
  <c r="W123" i="1"/>
  <c r="W298" i="1"/>
  <c r="W25" i="1"/>
  <c r="W314" i="1"/>
  <c r="W279" i="1"/>
  <c r="W306" i="1"/>
  <c r="W276" i="1"/>
  <c r="W180" i="1"/>
  <c r="W113" i="1"/>
  <c r="W248" i="1"/>
  <c r="W132" i="1"/>
  <c r="W328" i="1"/>
  <c r="W178" i="1"/>
  <c r="W325" i="1"/>
  <c r="W127" i="1"/>
  <c r="W347" i="1"/>
  <c r="W268" i="1"/>
  <c r="W133" i="1"/>
  <c r="W259" i="1"/>
  <c r="W355" i="1"/>
  <c r="W147" i="1"/>
  <c r="W38" i="1"/>
  <c r="W103" i="1"/>
  <c r="W232" i="1"/>
  <c r="W134" i="1"/>
  <c r="W107" i="1"/>
  <c r="W344" i="1"/>
  <c r="W27" i="1"/>
  <c r="W48" i="1"/>
  <c r="W213" i="1"/>
  <c r="W140" i="1"/>
  <c r="W337" i="1"/>
  <c r="W327" i="1"/>
  <c r="W17" i="1"/>
  <c r="W198" i="1"/>
  <c r="W257" i="1"/>
  <c r="W76" i="1"/>
  <c r="W92" i="1"/>
  <c r="W149" i="1"/>
  <c r="W16" i="1"/>
  <c r="W143" i="1"/>
  <c r="W9" i="1"/>
  <c r="W89" i="1"/>
  <c r="W322" i="1"/>
  <c r="W215" i="1"/>
  <c r="W277" i="1"/>
  <c r="W115" i="1"/>
  <c r="W67" i="1"/>
  <c r="W68" i="1"/>
  <c r="W244" i="1"/>
  <c r="W221" i="1"/>
  <c r="W331" i="1"/>
  <c r="W186" i="1"/>
  <c r="W77" i="1"/>
  <c r="W188" i="1"/>
  <c r="W190" i="1"/>
  <c r="W120" i="1"/>
  <c r="W86" i="1"/>
  <c r="W342" i="1"/>
  <c r="W181" i="1"/>
  <c r="W99" i="1"/>
  <c r="W111" i="1"/>
  <c r="W319" i="1"/>
  <c r="W150" i="1"/>
  <c r="W211" i="1"/>
  <c r="W315" i="1"/>
  <c r="W264" i="1"/>
  <c r="W173" i="1"/>
  <c r="W179" i="1"/>
  <c r="W199" i="1"/>
  <c r="W289" i="1"/>
  <c r="W299" i="1"/>
  <c r="W311" i="1"/>
  <c r="W332" i="1"/>
  <c r="W145" i="1"/>
  <c r="W45" i="1"/>
  <c r="W46" i="1"/>
  <c r="W336" i="1"/>
  <c r="W307" i="1"/>
  <c r="W30" i="1"/>
  <c r="W162" i="1"/>
  <c r="W214" i="1"/>
  <c r="W247" i="1"/>
  <c r="W71" i="1"/>
  <c r="W216" i="1"/>
  <c r="W137" i="1"/>
  <c r="W57" i="1"/>
  <c r="W329" i="1"/>
  <c r="W49" i="1"/>
  <c r="W340" i="1"/>
  <c r="W154" i="1"/>
  <c r="W305" i="1"/>
  <c r="W39" i="1"/>
  <c r="W212" i="1"/>
  <c r="W110" i="1"/>
  <c r="W116" i="1"/>
  <c r="W155" i="1"/>
  <c r="W80" i="1"/>
  <c r="W97" i="1"/>
  <c r="W300" i="1"/>
  <c r="W169" i="1"/>
  <c r="W21" i="1"/>
  <c r="W230" i="1"/>
  <c r="W36" i="1"/>
  <c r="W78" i="1"/>
  <c r="W207" i="1"/>
  <c r="W278" i="1"/>
  <c r="W117" i="1"/>
  <c r="W245" i="1"/>
  <c r="W65" i="1"/>
  <c r="W294" i="1"/>
  <c r="W243" i="1"/>
  <c r="W192" i="1"/>
  <c r="W266" i="1"/>
  <c r="W72" i="1"/>
  <c r="W7" i="1"/>
  <c r="W5" i="1"/>
  <c r="W4" i="1"/>
  <c r="W81" i="1"/>
  <c r="W187" i="1"/>
  <c r="W282" i="1"/>
  <c r="W112" i="1"/>
  <c r="W129" i="1"/>
  <c r="W74" i="1"/>
  <c r="W350" i="1"/>
  <c r="W208" i="1"/>
  <c r="W174" i="1"/>
  <c r="W249" i="1"/>
  <c r="W130" i="1"/>
  <c r="S151" i="1"/>
  <c r="S41" i="1"/>
  <c r="S33" i="1"/>
  <c r="S316" i="1"/>
  <c r="S75" i="1"/>
  <c r="S224" i="1"/>
  <c r="S126" i="1"/>
  <c r="S14" i="1"/>
  <c r="S28" i="1"/>
  <c r="S185" i="1"/>
  <c r="S22" i="1"/>
  <c r="S164" i="1"/>
  <c r="S94" i="1"/>
  <c r="S184" i="1"/>
  <c r="S324" i="1"/>
  <c r="S183" i="1"/>
  <c r="S90" i="1"/>
  <c r="S156" i="1"/>
  <c r="S83" i="1"/>
  <c r="S131" i="1"/>
  <c r="S34" i="1"/>
  <c r="S196" i="1"/>
  <c r="S40" i="1"/>
  <c r="S141" i="1"/>
  <c r="S205" i="1"/>
  <c r="S182" i="1"/>
  <c r="S56" i="1"/>
  <c r="S98" i="1"/>
  <c r="S273" i="1"/>
  <c r="S19" i="1"/>
  <c r="S237" i="1"/>
  <c r="S206" i="1"/>
  <c r="S88" i="1"/>
  <c r="S50" i="1"/>
  <c r="S320" i="1"/>
  <c r="S165" i="1"/>
  <c r="S69" i="1"/>
  <c r="S280" i="1"/>
  <c r="S59" i="1"/>
  <c r="S105" i="1"/>
  <c r="S201" i="1"/>
  <c r="S62" i="1"/>
  <c r="S70" i="1"/>
  <c r="S85" i="1"/>
  <c r="S308" i="1"/>
  <c r="S296" i="1"/>
  <c r="S231" i="1"/>
  <c r="S238" i="1"/>
  <c r="S168" i="1"/>
  <c r="S119" i="1"/>
  <c r="S64" i="1"/>
  <c r="S93" i="1"/>
  <c r="S100" i="1"/>
  <c r="S63" i="1"/>
  <c r="S8" i="1"/>
  <c r="S167" i="1"/>
  <c r="S47" i="1"/>
  <c r="S122" i="1"/>
  <c r="S223" i="1"/>
  <c r="S138" i="1"/>
  <c r="S309" i="1"/>
  <c r="S157" i="1"/>
  <c r="S87" i="1"/>
  <c r="S13" i="1"/>
  <c r="S265" i="1"/>
  <c r="S106" i="1"/>
  <c r="S170" i="1"/>
  <c r="S260" i="1"/>
  <c r="S175" i="1"/>
  <c r="S148" i="1"/>
  <c r="S291" i="1"/>
  <c r="S195" i="1"/>
  <c r="S144" i="1"/>
  <c r="S313" i="1"/>
  <c r="S303" i="1"/>
  <c r="S226" i="1"/>
  <c r="S135" i="1"/>
  <c r="S274" i="1"/>
  <c r="S261" i="1"/>
  <c r="S310" i="1"/>
  <c r="S32" i="1"/>
  <c r="S252" i="1"/>
  <c r="S166" i="1"/>
  <c r="S160" i="1"/>
  <c r="S66" i="1"/>
  <c r="S60" i="1"/>
  <c r="S304" i="1"/>
  <c r="S234" i="1"/>
  <c r="S136" i="1"/>
  <c r="S241" i="1"/>
  <c r="S210" i="1"/>
  <c r="S139" i="1"/>
  <c r="S142" i="1"/>
  <c r="S26" i="1"/>
  <c r="S209" i="1"/>
  <c r="S79" i="1"/>
  <c r="S349" i="1"/>
  <c r="S335" i="1"/>
  <c r="S254" i="1"/>
  <c r="S200" i="1"/>
  <c r="S101" i="1"/>
  <c r="S6" i="1"/>
  <c r="S109" i="1"/>
  <c r="S146" i="1"/>
  <c r="S61" i="1"/>
  <c r="S227" i="1"/>
  <c r="S235" i="1"/>
  <c r="S255" i="1"/>
  <c r="S172" i="1"/>
  <c r="S287" i="1"/>
  <c r="S269" i="1"/>
  <c r="S272" i="1"/>
  <c r="S217" i="1"/>
  <c r="S317" i="1"/>
  <c r="S29" i="1"/>
  <c r="S2" i="1"/>
  <c r="S118" i="1"/>
  <c r="S73" i="1"/>
  <c r="S275" i="1"/>
  <c r="S203" i="1"/>
  <c r="S229" i="1"/>
  <c r="S343" i="1"/>
  <c r="S10" i="1"/>
  <c r="S3" i="1"/>
  <c r="S288" i="1"/>
  <c r="S197" i="1"/>
  <c r="S204" i="1"/>
  <c r="S242" i="1"/>
  <c r="S218" i="1"/>
  <c r="S258" i="1"/>
  <c r="S292" i="1"/>
  <c r="S51" i="1"/>
  <c r="S256" i="1"/>
  <c r="S250" i="1"/>
  <c r="S253" i="1"/>
  <c r="S18" i="1"/>
  <c r="S262" i="1"/>
  <c r="S239" i="1"/>
  <c r="S152" i="1"/>
  <c r="S351" i="1"/>
  <c r="S330" i="1"/>
  <c r="S225" i="1"/>
  <c r="S163" i="1"/>
  <c r="S153" i="1"/>
  <c r="S82" i="1"/>
  <c r="S321" i="1"/>
  <c r="S283" i="1"/>
  <c r="S236" i="1"/>
  <c r="S84" i="1"/>
  <c r="S189" i="1"/>
  <c r="S240" i="1"/>
  <c r="S53" i="1"/>
  <c r="S20" i="1"/>
  <c r="S55" i="1"/>
  <c r="S54" i="1"/>
  <c r="S37" i="1"/>
  <c r="S222" i="1"/>
  <c r="S338" i="1"/>
  <c r="S31" i="1"/>
  <c r="S263" i="1"/>
  <c r="S220" i="1"/>
  <c r="S297" i="1"/>
  <c r="S176" i="1"/>
  <c r="S128" i="1"/>
  <c r="S91" i="1"/>
  <c r="S293" i="1"/>
  <c r="S326" i="1"/>
  <c r="S123" i="1"/>
  <c r="S298" i="1"/>
  <c r="S25" i="1"/>
  <c r="S314" i="1"/>
  <c r="S279" i="1"/>
  <c r="S306" i="1"/>
  <c r="S276" i="1"/>
  <c r="S267" i="1"/>
  <c r="S180" i="1"/>
  <c r="S113" i="1"/>
  <c r="S248" i="1"/>
  <c r="S132" i="1"/>
  <c r="S328" i="1"/>
  <c r="S178" i="1"/>
  <c r="S325" i="1"/>
  <c r="S127" i="1"/>
  <c r="S347" i="1"/>
  <c r="S268" i="1"/>
  <c r="S133" i="1"/>
  <c r="S259" i="1"/>
  <c r="S355" i="1"/>
  <c r="S147" i="1"/>
  <c r="S38" i="1"/>
  <c r="S103" i="1"/>
  <c r="S232" i="1"/>
  <c r="S134" i="1"/>
  <c r="S95" i="1"/>
  <c r="S107" i="1"/>
  <c r="S344" i="1"/>
  <c r="S27" i="1"/>
  <c r="S48" i="1"/>
  <c r="S213" i="1"/>
  <c r="S140" i="1"/>
  <c r="S337" i="1"/>
  <c r="S327" i="1"/>
  <c r="S339" i="1"/>
  <c r="S17" i="1"/>
  <c r="S198" i="1"/>
  <c r="S257" i="1"/>
  <c r="S76" i="1"/>
  <c r="S92" i="1"/>
  <c r="S149" i="1"/>
  <c r="S16" i="1"/>
  <c r="S143" i="1"/>
  <c r="S9" i="1"/>
  <c r="S89" i="1"/>
  <c r="S322" i="1"/>
  <c r="S215" i="1"/>
  <c r="S323" i="1"/>
  <c r="S277" i="1"/>
  <c r="S115" i="1"/>
  <c r="S96" i="1"/>
  <c r="S67" i="1"/>
  <c r="S68" i="1"/>
  <c r="S244" i="1"/>
  <c r="S221" i="1"/>
  <c r="S331" i="1"/>
  <c r="S186" i="1"/>
  <c r="S77" i="1"/>
  <c r="S188" i="1"/>
  <c r="S190" i="1"/>
  <c r="S120" i="1"/>
  <c r="S86" i="1"/>
  <c r="S342" i="1"/>
  <c r="S181" i="1"/>
  <c r="S99" i="1"/>
  <c r="S111" i="1"/>
  <c r="S319" i="1"/>
  <c r="S150" i="1"/>
  <c r="S211" i="1"/>
  <c r="S315" i="1"/>
  <c r="S264" i="1"/>
  <c r="S173" i="1"/>
  <c r="S179" i="1"/>
  <c r="S199" i="1"/>
  <c r="S289" i="1"/>
  <c r="S299" i="1"/>
  <c r="S311" i="1"/>
  <c r="S332" i="1"/>
  <c r="S145" i="1"/>
  <c r="S45" i="1"/>
  <c r="S46" i="1"/>
  <c r="S336" i="1"/>
  <c r="S307" i="1"/>
  <c r="S30" i="1"/>
  <c r="S162" i="1"/>
  <c r="S214" i="1"/>
  <c r="S247" i="1"/>
  <c r="S71" i="1"/>
  <c r="S216" i="1"/>
  <c r="S137" i="1"/>
  <c r="S57" i="1"/>
  <c r="S329" i="1"/>
  <c r="S49" i="1"/>
  <c r="S340" i="1"/>
  <c r="S154" i="1"/>
  <c r="S305" i="1"/>
  <c r="S39" i="1"/>
  <c r="S212" i="1"/>
  <c r="S110" i="1"/>
  <c r="S116" i="1"/>
  <c r="S155" i="1"/>
  <c r="S80" i="1"/>
  <c r="S97" i="1"/>
  <c r="S300" i="1"/>
  <c r="S169" i="1"/>
  <c r="S21" i="1"/>
  <c r="S230" i="1"/>
  <c r="S36" i="1"/>
  <c r="S78" i="1"/>
  <c r="S207" i="1"/>
  <c r="S278" i="1"/>
  <c r="S117" i="1"/>
  <c r="S245" i="1"/>
  <c r="S65" i="1"/>
  <c r="S294" i="1"/>
  <c r="S243" i="1"/>
  <c r="S192" i="1"/>
  <c r="S266" i="1"/>
  <c r="S72" i="1"/>
  <c r="S7" i="1"/>
  <c r="S5" i="1"/>
  <c r="S4" i="1"/>
  <c r="S81" i="1"/>
  <c r="S187" i="1"/>
  <c r="S282" i="1"/>
  <c r="S112" i="1"/>
  <c r="S129" i="1"/>
  <c r="S74" i="1"/>
  <c r="S341" i="1"/>
  <c r="S350" i="1"/>
  <c r="S208" i="1"/>
  <c r="S174" i="1"/>
  <c r="S249" i="1"/>
  <c r="S44" i="1"/>
  <c r="S121" i="1"/>
  <c r="S11" i="1"/>
  <c r="S15" i="1"/>
  <c r="S35" i="1"/>
  <c r="S286" i="1"/>
  <c r="S251" i="1"/>
  <c r="S102" i="1"/>
  <c r="S312" i="1"/>
  <c r="S130" i="1"/>
  <c r="O6" i="1"/>
  <c r="O279" i="1"/>
  <c r="O53" i="1"/>
  <c r="O20" i="1"/>
  <c r="O55" i="1"/>
  <c r="O54" i="1"/>
  <c r="O37" i="1"/>
  <c r="O222" i="1"/>
  <c r="O338" i="1"/>
  <c r="O31" i="1"/>
  <c r="O263" i="1"/>
  <c r="O220" i="1"/>
  <c r="O297" i="1"/>
  <c r="O44" i="1"/>
  <c r="O121" i="1"/>
  <c r="O11" i="1"/>
  <c r="O15" i="1"/>
  <c r="O35" i="1"/>
  <c r="O286" i="1"/>
  <c r="O251" i="1"/>
  <c r="O102" i="1"/>
  <c r="O312" i="1"/>
  <c r="O151" i="1"/>
  <c r="O41" i="1"/>
  <c r="O33" i="1"/>
  <c r="O316" i="1"/>
  <c r="O75" i="1"/>
  <c r="O224" i="1"/>
  <c r="O126" i="1"/>
  <c r="O14" i="1"/>
  <c r="O185" i="1"/>
  <c r="O22" i="1"/>
  <c r="O164" i="1"/>
  <c r="O94" i="1"/>
  <c r="O184" i="1"/>
  <c r="O324" i="1"/>
  <c r="O90" i="1"/>
  <c r="O131" i="1"/>
  <c r="O34" i="1"/>
  <c r="O196" i="1"/>
  <c r="O40" i="1"/>
  <c r="O205" i="1"/>
  <c r="O182" i="1"/>
  <c r="O56" i="1"/>
  <c r="O98" i="1"/>
  <c r="O273" i="1"/>
  <c r="O19" i="1"/>
  <c r="O237" i="1"/>
  <c r="O206" i="1"/>
  <c r="O50" i="1"/>
  <c r="O320" i="1"/>
  <c r="O165" i="1"/>
  <c r="O69" i="1"/>
  <c r="O280" i="1"/>
  <c r="O59" i="1"/>
  <c r="O62" i="1"/>
  <c r="O70" i="1"/>
  <c r="O85" i="1"/>
  <c r="O308" i="1"/>
  <c r="O296" i="1"/>
  <c r="O231" i="1"/>
  <c r="O238" i="1"/>
  <c r="O119" i="1"/>
  <c r="O64" i="1"/>
  <c r="O93" i="1"/>
  <c r="O100" i="1"/>
  <c r="O167" i="1"/>
  <c r="O47" i="1"/>
  <c r="O122" i="1"/>
  <c r="O223" i="1"/>
  <c r="O138" i="1"/>
  <c r="O309" i="1"/>
  <c r="O157" i="1"/>
  <c r="O87" i="1"/>
  <c r="O265" i="1"/>
  <c r="O106" i="1"/>
  <c r="O170" i="1"/>
  <c r="O260" i="1"/>
  <c r="O175" i="1"/>
  <c r="O148" i="1"/>
  <c r="O291" i="1"/>
  <c r="O195" i="1"/>
  <c r="O313" i="1"/>
  <c r="O303" i="1"/>
  <c r="O226" i="1"/>
  <c r="O135" i="1"/>
  <c r="O274" i="1"/>
  <c r="O261" i="1"/>
  <c r="O310" i="1"/>
  <c r="O32" i="1"/>
  <c r="O252" i="1"/>
  <c r="O166" i="1"/>
  <c r="O160" i="1"/>
  <c r="O66" i="1"/>
  <c r="O60" i="1"/>
  <c r="O304" i="1"/>
  <c r="O234" i="1"/>
  <c r="O136" i="1"/>
  <c r="O241" i="1"/>
  <c r="O210" i="1"/>
  <c r="O139" i="1"/>
  <c r="O26" i="1"/>
  <c r="O209" i="1"/>
  <c r="O79" i="1"/>
  <c r="O349" i="1"/>
  <c r="O335" i="1"/>
  <c r="O200" i="1"/>
  <c r="O146" i="1"/>
  <c r="O61" i="1"/>
  <c r="O287" i="1"/>
  <c r="O272" i="1"/>
  <c r="O217" i="1"/>
  <c r="O29" i="1"/>
  <c r="O2" i="1"/>
  <c r="O73" i="1"/>
  <c r="O203" i="1"/>
  <c r="O229" i="1"/>
  <c r="O343" i="1"/>
  <c r="O3" i="1"/>
  <c r="O288" i="1"/>
  <c r="O197" i="1"/>
  <c r="O242" i="1"/>
  <c r="O218" i="1"/>
  <c r="O258" i="1"/>
  <c r="O292" i="1"/>
  <c r="O51" i="1"/>
  <c r="O256" i="1"/>
  <c r="O250" i="1"/>
  <c r="O253" i="1"/>
  <c r="O18" i="1"/>
  <c r="O262" i="1"/>
  <c r="O239" i="1"/>
  <c r="O330" i="1"/>
  <c r="O225" i="1"/>
  <c r="O153" i="1"/>
  <c r="O52" i="1"/>
  <c r="O236" i="1"/>
  <c r="O84" i="1"/>
  <c r="O189" i="1"/>
  <c r="O240" i="1"/>
  <c r="O176" i="1"/>
  <c r="O128" i="1"/>
  <c r="O91" i="1"/>
  <c r="O293" i="1"/>
  <c r="O326" i="1"/>
  <c r="O123" i="1"/>
  <c r="O25" i="1"/>
  <c r="O276" i="1"/>
  <c r="O267" i="1"/>
  <c r="O180" i="1"/>
  <c r="O113" i="1"/>
  <c r="O248" i="1"/>
  <c r="O328" i="1"/>
  <c r="O325" i="1"/>
  <c r="O127" i="1"/>
  <c r="O347" i="1"/>
  <c r="O268" i="1"/>
  <c r="O259" i="1"/>
  <c r="O147" i="1"/>
  <c r="O38" i="1"/>
  <c r="O103" i="1"/>
  <c r="O232" i="1"/>
  <c r="O95" i="1"/>
  <c r="O107" i="1"/>
  <c r="O344" i="1"/>
  <c r="O27" i="1"/>
  <c r="O48" i="1"/>
  <c r="O213" i="1"/>
  <c r="O140" i="1"/>
  <c r="O337" i="1"/>
  <c r="O327" i="1"/>
  <c r="O339" i="1"/>
  <c r="O198" i="1"/>
  <c r="O257" i="1"/>
  <c r="O92" i="1"/>
  <c r="O16" i="1"/>
  <c r="O9" i="1"/>
  <c r="O89" i="1"/>
  <c r="O322" i="1"/>
  <c r="O215" i="1"/>
  <c r="O323" i="1"/>
  <c r="O277" i="1"/>
  <c r="O115" i="1"/>
  <c r="O67" i="1"/>
  <c r="O158" i="1"/>
  <c r="O68" i="1"/>
  <c r="O221" i="1"/>
  <c r="O331" i="1"/>
  <c r="O186" i="1"/>
  <c r="O188" i="1"/>
  <c r="O120" i="1"/>
  <c r="O86" i="1"/>
  <c r="O181" i="1"/>
  <c r="O99" i="1"/>
  <c r="O111" i="1"/>
  <c r="O319" i="1"/>
  <c r="O211" i="1"/>
  <c r="O315" i="1"/>
  <c r="O264" i="1"/>
  <c r="O173" i="1"/>
  <c r="O179" i="1"/>
  <c r="O199" i="1"/>
  <c r="O289" i="1"/>
  <c r="O299" i="1"/>
  <c r="O311" i="1"/>
  <c r="O332" i="1"/>
  <c r="O45" i="1"/>
  <c r="O46" i="1"/>
  <c r="O336" i="1"/>
  <c r="O307" i="1"/>
  <c r="O30" i="1"/>
  <c r="O162" i="1"/>
  <c r="O214" i="1"/>
  <c r="O247" i="1"/>
  <c r="O71" i="1"/>
  <c r="O302" i="1"/>
  <c r="O216" i="1"/>
  <c r="O137" i="1"/>
  <c r="O57" i="1"/>
  <c r="O49" i="1"/>
  <c r="O340" i="1"/>
  <c r="O154" i="1"/>
  <c r="O305" i="1"/>
  <c r="O39" i="1"/>
  <c r="O212" i="1"/>
  <c r="O110" i="1"/>
  <c r="O116" i="1"/>
  <c r="O155" i="1"/>
  <c r="O80" i="1"/>
  <c r="O97" i="1"/>
  <c r="O300" i="1"/>
  <c r="O21" i="1"/>
  <c r="O36" i="1"/>
  <c r="O78" i="1"/>
  <c r="O278" i="1"/>
  <c r="O65" i="1"/>
  <c r="O294" i="1"/>
  <c r="O243" i="1"/>
  <c r="O266" i="1"/>
  <c r="O72" i="1"/>
  <c r="O7" i="1"/>
  <c r="O5" i="1"/>
  <c r="O4" i="1"/>
  <c r="O81" i="1"/>
  <c r="O187" i="1"/>
  <c r="O112" i="1"/>
  <c r="O129" i="1"/>
  <c r="O74" i="1"/>
  <c r="O341" i="1"/>
  <c r="O350" i="1"/>
  <c r="O130" i="1"/>
  <c r="K44" i="1"/>
  <c r="K121" i="1"/>
  <c r="K11" i="1"/>
  <c r="K15" i="1"/>
  <c r="K35" i="1"/>
  <c r="K286" i="1"/>
  <c r="K251" i="1"/>
  <c r="K102" i="1"/>
  <c r="K312" i="1"/>
  <c r="K151" i="1"/>
  <c r="K41" i="1"/>
  <c r="K33" i="1"/>
  <c r="K316" i="1"/>
  <c r="K75" i="1"/>
  <c r="K224" i="1"/>
  <c r="K126" i="1"/>
  <c r="K14" i="1"/>
  <c r="K185" i="1"/>
  <c r="K22" i="1"/>
  <c r="K164" i="1"/>
  <c r="K94" i="1"/>
  <c r="K184" i="1"/>
  <c r="K324" i="1"/>
  <c r="K90" i="1"/>
  <c r="K131" i="1"/>
  <c r="K34" i="1"/>
  <c r="K196" i="1"/>
  <c r="K40" i="1"/>
  <c r="K205" i="1"/>
  <c r="K182" i="1"/>
  <c r="K56" i="1"/>
  <c r="K98" i="1"/>
  <c r="K273" i="1"/>
  <c r="K19" i="1"/>
  <c r="K237" i="1"/>
  <c r="K206" i="1"/>
  <c r="K50" i="1"/>
  <c r="K320" i="1"/>
  <c r="K165" i="1"/>
  <c r="K69" i="1"/>
  <c r="K280" i="1"/>
  <c r="K59" i="1"/>
  <c r="K62" i="1"/>
  <c r="K70" i="1"/>
  <c r="K85" i="1"/>
  <c r="K308" i="1"/>
  <c r="K296" i="1"/>
  <c r="K231" i="1"/>
  <c r="K238" i="1"/>
  <c r="K119" i="1"/>
  <c r="K64" i="1"/>
  <c r="K93" i="1"/>
  <c r="K100" i="1"/>
  <c r="K167" i="1"/>
  <c r="K47" i="1"/>
  <c r="K122" i="1"/>
  <c r="K223" i="1"/>
  <c r="K138" i="1"/>
  <c r="K309" i="1"/>
  <c r="K157" i="1"/>
  <c r="K87" i="1"/>
  <c r="K265" i="1"/>
  <c r="K106" i="1"/>
  <c r="K170" i="1"/>
  <c r="K260" i="1"/>
  <c r="K175" i="1"/>
  <c r="K148" i="1"/>
  <c r="K291" i="1"/>
  <c r="K195" i="1"/>
  <c r="K313" i="1"/>
  <c r="K303" i="1"/>
  <c r="K226" i="1"/>
  <c r="K135" i="1"/>
  <c r="K274" i="1"/>
  <c r="K261" i="1"/>
  <c r="K310" i="1"/>
  <c r="K32" i="1"/>
  <c r="K252" i="1"/>
  <c r="K166" i="1"/>
  <c r="K160" i="1"/>
  <c r="K66" i="1"/>
  <c r="K60" i="1"/>
  <c r="K304" i="1"/>
  <c r="K234" i="1"/>
  <c r="K136" i="1"/>
  <c r="K241" i="1"/>
  <c r="K139" i="1"/>
  <c r="K142" i="1"/>
  <c r="K26" i="1"/>
  <c r="K209" i="1"/>
  <c r="K79" i="1"/>
  <c r="K349" i="1"/>
  <c r="K335" i="1"/>
  <c r="K200" i="1"/>
  <c r="K6" i="1"/>
  <c r="K146" i="1"/>
  <c r="K61" i="1"/>
  <c r="K287" i="1"/>
  <c r="K272" i="1"/>
  <c r="K217" i="1"/>
  <c r="K29" i="1"/>
  <c r="K2" i="1"/>
  <c r="K118" i="1"/>
  <c r="K73" i="1"/>
  <c r="K203" i="1"/>
  <c r="K229" i="1"/>
  <c r="K343" i="1"/>
  <c r="K3" i="1"/>
  <c r="K288" i="1"/>
  <c r="K197" i="1"/>
  <c r="K242" i="1"/>
  <c r="K218" i="1"/>
  <c r="K258" i="1"/>
  <c r="K292" i="1"/>
  <c r="K51" i="1"/>
  <c r="K256" i="1"/>
  <c r="K250" i="1"/>
  <c r="K253" i="1"/>
  <c r="K18" i="1"/>
  <c r="K262" i="1"/>
  <c r="K239" i="1"/>
  <c r="K330" i="1"/>
  <c r="K225" i="1"/>
  <c r="K153" i="1"/>
  <c r="K52" i="1"/>
  <c r="K236" i="1"/>
  <c r="K84" i="1"/>
  <c r="K189" i="1"/>
  <c r="K240" i="1"/>
  <c r="K53" i="1"/>
  <c r="K20" i="1"/>
  <c r="K55" i="1"/>
  <c r="K54" i="1"/>
  <c r="K37" i="1"/>
  <c r="K222" i="1"/>
  <c r="K338" i="1"/>
  <c r="K31" i="1"/>
  <c r="K263" i="1"/>
  <c r="K220" i="1"/>
  <c r="K297" i="1"/>
  <c r="K176" i="1"/>
  <c r="K128" i="1"/>
  <c r="K91" i="1"/>
  <c r="K293" i="1"/>
  <c r="K326" i="1"/>
  <c r="K123" i="1"/>
  <c r="K25" i="1"/>
  <c r="K279" i="1"/>
  <c r="K276" i="1"/>
  <c r="K267" i="1"/>
  <c r="K113" i="1"/>
  <c r="K248" i="1"/>
  <c r="K132" i="1"/>
  <c r="K328" i="1"/>
  <c r="K161" i="1"/>
  <c r="K325" i="1"/>
  <c r="K127" i="1"/>
  <c r="K347" i="1"/>
  <c r="K268" i="1"/>
  <c r="K259" i="1"/>
  <c r="K147" i="1"/>
  <c r="K38" i="1"/>
  <c r="K103" i="1"/>
  <c r="K232" i="1"/>
  <c r="K134" i="1"/>
  <c r="K95" i="1"/>
  <c r="K107" i="1"/>
  <c r="K344" i="1"/>
  <c r="K27" i="1"/>
  <c r="K48" i="1"/>
  <c r="K213" i="1"/>
  <c r="K140" i="1"/>
  <c r="K337" i="1"/>
  <c r="K327" i="1"/>
  <c r="K339" i="1"/>
  <c r="K198" i="1"/>
  <c r="K257" i="1"/>
  <c r="K92" i="1"/>
  <c r="K149" i="1"/>
  <c r="K16" i="1"/>
  <c r="K143" i="1"/>
  <c r="K9" i="1"/>
  <c r="K89" i="1"/>
  <c r="K322" i="1"/>
  <c r="K215" i="1"/>
  <c r="K323" i="1"/>
  <c r="K277" i="1"/>
  <c r="K115" i="1"/>
  <c r="K96" i="1"/>
  <c r="K67" i="1"/>
  <c r="K158" i="1"/>
  <c r="K68" i="1"/>
  <c r="K221" i="1"/>
  <c r="K331" i="1"/>
  <c r="K186" i="1"/>
  <c r="K188" i="1"/>
  <c r="K120" i="1"/>
  <c r="K86" i="1"/>
  <c r="K342" i="1"/>
  <c r="K181" i="1"/>
  <c r="K99" i="1"/>
  <c r="K111" i="1"/>
  <c r="K319" i="1"/>
  <c r="K150" i="1"/>
  <c r="K211" i="1"/>
  <c r="K315" i="1"/>
  <c r="K264" i="1"/>
  <c r="K173" i="1"/>
  <c r="K179" i="1"/>
  <c r="K199" i="1"/>
  <c r="K289" i="1"/>
  <c r="K299" i="1"/>
  <c r="K311" i="1"/>
  <c r="K332" i="1"/>
  <c r="K45" i="1"/>
  <c r="K46" i="1"/>
  <c r="K336" i="1"/>
  <c r="K307" i="1"/>
  <c r="K30" i="1"/>
  <c r="K162" i="1"/>
  <c r="K214" i="1"/>
  <c r="K247" i="1"/>
  <c r="K71" i="1"/>
  <c r="K302" i="1"/>
  <c r="K216" i="1"/>
  <c r="K137" i="1"/>
  <c r="K57" i="1"/>
  <c r="K329" i="1"/>
  <c r="K49" i="1"/>
  <c r="K340" i="1"/>
  <c r="K154" i="1"/>
  <c r="K305" i="1"/>
  <c r="K39" i="1"/>
  <c r="K212" i="1"/>
  <c r="K110" i="1"/>
  <c r="K116" i="1"/>
  <c r="K155" i="1"/>
  <c r="K80" i="1"/>
  <c r="K97" i="1"/>
  <c r="K300" i="1"/>
  <c r="K21" i="1"/>
  <c r="K36" i="1"/>
  <c r="K78" i="1"/>
  <c r="K278" i="1"/>
  <c r="K65" i="1"/>
  <c r="K294" i="1"/>
  <c r="K243" i="1"/>
  <c r="K266" i="1"/>
  <c r="K72" i="1"/>
  <c r="K7" i="1"/>
  <c r="K5" i="1"/>
  <c r="K4" i="1"/>
  <c r="K81" i="1"/>
  <c r="K187" i="1"/>
  <c r="K112" i="1"/>
  <c r="K129" i="1"/>
  <c r="K74" i="1"/>
  <c r="K341" i="1"/>
  <c r="K350" i="1"/>
  <c r="K130" i="1"/>
</calcChain>
</file>

<file path=xl/sharedStrings.xml><?xml version="1.0" encoding="utf-8"?>
<sst xmlns="http://schemas.openxmlformats.org/spreadsheetml/2006/main" count="7442" uniqueCount="535">
  <si>
    <t>start</t>
  </si>
  <si>
    <t>end</t>
  </si>
  <si>
    <t>Date</t>
  </si>
  <si>
    <t>What is the name of the health facility you visit for routine immunization services?</t>
  </si>
  <si>
    <t>_id</t>
  </si>
  <si>
    <t>_uuid</t>
  </si>
  <si>
    <t>_submission_time</t>
  </si>
  <si>
    <t>_validation_status</t>
  </si>
  <si>
    <t>_notes</t>
  </si>
  <si>
    <t>_status</t>
  </si>
  <si>
    <t>_submitted_by</t>
  </si>
  <si>
    <t>__version__</t>
  </si>
  <si>
    <t>_tags</t>
  </si>
  <si>
    <t>_index</t>
  </si>
  <si>
    <t>Yes</t>
  </si>
  <si>
    <t>No</t>
  </si>
  <si>
    <t>Good</t>
  </si>
  <si>
    <t>Fear of AEFI</t>
  </si>
  <si>
    <t>be1864b0-b63d-48fc-a38b-bcf11442d648</t>
  </si>
  <si>
    <t>submitted_via_web</t>
  </si>
  <si>
    <t>bakalilu_100</t>
  </si>
  <si>
    <t>vPWLSZuMXLgVMhr72qQ6es</t>
  </si>
  <si>
    <t>Others</t>
  </si>
  <si>
    <t>Busy schedule of the mum</t>
  </si>
  <si>
    <t>9de928d6-12e0-416e-9fe2-6d9b99d2f790</t>
  </si>
  <si>
    <t>3a446b03-f6ff-42d1-980e-c68d5524a9e3</t>
  </si>
  <si>
    <t>18b96222-478f-40e3-a023-7832bc306fcd</t>
  </si>
  <si>
    <t>fcd039e3-8ea2-4621-93b8-f6e1c5622584</t>
  </si>
  <si>
    <t>4da42305-95b6-451e-8652-621082739cfa</t>
  </si>
  <si>
    <t>Social engagement/ busy</t>
  </si>
  <si>
    <t>6bb30491-c1da-4693-8b05-da79ad3b0a82</t>
  </si>
  <si>
    <t>95478ec8-0778-4bfb-8f7d-91b54d31123d</t>
  </si>
  <si>
    <t>67fcbf25-63ea-4a0c-bb68-60f367707a0e</t>
  </si>
  <si>
    <t>6c5404e7-3191-48f1-a398-44c2543e4fee</t>
  </si>
  <si>
    <t>Card missing</t>
  </si>
  <si>
    <t xml:space="preserve">Forgot the IWC at Guinea </t>
  </si>
  <si>
    <t>dc865435-1e20-414a-b26b-023591b2deb8</t>
  </si>
  <si>
    <t>Long distance trekking/ walking</t>
  </si>
  <si>
    <t>56303da2-95e9-41b8-a7f9-ffe046079e5f</t>
  </si>
  <si>
    <t>a281d816-4204-4c8e-913d-8496ef3435eb</t>
  </si>
  <si>
    <t>70c10ff5-d483-4179-ad3d-bfaf7e68b5de</t>
  </si>
  <si>
    <t>e8cdb743-a294-491f-bf29-372510d8de24</t>
  </si>
  <si>
    <t>76adf9fb-f6ed-458e-9eb6-98780d47f4d9</t>
  </si>
  <si>
    <t>Long waiting time</t>
  </si>
  <si>
    <t>deaba088-e303-4a13-b13f-ed935d066d40</t>
  </si>
  <si>
    <t>28f5ba64-3a1d-4ba1-bdbb-dd1dc2edf2cc</t>
  </si>
  <si>
    <t>7e90b5cd-876b-484b-b954-c71a9263fea2</t>
  </si>
  <si>
    <t>64ccc3f7-3def-4200-8b15-dc935111be2b</t>
  </si>
  <si>
    <t>a4194b07-0680-4a46-919d-d07367fa0554</t>
  </si>
  <si>
    <t>47d51096-1532-4814-b224-67d7243de0a2</t>
  </si>
  <si>
    <t>1f3ff5ce-41a6-400d-8796-f886df305bda</t>
  </si>
  <si>
    <t>ebc07e66-5cd0-4d51-83c4-dd88e961fac0</t>
  </si>
  <si>
    <t>Forgot about RCH</t>
  </si>
  <si>
    <t>4fe5b519-3865-41f3-99f9-21b47dd26d02</t>
  </si>
  <si>
    <t>Working mother</t>
  </si>
  <si>
    <t>d11dd6ec-5da7-4cf7-adcf-2120bd8a654f</t>
  </si>
  <si>
    <t>50924840-ebf6-42c3-8df0-3d5c275c23c6</t>
  </si>
  <si>
    <t>Bad</t>
  </si>
  <si>
    <t>ac0d9f86-56fd-494e-abff-2ec6dbd6659f</t>
  </si>
  <si>
    <t>d91a241c-239a-4069-890b-41222cd49c4d</t>
  </si>
  <si>
    <t>558d60c1-190c-41f6-b41d-442e09b5f33c</t>
  </si>
  <si>
    <t>No reason</t>
  </si>
  <si>
    <t>25a69997-a981-4a13-89d9-9a3d8cf90f2b</t>
  </si>
  <si>
    <t>ff979c61-e204-456e-8b47-cdb7e2295699</t>
  </si>
  <si>
    <t>7d8c1e04-f423-4abe-8b00-b0598328dbc0</t>
  </si>
  <si>
    <t>9c42bb37-05f7-4844-8d64-e3bcdeaf1655</t>
  </si>
  <si>
    <t>Thought that the child received all the vaccines</t>
  </si>
  <si>
    <t>584d2f6e-c19e-4368-9ec1-86a7f5b30529</t>
  </si>
  <si>
    <t>Travel</t>
  </si>
  <si>
    <t>ef5bd67b-fb39-4dd4-9f27-55d1b1b79d21</t>
  </si>
  <si>
    <t>e932b4c9-1d00-431c-bde5-421be096bb82</t>
  </si>
  <si>
    <t>52495e6a-1a4d-4dc3-a51a-f7f5a3e04a28</t>
  </si>
  <si>
    <t>Recklessness of the mother</t>
  </si>
  <si>
    <t>d8767f08-0cfa-4779-9a6f-bba59f20c563</t>
  </si>
  <si>
    <t>Travel to Senegal</t>
  </si>
  <si>
    <t>1ba26493-560b-4e06-8d0e-4b6d3b64c477</t>
  </si>
  <si>
    <t>Lost my child's IWC</t>
  </si>
  <si>
    <t>692ddcf8-c9bc-421c-a12f-2322b7c2bb41</t>
  </si>
  <si>
    <t>Card damage</t>
  </si>
  <si>
    <t xml:space="preserve">The IWC is damaged </t>
  </si>
  <si>
    <t>9546fae9-39f2-4137-9e7f-208df84f79c7</t>
  </si>
  <si>
    <t xml:space="preserve">Forgot about the clinic </t>
  </si>
  <si>
    <t>e8476587-a5b3-4a13-a605-eb476fc378b4</t>
  </si>
  <si>
    <t>f10d328c-27f6-4de8-b079-763c65962faf</t>
  </si>
  <si>
    <t>f01c4b28-81d7-4089-921f-1d761a2b6404</t>
  </si>
  <si>
    <t xml:space="preserve">Laziness </t>
  </si>
  <si>
    <t>113dfa92-83be-4b5f-9ea2-3cc000da7c25</t>
  </si>
  <si>
    <t>170b33c5-666f-4a73-83d2-4612213bac68</t>
  </si>
  <si>
    <t xml:space="preserve">Pregnancy </t>
  </si>
  <si>
    <t>e2a56736-7b73-45c9-bc54-dadd7d7bfe4d</t>
  </si>
  <si>
    <t>Never took the child for routine immunization</t>
  </si>
  <si>
    <t>154112f2-9077-4401-b39e-1f028cb97928</t>
  </si>
  <si>
    <t>cbe8fcbc-e54b-4484-90ab-60de385c7833</t>
  </si>
  <si>
    <t>d9eaa5d4-c608-437f-87f5-7f6b6c58a32f</t>
  </si>
  <si>
    <t>Due sicknesses</t>
  </si>
  <si>
    <t>e6295e3a-6601-40b6-8a6c-fbee7900171a</t>
  </si>
  <si>
    <t>2b7973fe-0800-4c58-af80-9b8192e70ddb</t>
  </si>
  <si>
    <t>Due to pregnancy</t>
  </si>
  <si>
    <t>eabc9826-5a34-4e79-87cf-d2f93fd80e43</t>
  </si>
  <si>
    <t>Laziness</t>
  </si>
  <si>
    <t>991b4f81-f024-4f68-9866-c14c5c060afa</t>
  </si>
  <si>
    <t>6a0b3ced-50a4-407e-97a9-e90d11326ac1</t>
  </si>
  <si>
    <t>Concern about vaccine safety</t>
  </si>
  <si>
    <t>5e1eb17a-b821-4511-885e-aa392a2f4286</t>
  </si>
  <si>
    <t>ff7fdf7b-ecf0-4d1b-bd68-dd0fa58a94f8</t>
  </si>
  <si>
    <t>4897917d-d67e-49f1-a32e-7766fa137b7f</t>
  </si>
  <si>
    <t>ae9043a4-bb77-496f-8d54-477a8caefc75</t>
  </si>
  <si>
    <t>The mother travelled</t>
  </si>
  <si>
    <t>a41328d5-096a-4d26-8cd0-3008579db40b</t>
  </si>
  <si>
    <t>a6397b81-445e-4e4c-93cb-61af52b5898e</t>
  </si>
  <si>
    <t>1faac0a9-7307-4a9b-9341-eef23d55872a</t>
  </si>
  <si>
    <t>She said she use to feel tire</t>
  </si>
  <si>
    <t>db165bbe-c1c6-4b17-9d6e-2c2d2a913c66</t>
  </si>
  <si>
    <t>c0bcc61b-1306-4eaf-a939-0822e0d14c0e</t>
  </si>
  <si>
    <t>0d56348b-656c-48e4-a3aa-ff78e7ba6ab8</t>
  </si>
  <si>
    <t>c24ee789-5040-466f-9d35-6cf4935eabbd</t>
  </si>
  <si>
    <t>Attitude of nurses</t>
  </si>
  <si>
    <t>0c0ca54c-9d4b-498d-b3bd-0fd30072d2f2</t>
  </si>
  <si>
    <t>c6b1d47a-d3b0-4bcf-9cb5-1b21a4b12008</t>
  </si>
  <si>
    <t>0c50e856-e84c-4171-863e-69b6452e4135</t>
  </si>
  <si>
    <t>ccbc3a93-efd4-477f-9359-3d09bea3bc7f</t>
  </si>
  <si>
    <t>a7b4d861-cbbc-401b-b278-7e9d3d6d2d11</t>
  </si>
  <si>
    <t>Vaccine was out of stock</t>
  </si>
  <si>
    <t>41b78825-737c-47f5-9847-b87a2efd5b28</t>
  </si>
  <si>
    <t>Informed that the child finished her doses</t>
  </si>
  <si>
    <t>eb27a4f4-7aa8-4718-b60e-c9063dccb01b</t>
  </si>
  <si>
    <t>d0ee0182-34a4-42ff-98bc-b77271374cc4</t>
  </si>
  <si>
    <t xml:space="preserve">Due to sickness </t>
  </si>
  <si>
    <t>87e1a03b-997a-47db-a88c-9ccefc497be3</t>
  </si>
  <si>
    <t>157f113f-02a3-42b9-b373-498cdab54721</t>
  </si>
  <si>
    <t>63b90d2b-429d-4c71-9ea5-091bc32582f6</t>
  </si>
  <si>
    <t>Health workers on strike</t>
  </si>
  <si>
    <t>1b140db8-1f5a-4630-ae0e-52fd7a1597ba</t>
  </si>
  <si>
    <t>edfef760-fd6a-422d-899e-d2d0b3db11ac</t>
  </si>
  <si>
    <t>a16f3cf8-de53-4fa7-becd-4d8d6c30ebd9</t>
  </si>
  <si>
    <t>fd87cc30-bb50-405e-8b60-d555c5e746d6</t>
  </si>
  <si>
    <t>0d6db19a-64d4-4ff4-ac5b-84fb6918baff</t>
  </si>
  <si>
    <t>7badcbed-2fb6-4983-a7e5-26a93983e22a</t>
  </si>
  <si>
    <t>c8890046-e36c-417c-973a-7bf99e7cb1d5</t>
  </si>
  <si>
    <t>dabeef39-ffba-4b40-8699-19f1238621c8</t>
  </si>
  <si>
    <t>4edc4744-76f9-4235-94f3-3d0a4922e1a9</t>
  </si>
  <si>
    <t>19725594-0f63-45b1-b2bb-3780ba8f6d71</t>
  </si>
  <si>
    <t>0440a1ca-0327-48f7-92c4-7a4a51bc6b20</t>
  </si>
  <si>
    <t>6ce3044a-d562-4b64-965b-730da39aace1</t>
  </si>
  <si>
    <t>vS4ez6voCncPG9Hr34Ukjf</t>
  </si>
  <si>
    <t xml:space="preserve">opv vaccine unavailable </t>
  </si>
  <si>
    <t>150eafce-b901-4a4a-9e0f-0f2bb21c79ae</t>
  </si>
  <si>
    <t>059f4100-365c-4524-8e04-56b8cf645c71</t>
  </si>
  <si>
    <t>Social engagement/ busy Others</t>
  </si>
  <si>
    <t>9bd1d51d-6d38-4163-a05d-49c274c61b12</t>
  </si>
  <si>
    <t xml:space="preserve">Travel to Senegal </t>
  </si>
  <si>
    <t>2ec88808-4a8b-4f06-9675-ac257828d655</t>
  </si>
  <si>
    <t>5741e195-dfb4-4904-b168-2d69dadaa2a3</t>
  </si>
  <si>
    <t>eb6aac15-4060-4e49-aa66-8316328b8be8</t>
  </si>
  <si>
    <t xml:space="preserve">The child gets sick any time he is vaccinated </t>
  </si>
  <si>
    <t>d949aa25-d296-42ee-9d23-cb6b9676d25a</t>
  </si>
  <si>
    <t>7959986d-ac2c-42be-9625-217a259d2005</t>
  </si>
  <si>
    <t xml:space="preserve">OPV was not available </t>
  </si>
  <si>
    <t>e80f67cf-7a7a-4c4f-bd3b-75dad7699e8a</t>
  </si>
  <si>
    <t>Thought that the child received all the necessary vaccines</t>
  </si>
  <si>
    <t>b1532d93-9515-4a8d-ab10-b952515358d1</t>
  </si>
  <si>
    <t>246c6c6a-f362-4fa9-9574-f4bab15b1740</t>
  </si>
  <si>
    <t>c045fca2-88b1-4f51-b2d2-f7c5a4392622</t>
  </si>
  <si>
    <t xml:space="preserve">Due to sickness and was referred to Senegal for treatment </t>
  </si>
  <si>
    <t>e3b0c016-e43e-42ed-8057-aede88a38ae7</t>
  </si>
  <si>
    <t>59763c55-06a5-41dc-994f-674611b0ffad</t>
  </si>
  <si>
    <t>1dc49725-561d-43e0-88df-08e088830aeb</t>
  </si>
  <si>
    <t>4e1131ef-4ffe-404c-9bcf-657e5a88c5b0</t>
  </si>
  <si>
    <t>Travel from Guinea to Gambia without a IWC</t>
  </si>
  <si>
    <t>0e54894f-de30-4e47-acf1-50f51def94a6</t>
  </si>
  <si>
    <t>13d403a5-55c8-4c6b-a3de-6bbcc1a3bf70</t>
  </si>
  <si>
    <t>f5b172a5-0338-48f7-8e12-efff102ea447</t>
  </si>
  <si>
    <t>155533d1-136d-4cbf-9461-95854b6cc9db</t>
  </si>
  <si>
    <t>3d4fb644-bef4-4892-a90c-2f94549d18f1</t>
  </si>
  <si>
    <t>3fec1fe2-ca90-4ae3-9d6a-86f386dc0d0d</t>
  </si>
  <si>
    <t>e1dc8cd7-7117-46ad-ace7-4c7957f18880</t>
  </si>
  <si>
    <t>d0cbc856-0661-4bc3-8fd8-cac54c2cbab1</t>
  </si>
  <si>
    <t>Travel to Baddibou</t>
  </si>
  <si>
    <t>904c3f0e-64d8-4d00-9dad-e92ea368b6af</t>
  </si>
  <si>
    <t xml:space="preserve">Industrial sit down strike by public health officers and travel without IWC </t>
  </si>
  <si>
    <t>23dd1a82-b5fe-491e-a54f-e44711ed2d76</t>
  </si>
  <si>
    <t>Concern about vaccine safety Long waiting time Social engagement/ busy</t>
  </si>
  <si>
    <t>27d0419a-41f1-4f3a-acde-8f0371649220</t>
  </si>
  <si>
    <t>1cb6b4df-7949-4900-b4d9-84b69e0526ef</t>
  </si>
  <si>
    <t>1c7423e3-ec80-42f1-b1af-6624e87ec5ac</t>
  </si>
  <si>
    <t>12996dc2-567b-48b4-bb02-65570582b516</t>
  </si>
  <si>
    <t>d3b4b154-3849-4c03-9dc6-379678c4bdec</t>
  </si>
  <si>
    <t>99cc365b-fd6d-4941-8ead-a22cf1250d0a</t>
  </si>
  <si>
    <t>Fear of AEFI Long waiting time Social engagement/ busy</t>
  </si>
  <si>
    <t>fd9d818a-887d-4f13-bbab-52c6222e354b</t>
  </si>
  <si>
    <t>Lack of money Social engagement/ busy Others</t>
  </si>
  <si>
    <t>b5ba139a-fa9d-47a1-be62-ff02e4a2f8ae</t>
  </si>
  <si>
    <t>9938c6ef-e378-48b4-a3ae-66e0e4fef8fa</t>
  </si>
  <si>
    <t>ffba1702-a89a-46f6-b48a-1d6bc0e8af29</t>
  </si>
  <si>
    <t>912dacd6-1fe5-42fb-967d-b26f3b0b6381</t>
  </si>
  <si>
    <t>c25d3286-c3e3-4818-a678-23f2ede21f01</t>
  </si>
  <si>
    <t>32b3f251-1964-4eab-a412-984913fcbcfb</t>
  </si>
  <si>
    <t>9c453f5d-5a50-442e-aef9-1e773f859685</t>
  </si>
  <si>
    <t>57b411f9-8923-4ae9-8292-d7910aa3759a</t>
  </si>
  <si>
    <t>8f5b2d82-ba2a-4f2e-8e06-881288fc9886</t>
  </si>
  <si>
    <t>4a79af07-d0a4-47ec-aeb8-851df997ee07</t>
  </si>
  <si>
    <t>cfb6510f-6c08-4998-94b6-c2bfd1629fe7</t>
  </si>
  <si>
    <t>25a3094c-c523-469e-b900-5f739233cfaf</t>
  </si>
  <si>
    <t>3fe4a13a-089a-414c-bf92-a4404cd8a4a9</t>
  </si>
  <si>
    <t>2716833a-fb2c-4b83-a644-ed039c3b20da</t>
  </si>
  <si>
    <t>42aefccb-443d-42a6-93a5-2d363bac09cb</t>
  </si>
  <si>
    <t>02343f22-dee2-444d-b1c6-02889e54f9b8</t>
  </si>
  <si>
    <t>30dc74ed-04c0-43c2-ac88-d5ffff03ea1d</t>
  </si>
  <si>
    <t>2e6a2a09-1ec6-4548-b825-ae9ebe937bc6</t>
  </si>
  <si>
    <t>fd6b8125-9a0e-4ee3-b254-0f77eb216e98</t>
  </si>
  <si>
    <t>The infant card was lost, recently received it during her room</t>
  </si>
  <si>
    <t>a7d60e48-af58-49ed-9869-05dfe0c8390b</t>
  </si>
  <si>
    <t>add730a3-f924-44f1-b25d-3a6b3ba3ac8e</t>
  </si>
  <si>
    <t xml:space="preserve">She had travel to Senegal </t>
  </si>
  <si>
    <t>92b22a10-5455-4acc-a5ed-d8833815681b</t>
  </si>
  <si>
    <t>538cf26b-e684-4614-b13d-f82413bec5d0</t>
  </si>
  <si>
    <t>Others Social engagement/ busy</t>
  </si>
  <si>
    <t>82609354-1535-4707-83eb-6f929250db07</t>
  </si>
  <si>
    <t>8ee8cc41-ae48-4112-9bcb-11af3b8f7c66</t>
  </si>
  <si>
    <t>1d0d2d87-7bba-43c0-ba3e-199d82d5722d</t>
  </si>
  <si>
    <t>Moved from provinces to the Kombos and never visit the clinic</t>
  </si>
  <si>
    <t>b6bf14ab-134b-4ca2-bae8-c843454a4e3e</t>
  </si>
  <si>
    <t>a56d2ea4-058d-4abd-85a9-eece2434585b</t>
  </si>
  <si>
    <t>7829ae9a-f68b-4ad9-9b1a-ce8d534f9195</t>
  </si>
  <si>
    <t>8eff3776-e862-4e0e-8791-03b2f4b94bbd</t>
  </si>
  <si>
    <t>a7b7fee3-b6c9-4ca2-baf5-24b83c731392</t>
  </si>
  <si>
    <t>fb11e06a-58a6-4e83-ba96-a0c16d55af27</t>
  </si>
  <si>
    <t>91167653-c213-48a7-abb2-c8d07abe1a69</t>
  </si>
  <si>
    <t>ec9cfef4-08c2-445a-a3fb-723e6d9b69df</t>
  </si>
  <si>
    <t>f9db5293-4aa5-4cc8-84e8-fc3af43f0c0a</t>
  </si>
  <si>
    <t>79ff9e50-025d-4b36-b970-7ae71a7343fe</t>
  </si>
  <si>
    <t>Travelled</t>
  </si>
  <si>
    <t>12a60c9d-f1c9-43f8-a86d-9c17e8bd0f28</t>
  </si>
  <si>
    <t xml:space="preserve">Travelled </t>
  </si>
  <si>
    <t>9df8ca85-4d6b-4ccb-9586-744a845c70e3</t>
  </si>
  <si>
    <t>bfc9e655-4967-4285-9583-509bfec3cc31</t>
  </si>
  <si>
    <t>8afcfa8d-17c2-4281-a6b2-7cb84a44382a</t>
  </si>
  <si>
    <t>5da2e4cb-d044-43d8-8369-9f9cbdf4aef6</t>
  </si>
  <si>
    <t>1551bc4a-0459-470f-a8f3-fe0d10b51965</t>
  </si>
  <si>
    <t>2b8bc373-1df1-4fce-af48-7b60c7f609df</t>
  </si>
  <si>
    <t>religious beliefs</t>
  </si>
  <si>
    <t>c8c22adb-d30d-4bc5-be2d-fc8336d3acd2</t>
  </si>
  <si>
    <t>38314077-8b25-4ca2-89a5-31e643731319</t>
  </si>
  <si>
    <t>3db252c2-bc76-4216-a4ad-f8c30192b666</t>
  </si>
  <si>
    <t>d97881af-1191-4355-959e-2edd697775b7</t>
  </si>
  <si>
    <t>9f1ae425-e937-469f-825d-0b4bd17fded1</t>
  </si>
  <si>
    <t>Actually nothing</t>
  </si>
  <si>
    <t>42e9a70f-7559-4e7d-94dc-8605817a8c45</t>
  </si>
  <si>
    <t>67335a50-5322-4d2b-8e95-cf28a0524f2d</t>
  </si>
  <si>
    <t>e49d9865-98ea-43ff-93af-512c9ec5ffbd</t>
  </si>
  <si>
    <t>b3555d7b-daa8-4b02-bdad-7c9a1503701c</t>
  </si>
  <si>
    <t>4ef9ec30-9b8e-4dff-af22-18aea3740a81</t>
  </si>
  <si>
    <t>Nothing</t>
  </si>
  <si>
    <t>05228299-731b-452b-a126-218954b8311b</t>
  </si>
  <si>
    <t>cfad1b14-9019-4ee0-b86a-d6f7e7cc0814</t>
  </si>
  <si>
    <t>27bb3a8d-362c-4951-81e6-a39976f668dd</t>
  </si>
  <si>
    <t>bef9df7e-ac06-4dc4-a6b6-d39a79ac0403</t>
  </si>
  <si>
    <t>951b8b1f-768e-450b-afb5-aa84792811bf</t>
  </si>
  <si>
    <t>Too lazy to go to the clinic</t>
  </si>
  <si>
    <t>e8c6382c-fd60-48df-b624-33fc056e2055</t>
  </si>
  <si>
    <t>c31b9406-bbc8-48e0-ad5c-c08c96164299</t>
  </si>
  <si>
    <t>99b5c6c3-92f5-4f9a-aa58-9ddd30734a52</t>
  </si>
  <si>
    <t>a33089a4-1965-47bd-9f04-a5a9fe158f94</t>
  </si>
  <si>
    <t>d8aa402e-6efc-42da-8a43-7e3055f07091</t>
  </si>
  <si>
    <t>Caretaker doesn't know why the mom didn't continue taking the child for immunisations at the clinic</t>
  </si>
  <si>
    <t>fdb955fe-cde0-4455-8347-ed02b65f94a6</t>
  </si>
  <si>
    <t>79e8a76f-9431-4337-80ff-5bccea8346e2</t>
  </si>
  <si>
    <t>Forgotten about immunization</t>
  </si>
  <si>
    <t>be9861ca-b841-48a9-8c14-ce6f79385a8c</t>
  </si>
  <si>
    <t>7beaf229-94e5-4ad2-a84a-87cb33dc49be</t>
  </si>
  <si>
    <t>0c93fbf6-0fd6-4411-8a3a-beb8e1c12030</t>
  </si>
  <si>
    <t>b6de5c3b-ab53-44b3-861f-03fac74c78fc</t>
  </si>
  <si>
    <t>88b366f3-c57c-4416-a967-3d956019ac3b</t>
  </si>
  <si>
    <t xml:space="preserve">OPV shortage </t>
  </si>
  <si>
    <t>66be0e04-3c7c-41e2-8d4c-3fc10319887f</t>
  </si>
  <si>
    <t>Forgot about it.</t>
  </si>
  <si>
    <t>095279f6-bae8-44c9-9c5b-01c351413c11</t>
  </si>
  <si>
    <t>e864591e-6130-4b3a-ad2f-5210730f1563</t>
  </si>
  <si>
    <t>Due to COVID 19</t>
  </si>
  <si>
    <t>9abde5bf-dc75-43b3-8d4f-04dc9cc3b1fc</t>
  </si>
  <si>
    <t>955a4eb8-4eda-46eb-8ec0-fac3d89c5c00</t>
  </si>
  <si>
    <t>ae180d6f-5394-41a0-a105-612284cd4fad</t>
  </si>
  <si>
    <t>cc239951-590d-4f55-8aef-95663ef10ab8</t>
  </si>
  <si>
    <t xml:space="preserve">Some mothers claiming they lost their IWC during the flooding and didn't come to the facility to explain </t>
  </si>
  <si>
    <t>c6c8321f-e163-4fb8-9874-f9165f3bbd80</t>
  </si>
  <si>
    <t>Social engagement/ busy Long waiting time Fear of AEFI</t>
  </si>
  <si>
    <t>691de5e6-2cb7-4bed-a119-7304321df572</t>
  </si>
  <si>
    <t>c82c32cd-6e7d-4421-90f4-e115fd7cd3fa</t>
  </si>
  <si>
    <t>685f75fa-758c-4bd3-89fa-2bcbae55c352</t>
  </si>
  <si>
    <t>174b4165-49e9-4a03-b9c1-c42c40c86654</t>
  </si>
  <si>
    <t>6dbe1e6a-3ab3-40a6-a64f-632d2fd7541e</t>
  </si>
  <si>
    <t>6cc8a20b-66d8-46b3-94de-c7d018059d83</t>
  </si>
  <si>
    <t>Travel to the village in the provinces</t>
  </si>
  <si>
    <t>0c2c4bc5-2096-4dcd-bc10-8b0651222d45</t>
  </si>
  <si>
    <t>eecedf06-7677-4b91-a1a2-abdd446e42cc</t>
  </si>
  <si>
    <t>e88d9d53-18e5-4abb-9cb1-a72b409f6d7f</t>
  </si>
  <si>
    <t>161c1dd0-d0d7-4122-a41c-ff9e0921c275</t>
  </si>
  <si>
    <t>ebd729f7-0adc-48c5-9394-e1d3836b75d2</t>
  </si>
  <si>
    <t>Laziness I</t>
  </si>
  <si>
    <t>dbc7bc7f-30fe-4332-b0ec-312269ac48bf</t>
  </si>
  <si>
    <t>a27f58b4-9039-4337-b8d9-7b78d3a06025</t>
  </si>
  <si>
    <t xml:space="preserve">Having two young children and ut is difficult for her </t>
  </si>
  <si>
    <t>b56bfd29-dc52-4627-bd43-201d2032e6f5</t>
  </si>
  <si>
    <t>fb1ba68c-86bf-48bc-b737-fa6621e7548c</t>
  </si>
  <si>
    <t>ff1d0840-e1f4-4376-b42a-c3b5c53c7052</t>
  </si>
  <si>
    <t xml:space="preserve">Sickness </t>
  </si>
  <si>
    <t>b6a6e588-ac35-411d-b8ed-6000d4ceb8e3</t>
  </si>
  <si>
    <t>7e3f0bfe-697b-4555-98c3-b46ea37619b5</t>
  </si>
  <si>
    <t>6fab539a-ce3b-4a1b-a620-0f8125480339</t>
  </si>
  <si>
    <t>e1fd4ca2-8991-494a-89ef-2017832947aa</t>
  </si>
  <si>
    <t>60783992-c208-4621-9a74-ff0026384bb7</t>
  </si>
  <si>
    <t>2c8ca66c-1aad-4c59-8ad9-15973f367cb7</t>
  </si>
  <si>
    <t xml:space="preserve">The child was sick </t>
  </si>
  <si>
    <t>24256a3e-63f4-45e5-8915-07412ac6aa17</t>
  </si>
  <si>
    <t>ff3fc7ff-b4c3-4351-9078-044842e5eae4</t>
  </si>
  <si>
    <t>6c9f0806-1673-495d-b038-5a3ba5ea3d25</t>
  </si>
  <si>
    <t>75e36193-7c34-4eec-94c1-0a865074ac4d</t>
  </si>
  <si>
    <t>82e57222-c79d-48dc-833b-b85196b26526</t>
  </si>
  <si>
    <t>8c0faf02-a11b-41d3-ba87-4e008bc50b70</t>
  </si>
  <si>
    <t>9147fce5-46e9-4652-bc00-6d6ceea7eb2a</t>
  </si>
  <si>
    <t>0235804e-9df4-47f5-bc0e-abf69783b5cf</t>
  </si>
  <si>
    <t>630a49e7-a2c9-41f8-be54-994863406243</t>
  </si>
  <si>
    <t>Travelled to Senegal and left the IWC in The Gambia.</t>
  </si>
  <si>
    <t>747155d9-2c7e-4039-bf63-b0860cf7f884</t>
  </si>
  <si>
    <t>Self choice.</t>
  </si>
  <si>
    <t>e7515e0a-5c8c-440c-815a-03e678eeae9b</t>
  </si>
  <si>
    <t>Travelled and forgot the IWC at home.</t>
  </si>
  <si>
    <t>ca0fe345-4149-4a40-9797-cafee6e34b23</t>
  </si>
  <si>
    <t>2f8dd609-27ab-475d-9837-b221ffa6417b</t>
  </si>
  <si>
    <t>Travelled to Guinea Conakry and the Health workers refuse to administer the vaccines due to language barrier.</t>
  </si>
  <si>
    <t>cae4fbf2-80f4-43ab-87a9-3ac458647ad8</t>
  </si>
  <si>
    <t>Due to continuous rescheduling of immunization dates during the Covid era.</t>
  </si>
  <si>
    <t>32cba71d-faeb-4262-81a3-3d2f4c97945e</t>
  </si>
  <si>
    <t>No reason, just choice.</t>
  </si>
  <si>
    <t>707ca9ca-0a93-489b-8afb-eb8891236004</t>
  </si>
  <si>
    <t>03627370-f5cb-4670-920c-d38eedc57dc5</t>
  </si>
  <si>
    <t>318d58f2-780a-4eb0-a87d-513908f9d1e6</t>
  </si>
  <si>
    <t>c791ec23-bf8d-412b-b083-283b7f6736bb</t>
  </si>
  <si>
    <t>c9801058-307e-4e73-96b9-8e1bcfad380c</t>
  </si>
  <si>
    <t>3d039951-8005-4652-9ee3-872c32704ba1</t>
  </si>
  <si>
    <t>5dee2e28-4f85-46d5-9ae1-276f9cbf8540</t>
  </si>
  <si>
    <t>50319f0c-fba0-43e7-96d7-64b7d5f78d93</t>
  </si>
  <si>
    <t>5dea66d1-aa93-45c7-80cf-42e90cd8b58e</t>
  </si>
  <si>
    <t>aff88217-3315-44c6-9fc4-e3354615ee15</t>
  </si>
  <si>
    <t>a6673554-aced-4bb5-aea6-053730549920</t>
  </si>
  <si>
    <t>2647772c-3f7b-4883-8a2a-a0b2d3042ea5</t>
  </si>
  <si>
    <t>830ac34d-b423-4fc5-98be-ebef69f26cf0</t>
  </si>
  <si>
    <t xml:space="preserve">They have traveled </t>
  </si>
  <si>
    <t>35c098a2-2955-48eb-aee3-db61e725a023</t>
  </si>
  <si>
    <t>75632500-d691-4060-bd9c-463603a78e7e</t>
  </si>
  <si>
    <t>51bdbfff-308f-427a-9703-60344eed0dd8</t>
  </si>
  <si>
    <t xml:space="preserve">I traveled to Guinea </t>
  </si>
  <si>
    <t>951e4db0-3460-4aa6-b2b0-e2aa66c0be2e</t>
  </si>
  <si>
    <t>66a3d40c-a695-41e8-a31e-705aad2805b2</t>
  </si>
  <si>
    <t>69dc67d8-803c-446d-bb5f-4ac1901dcd01</t>
  </si>
  <si>
    <t>a99ef3f2-99f6-4b5a-b340-44c098bddb34</t>
  </si>
  <si>
    <t>9c8b176c-f523-4cb9-8dda-0472aa6efcfb</t>
  </si>
  <si>
    <t>87d4010c-a5ff-48af-ba13-55c43818ad48</t>
  </si>
  <si>
    <t>Because of COVID 19</t>
  </si>
  <si>
    <t>b089e9d8-054d-4f30-9ea3-441ba2eaaabf</t>
  </si>
  <si>
    <t>e4ae95e9-1644-4ee8-909b-b62c42113b4b</t>
  </si>
  <si>
    <t>5cb3909f-42ce-4f1a-853e-a74b3e0c1d06</t>
  </si>
  <si>
    <t>ca9a4129-dae7-4ced-95c5-f701e70a3320</t>
  </si>
  <si>
    <t>3ad55c0c-9b79-41a8-98ac-798ca02b4569</t>
  </si>
  <si>
    <t>65e654f8-5c71-4490-b53b-dbf1a66f26ac</t>
  </si>
  <si>
    <t>The mother was sick and the father travel</t>
  </si>
  <si>
    <t>2a52dc5c-8308-42e6-88e9-c91369ee7df5</t>
  </si>
  <si>
    <t>No longer receives SMS reminder</t>
  </si>
  <si>
    <t>fca577d0-4abd-49a2-b470-a747737d5796</t>
  </si>
  <si>
    <t>830e8ad6-1d84-4e88-8543-e6e77590d563</t>
  </si>
  <si>
    <t>edae70f5-ed2f-42e8-8bbd-76ef4975ba12</t>
  </si>
  <si>
    <t>559c93b6-6d01-43e5-9ddf-2fbf44e2d5d0</t>
  </si>
  <si>
    <t>fedfea4f-7c21-439d-97bd-3bb70554e626</t>
  </si>
  <si>
    <t>f574e688-af34-4871-b039-4e9cfd650f25</t>
  </si>
  <si>
    <t xml:space="preserve">OPV was unavailable </t>
  </si>
  <si>
    <t>1ef1e83b-5198-412d-a075-a72b93ecc89e</t>
  </si>
  <si>
    <t>fc803de0-0c44-45de-9a74-5646c9231b46</t>
  </si>
  <si>
    <t>729105e4-72f4-4562-9594-1854cf234548</t>
  </si>
  <si>
    <t>4986bdf6-2941-4fcb-a269-8960185f7f77</t>
  </si>
  <si>
    <t>76c12f89-533e-42fa-93c8-ce66d29c18d0</t>
  </si>
  <si>
    <t>aaa42215-7693-43f2-a215-8ead9f869b91</t>
  </si>
  <si>
    <t>fc668889-ea9a-41dc-a4df-906377f2c601</t>
  </si>
  <si>
    <t>f19d2135-38ab-4f91-930d-4d3d315da3ec</t>
  </si>
  <si>
    <t>1a0eb4ee-6bae-49a2-aca0-ba9eb7b81a88</t>
  </si>
  <si>
    <t>The gap between 1 year dose and the next one is huge.They will tell me no vaccination scheduled today</t>
  </si>
  <si>
    <t>6229e2a5-1a56-4c3b-ba97-0c71a15b7f36</t>
  </si>
  <si>
    <t>7c9ff017-54a3-4ee8-8e40-65090c615a1e</t>
  </si>
  <si>
    <t>9d8e65a6-76fd-4035-8988-0e268d93de48</t>
  </si>
  <si>
    <t xml:space="preserve">Missed opportunity </t>
  </si>
  <si>
    <t>8dacb9cb-419f-45b1-8830-0f6790078732</t>
  </si>
  <si>
    <t>f2293288-91a3-4622-af00-b6ff3b3951ef</t>
  </si>
  <si>
    <t>1e0e58f5-8bc5-4ca4-aeb2-8eb0b72b3831</t>
  </si>
  <si>
    <t>e3103f75-1a5d-4921-977c-904a3a3bbd8b</t>
  </si>
  <si>
    <t>6fb1d768-6766-4cac-a726-52cd53c346ae</t>
  </si>
  <si>
    <t>ed92c2c1-b991-4679-a78b-8bca6ff50a1c</t>
  </si>
  <si>
    <t>Not due because the child received penta 3 late</t>
  </si>
  <si>
    <t>3c275de9-2bf4-4167-b081-23cb364d1535</t>
  </si>
  <si>
    <t xml:space="preserve">Industrious strike by PHOs
</t>
  </si>
  <si>
    <t>93d2980b-af60-49fa-9024-a7d9447ac309</t>
  </si>
  <si>
    <t>12f8bf92-822c-43c4-b33a-498da9b41dff</t>
  </si>
  <si>
    <t>4f66759b-a553-4eb6-8b10-667ebaefc70e</t>
  </si>
  <si>
    <t xml:space="preserve">Thought that the child completed his vaccine schedule
</t>
  </si>
  <si>
    <t>3a26f6c1-44d3-40d1-bd48-e073382ab0c2</t>
  </si>
  <si>
    <t>682b916f-323d-445c-8ea6-76ca84a91da4</t>
  </si>
  <si>
    <t xml:space="preserve">Thought that the first his vaccine schedule </t>
  </si>
  <si>
    <t>15f90149-0521-4707-a058-c1488e6ed43c</t>
  </si>
  <si>
    <t>2c411f36-7c3e-4b1f-8d73-2735601c073a</t>
  </si>
  <si>
    <t>41e6f1df-d7f8-48a3-8539-a0e9bfdc37fc</t>
  </si>
  <si>
    <t>COVID_19 Outbreak</t>
  </si>
  <si>
    <t>232f5158-a017-42f5-bd0e-97c2567f2740</t>
  </si>
  <si>
    <t>ff62ba41-dcff-4f1f-a7e6-d9a04ab12aa0</t>
  </si>
  <si>
    <t>OPV shortage</t>
  </si>
  <si>
    <t>711a1972-97d2-4164-9a10-a85e2a7a01d3</t>
  </si>
  <si>
    <t>f1d5c091-020b-4d33-baa6-9ba0ae1a2a02</t>
  </si>
  <si>
    <t>a2b65276-f715-450c-a3cd-af65ab997257</t>
  </si>
  <si>
    <t>ac3f06de-ae32-4469-8b6b-7269b9e461bb</t>
  </si>
  <si>
    <t>2cdf7aab-ff05-4c66-a063-6d653649e320</t>
  </si>
  <si>
    <t>7e105773-527a-416f-8324-968d72466beb</t>
  </si>
  <si>
    <t>3fc9e6e5-161e-4ad9-aa5d-f384aae635f2</t>
  </si>
  <si>
    <t>94b1b61d-b346-4154-899d-d911ff76f797</t>
  </si>
  <si>
    <t>dca2cfa4-ecb4-4162-abd7-5d09dccf24d4</t>
  </si>
  <si>
    <t>84dc892f-0fac-440a-be1d-e23651d82168</t>
  </si>
  <si>
    <t>a59bd934-b13e-49f0-b250-bf6b0bcd4bb1</t>
  </si>
  <si>
    <t>7ec41eee-83ec-422a-9b0e-31e518296b26</t>
  </si>
  <si>
    <t>80e417e8-2397-4571-a5db-298efce28d37</t>
  </si>
  <si>
    <t>e4785375-b620-4487-a9f6-df660b6dc434</t>
  </si>
  <si>
    <t xml:space="preserve">COVID-19 </t>
  </si>
  <si>
    <t>82ef870c-5018-47d4-86fe-e0f3cabd5efe</t>
  </si>
  <si>
    <t>Others Social engagement/ busy Long waiting time</t>
  </si>
  <si>
    <t>bc4e0e55-6e17-4e20-aaaf-ab7b042d3cad</t>
  </si>
  <si>
    <t>a96e1af8-40c8-40b2-8fbc-5f3e36714be9</t>
  </si>
  <si>
    <t>9718db45-4722-45ad-97f3-fa25c48adf4e</t>
  </si>
  <si>
    <t>65a436f4-9192-440e-a0ab-06a913d5add0</t>
  </si>
  <si>
    <t xml:space="preserve">She thought her child has completed all injections </t>
  </si>
  <si>
    <t>b045fcf2-a824-4e66-b9ed-4062276f32d6</t>
  </si>
  <si>
    <t>Social engagement/ busy Fear of AEFI</t>
  </si>
  <si>
    <t>745dac61-70d2-4060-9d27-8cad8d729246</t>
  </si>
  <si>
    <t>4bdc0b7b-0b14-45fd-9179-6ef070559fe7</t>
  </si>
  <si>
    <t>3cf9a96d-f331-4bbf-811d-054e9aa5aa00</t>
  </si>
  <si>
    <t>11c50602-84f2-4087-bccc-cd4d1d3e23b2</t>
  </si>
  <si>
    <t>f9c36252-2148-4a5f-93e9-b197fdf7330a</t>
  </si>
  <si>
    <t>The child had a severe AEFI after taking DPT Booster which made decide to stop going back again</t>
  </si>
  <si>
    <t>d2676178-0092-4bd4-bb2d-a64ce75c6f2b</t>
  </si>
  <si>
    <t xml:space="preserve">She said she thought her child has completed her immunization </t>
  </si>
  <si>
    <t>b4cc16a2-4de4-4bf6-b725-7db5a474a811</t>
  </si>
  <si>
    <t>Fear of AEFI Social engagement/ busy</t>
  </si>
  <si>
    <t>71cfedb0-df1c-4a3e-97ac-d1f6fa80056c</t>
  </si>
  <si>
    <t>532fb0f3-a778-4154-a216-40184596f616</t>
  </si>
  <si>
    <t>3eb22552-81f0-48df-b2d9-d5f9f10ba32f</t>
  </si>
  <si>
    <t>1d1e5473-e108-4516-a4a1-2f9244e99a3b</t>
  </si>
  <si>
    <t>f2b161d4-4e73-4895-b334-677f69ec264b</t>
  </si>
  <si>
    <t>Another pregnancy</t>
  </si>
  <si>
    <t>1934c24e-eb44-4886-ba10-deacb6f60471</t>
  </si>
  <si>
    <t>650e58c2-c4dc-4c5a-a908-36236e400819</t>
  </si>
  <si>
    <t>5bcc2ed0-c276-4b03-bfcf-efecb431a629</t>
  </si>
  <si>
    <t>9a1c98ec-961f-4fcb-be3f-a74339cdf49b</t>
  </si>
  <si>
    <t>ae2d3da6-b4d3-4ebc-8c44-1f2dd44c4144</t>
  </si>
  <si>
    <t>5391dd53-0a80-40c5-9167-a09f81141a43</t>
  </si>
  <si>
    <t>291f944a-153e-464a-bd44-b622a890d786</t>
  </si>
  <si>
    <t>632a8fa3-7110-4593-b4c1-95e77a653205</t>
  </si>
  <si>
    <t>The child is not health</t>
  </si>
  <si>
    <t>047024a3-5d71-45df-8f21-8028411f7a45</t>
  </si>
  <si>
    <t>ce385e87-f713-4a4e-acd2-7ceb44690b53</t>
  </si>
  <si>
    <t>Social engagement/ busy Lack of money Long waiting time</t>
  </si>
  <si>
    <t>db446b01-8ddd-4dbe-b56b-299523b6273d</t>
  </si>
  <si>
    <t>Social engagement/ busy Long waiting time</t>
  </si>
  <si>
    <t>9e0596a0-1f0d-4350-aea4-e747e97a3697</t>
  </si>
  <si>
    <t>dd764afa-8c6f-44ce-a9b4-1a3a0e6368e9</t>
  </si>
  <si>
    <t>d9c8188b-e25b-4f62-a981-ef8f83416639</t>
  </si>
  <si>
    <t>Concern about vaccine safety Others</t>
  </si>
  <si>
    <t>601a2718-5bb2-47a9-b31d-db914006fec5</t>
  </si>
  <si>
    <t>Child was sick</t>
  </si>
  <si>
    <t>1d626351-3c6b-4f4c-8503-d26944c61a64</t>
  </si>
  <si>
    <t>Card is lost</t>
  </si>
  <si>
    <t>30c77e8d-2abc-4c09-9ca5-7154923cff51</t>
  </si>
  <si>
    <t>Long waiting time Fear of AEFI</t>
  </si>
  <si>
    <t>9d7557d1-1ebf-4b60-9e42-35b1e028d416</t>
  </si>
  <si>
    <t>8ff46482-57d3-4e58-9352-a6c9f873e343</t>
  </si>
  <si>
    <t>b79464f9-f061-4c96-9a9b-e194f58e5fc3</t>
  </si>
  <si>
    <t>927fced0-4287-4bc8-9276-d7d7ce69dd79</t>
  </si>
  <si>
    <t>dob</t>
  </si>
  <si>
    <t>has_iwc</t>
  </si>
  <si>
    <t>card_con</t>
  </si>
  <si>
    <t>rno_card</t>
  </si>
  <si>
    <t>bcg_card</t>
  </si>
  <si>
    <t>bcg_date</t>
  </si>
  <si>
    <t>bcg_recall</t>
  </si>
  <si>
    <t>hep_card</t>
  </si>
  <si>
    <t>hep_date</t>
  </si>
  <si>
    <t>hep_recall</t>
  </si>
  <si>
    <t>p1_card</t>
  </si>
  <si>
    <t>p1_date</t>
  </si>
  <si>
    <t>P1_recall</t>
  </si>
  <si>
    <t>p2_card</t>
  </si>
  <si>
    <t>p2_date</t>
  </si>
  <si>
    <t>p2_recall</t>
  </si>
  <si>
    <t>p3_card</t>
  </si>
  <si>
    <t>p3_date</t>
  </si>
  <si>
    <t>p3_recall</t>
  </si>
  <si>
    <t>yf_card</t>
  </si>
  <si>
    <t>yf_date</t>
  </si>
  <si>
    <t>yf_recall</t>
  </si>
  <si>
    <t>mr1_card</t>
  </si>
  <si>
    <t>mr1_date</t>
  </si>
  <si>
    <t>mr1_recall</t>
  </si>
  <si>
    <t>menA_card</t>
  </si>
  <si>
    <t>menA_recall</t>
  </si>
  <si>
    <t>menA_date</t>
  </si>
  <si>
    <t>mr2_card</t>
  </si>
  <si>
    <t>mr2_date</t>
  </si>
  <si>
    <t>mr2_recall</t>
  </si>
  <si>
    <t>dpt_card</t>
  </si>
  <si>
    <t>dpt_date</t>
  </si>
  <si>
    <t>dpt_recall</t>
  </si>
  <si>
    <t>opvb_card</t>
  </si>
  <si>
    <t>opvb_date</t>
  </si>
  <si>
    <t>opvb_recall</t>
  </si>
  <si>
    <t>outcome</t>
  </si>
  <si>
    <t>reasons_ncom</t>
  </si>
  <si>
    <t>vaccine_safety</t>
  </si>
  <si>
    <t>Long distance</t>
  </si>
  <si>
    <t>Lack of money</t>
  </si>
  <si>
    <t>reason_others</t>
  </si>
  <si>
    <t>reasons_specify</t>
  </si>
  <si>
    <t>bcg_days</t>
  </si>
  <si>
    <t>hep_days</t>
  </si>
  <si>
    <t>opv_days</t>
  </si>
  <si>
    <t>dpt_days</t>
  </si>
  <si>
    <t>mr2_days</t>
  </si>
  <si>
    <t>menA_days</t>
  </si>
  <si>
    <t>mr1_days</t>
  </si>
  <si>
    <t>yf_days</t>
  </si>
  <si>
    <t>p3_days</t>
  </si>
  <si>
    <t>p2_days</t>
  </si>
  <si>
    <t>p1_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BT356"/>
  <sheetViews>
    <sheetView tabSelected="1" workbookViewId="0">
      <pane ySplit="1" topLeftCell="A2" activePane="bottomLeft" state="frozen"/>
      <selection activeCell="BD1" sqref="BD1"/>
      <selection pane="bottomLeft" activeCell="F8" sqref="F8"/>
    </sheetView>
  </sheetViews>
  <sheetFormatPr defaultRowHeight="14.5" x14ac:dyDescent="0.35"/>
  <cols>
    <col min="1" max="1" width="10.1796875" customWidth="1"/>
    <col min="2" max="2" width="10.54296875" customWidth="1"/>
    <col min="3" max="3" width="10.453125" customWidth="1"/>
    <col min="4" max="4" width="15.1796875" customWidth="1"/>
    <col min="9" max="9" width="12.08984375" customWidth="1"/>
    <col min="13" max="13" width="11.54296875" customWidth="1"/>
    <col min="17" max="17" width="10.08984375" customWidth="1"/>
    <col min="21" max="21" width="10.90625" customWidth="1"/>
    <col min="25" max="25" width="10.6328125" customWidth="1"/>
    <col min="29" max="29" width="10.453125" customWidth="1"/>
    <col min="33" max="33" width="12.36328125" customWidth="1"/>
    <col min="37" max="37" width="10.6328125" customWidth="1"/>
    <col min="41" max="41" width="10.453125" customWidth="1"/>
    <col min="45" max="45" width="10.81640625" customWidth="1"/>
    <col min="49" max="49" width="10.81640625" customWidth="1"/>
    <col min="65" max="65" width="11.453125" customWidth="1"/>
  </cols>
  <sheetData>
    <row r="1" spans="1:72" x14ac:dyDescent="0.35">
      <c r="A1" t="s">
        <v>0</v>
      </c>
      <c r="B1" t="s">
        <v>1</v>
      </c>
      <c r="C1" t="s">
        <v>2</v>
      </c>
      <c r="D1" t="s">
        <v>480</v>
      </c>
      <c r="E1" t="s">
        <v>481</v>
      </c>
      <c r="F1" t="s">
        <v>482</v>
      </c>
      <c r="G1" t="s">
        <v>483</v>
      </c>
      <c r="H1" t="s">
        <v>484</v>
      </c>
      <c r="I1" t="s">
        <v>485</v>
      </c>
      <c r="J1" t="s">
        <v>486</v>
      </c>
      <c r="K1" t="s">
        <v>524</v>
      </c>
      <c r="L1" t="s">
        <v>487</v>
      </c>
      <c r="M1" t="s">
        <v>488</v>
      </c>
      <c r="N1" t="s">
        <v>489</v>
      </c>
      <c r="O1" t="s">
        <v>525</v>
      </c>
      <c r="P1" t="s">
        <v>490</v>
      </c>
      <c r="Q1" t="s">
        <v>491</v>
      </c>
      <c r="R1" t="s">
        <v>492</v>
      </c>
      <c r="S1" t="s">
        <v>534</v>
      </c>
      <c r="T1" t="s">
        <v>493</v>
      </c>
      <c r="U1" t="s">
        <v>494</v>
      </c>
      <c r="V1" t="s">
        <v>495</v>
      </c>
      <c r="W1" t="s">
        <v>533</v>
      </c>
      <c r="X1" t="s">
        <v>496</v>
      </c>
      <c r="Y1" t="s">
        <v>497</v>
      </c>
      <c r="Z1" t="s">
        <v>498</v>
      </c>
      <c r="AA1" t="s">
        <v>532</v>
      </c>
      <c r="AB1" t="s">
        <v>499</v>
      </c>
      <c r="AC1" t="s">
        <v>500</v>
      </c>
      <c r="AD1" t="s">
        <v>501</v>
      </c>
      <c r="AE1" t="s">
        <v>531</v>
      </c>
      <c r="AF1" t="s">
        <v>502</v>
      </c>
      <c r="AG1" t="s">
        <v>503</v>
      </c>
      <c r="AH1" t="s">
        <v>504</v>
      </c>
      <c r="AI1" t="s">
        <v>530</v>
      </c>
      <c r="AJ1" t="s">
        <v>505</v>
      </c>
      <c r="AK1" t="s">
        <v>507</v>
      </c>
      <c r="AL1" t="s">
        <v>506</v>
      </c>
      <c r="AM1" t="s">
        <v>529</v>
      </c>
      <c r="AN1" t="s">
        <v>508</v>
      </c>
      <c r="AO1" t="s">
        <v>509</v>
      </c>
      <c r="AP1" t="s">
        <v>510</v>
      </c>
      <c r="AQ1" t="s">
        <v>528</v>
      </c>
      <c r="AR1" t="s">
        <v>511</v>
      </c>
      <c r="AS1" t="s">
        <v>512</v>
      </c>
      <c r="AT1" t="s">
        <v>513</v>
      </c>
      <c r="AU1" t="s">
        <v>527</v>
      </c>
      <c r="AV1" t="s">
        <v>514</v>
      </c>
      <c r="AW1" t="s">
        <v>515</v>
      </c>
      <c r="AX1" t="s">
        <v>516</v>
      </c>
      <c r="AY1" t="s">
        <v>526</v>
      </c>
      <c r="AZ1" t="s">
        <v>517</v>
      </c>
      <c r="BA1" t="s">
        <v>518</v>
      </c>
      <c r="BB1" t="s">
        <v>519</v>
      </c>
      <c r="BC1" t="s">
        <v>520</v>
      </c>
      <c r="BD1" t="s">
        <v>43</v>
      </c>
      <c r="BE1" t="s">
        <v>521</v>
      </c>
      <c r="BF1" t="s">
        <v>29</v>
      </c>
      <c r="BG1" t="s">
        <v>17</v>
      </c>
      <c r="BH1" t="s">
        <v>522</v>
      </c>
      <c r="BI1" t="s">
        <v>523</v>
      </c>
      <c r="BJ1" t="s">
        <v>3</v>
      </c>
      <c r="BK1" t="s">
        <v>4</v>
      </c>
      <c r="BL1" t="s">
        <v>5</v>
      </c>
      <c r="BM1" t="s">
        <v>6</v>
      </c>
      <c r="BN1" t="s">
        <v>7</v>
      </c>
      <c r="BO1" t="s">
        <v>8</v>
      </c>
      <c r="BP1" t="s">
        <v>9</v>
      </c>
      <c r="BQ1" t="s">
        <v>10</v>
      </c>
      <c r="BR1" t="s">
        <v>11</v>
      </c>
      <c r="BS1" t="s">
        <v>12</v>
      </c>
      <c r="BT1" t="s">
        <v>13</v>
      </c>
    </row>
    <row r="2" spans="1:72" x14ac:dyDescent="0.35">
      <c r="A2" s="1">
        <v>45012.640407719897</v>
      </c>
      <c r="B2" s="1">
        <v>45012.657155821762</v>
      </c>
      <c r="C2" s="1">
        <v>45012</v>
      </c>
      <c r="D2" s="1">
        <v>43832</v>
      </c>
      <c r="E2" t="s">
        <v>14</v>
      </c>
      <c r="F2" t="s">
        <v>16</v>
      </c>
      <c r="H2" t="s">
        <v>14</v>
      </c>
      <c r="I2" s="1">
        <v>43833</v>
      </c>
      <c r="K2">
        <f>_xlfn.DAYS(I2,D2)</f>
        <v>1</v>
      </c>
      <c r="L2" t="s">
        <v>14</v>
      </c>
      <c r="M2" s="1">
        <v>43833</v>
      </c>
      <c r="O2">
        <f>_xlfn.DAYS(M2,D2)</f>
        <v>1</v>
      </c>
      <c r="P2" t="s">
        <v>14</v>
      </c>
      <c r="Q2" s="1">
        <v>43920</v>
      </c>
      <c r="S2" s="2">
        <f>_xlfn.DAYS(Q2,D2)</f>
        <v>88</v>
      </c>
      <c r="T2" t="s">
        <v>14</v>
      </c>
      <c r="U2" s="1">
        <v>43948</v>
      </c>
      <c r="W2" s="2">
        <f>_xlfn.DAYS(U2,D2)</f>
        <v>116</v>
      </c>
      <c r="X2" t="s">
        <v>14</v>
      </c>
      <c r="Y2" s="1">
        <v>44705</v>
      </c>
      <c r="AA2" s="2">
        <f>_xlfn.DAYS(Y2,D2)</f>
        <v>873</v>
      </c>
      <c r="AB2" t="s">
        <v>14</v>
      </c>
      <c r="AC2" s="1">
        <v>44498</v>
      </c>
      <c r="AE2">
        <f>_xlfn.DAYS(AC2,D2)</f>
        <v>666</v>
      </c>
      <c r="AF2" t="s">
        <v>14</v>
      </c>
      <c r="AG2" s="1">
        <v>44498</v>
      </c>
      <c r="AI2">
        <f>_xlfn.DAYS(AG2, D2)</f>
        <v>666</v>
      </c>
      <c r="AJ2" t="s">
        <v>14</v>
      </c>
      <c r="AK2" s="1">
        <v>44893</v>
      </c>
      <c r="AM2">
        <f>_xlfn.DAYS(AK2,D2)</f>
        <v>1061</v>
      </c>
      <c r="AN2" t="s">
        <v>14</v>
      </c>
      <c r="AO2" s="1">
        <v>44893</v>
      </c>
      <c r="AQ2">
        <f>_xlfn.DAYS(AO2,D2)</f>
        <v>1061</v>
      </c>
      <c r="AR2" t="s">
        <v>14</v>
      </c>
      <c r="AS2" s="1">
        <v>44893</v>
      </c>
      <c r="AU2">
        <f>_xlfn.DAYS(AS2,D2)</f>
        <v>1061</v>
      </c>
      <c r="AV2" t="s">
        <v>14</v>
      </c>
      <c r="AW2" s="1">
        <v>44893</v>
      </c>
      <c r="AY2">
        <f>_xlfn.DAYS(AW2,D2)</f>
        <v>1061</v>
      </c>
      <c r="AZ2">
        <v>0</v>
      </c>
      <c r="BK2">
        <v>228440802</v>
      </c>
      <c r="BL2" t="s">
        <v>204</v>
      </c>
      <c r="BM2" s="1">
        <v>45013.763437499998</v>
      </c>
      <c r="BP2" t="s">
        <v>19</v>
      </c>
      <c r="BQ2" t="s">
        <v>20</v>
      </c>
      <c r="BR2" t="s">
        <v>144</v>
      </c>
      <c r="BT2">
        <v>137</v>
      </c>
    </row>
    <row r="3" spans="1:72" x14ac:dyDescent="0.35">
      <c r="A3" s="1">
        <v>45014.398130243047</v>
      </c>
      <c r="B3" s="1">
        <v>45014.414888159721</v>
      </c>
      <c r="C3" s="1">
        <v>45014</v>
      </c>
      <c r="D3" s="1">
        <v>43842</v>
      </c>
      <c r="E3" t="s">
        <v>14</v>
      </c>
      <c r="F3" t="s">
        <v>16</v>
      </c>
      <c r="H3" t="s">
        <v>14</v>
      </c>
      <c r="I3" s="1">
        <v>43857</v>
      </c>
      <c r="K3">
        <f>_xlfn.DAYS(I3,D3)</f>
        <v>15</v>
      </c>
      <c r="L3" t="s">
        <v>14</v>
      </c>
      <c r="M3" s="1">
        <v>43857</v>
      </c>
      <c r="O3">
        <f>_xlfn.DAYS(M3,D3)</f>
        <v>15</v>
      </c>
      <c r="P3" t="s">
        <v>14</v>
      </c>
      <c r="Q3" s="1">
        <v>43934</v>
      </c>
      <c r="S3" s="2">
        <f>_xlfn.DAYS(Q3,D3)</f>
        <v>92</v>
      </c>
      <c r="T3" t="s">
        <v>14</v>
      </c>
      <c r="U3" s="1">
        <v>44019</v>
      </c>
      <c r="W3" s="2">
        <f>_xlfn.DAYS(U3,D3)</f>
        <v>177</v>
      </c>
      <c r="X3" t="s">
        <v>14</v>
      </c>
      <c r="Y3" s="1">
        <v>44055</v>
      </c>
      <c r="AA3" s="2">
        <f>_xlfn.DAYS(Y3,D3)</f>
        <v>213</v>
      </c>
      <c r="AB3" t="s">
        <v>14</v>
      </c>
      <c r="AC3" s="1">
        <v>44159</v>
      </c>
      <c r="AE3">
        <f>_xlfn.DAYS(AC3,D3)</f>
        <v>317</v>
      </c>
      <c r="AF3" t="s">
        <v>14</v>
      </c>
      <c r="AG3" s="1">
        <v>44159</v>
      </c>
      <c r="AI3">
        <f>_xlfn.DAYS(AG3, D3)</f>
        <v>317</v>
      </c>
      <c r="AJ3" t="s">
        <v>14</v>
      </c>
      <c r="AK3" s="1">
        <v>44609</v>
      </c>
      <c r="AM3">
        <f>_xlfn.DAYS(AK3,D3)</f>
        <v>767</v>
      </c>
      <c r="AN3" t="s">
        <v>15</v>
      </c>
      <c r="AP3" t="s">
        <v>15</v>
      </c>
      <c r="AR3" t="s">
        <v>15</v>
      </c>
      <c r="AT3" t="s">
        <v>15</v>
      </c>
      <c r="AV3" t="s">
        <v>15</v>
      </c>
      <c r="AX3" t="s">
        <v>15</v>
      </c>
      <c r="AZ3">
        <v>1</v>
      </c>
      <c r="BA3" t="s">
        <v>22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1</v>
      </c>
      <c r="BI3" t="s">
        <v>213</v>
      </c>
      <c r="BK3">
        <v>228619174</v>
      </c>
      <c r="BL3" t="s">
        <v>214</v>
      </c>
      <c r="BM3" s="1">
        <v>45014.500543981478</v>
      </c>
      <c r="BP3" t="s">
        <v>19</v>
      </c>
      <c r="BQ3" t="s">
        <v>20</v>
      </c>
      <c r="BR3" t="s">
        <v>144</v>
      </c>
      <c r="BT3">
        <v>145</v>
      </c>
    </row>
    <row r="4" spans="1:72" x14ac:dyDescent="0.35">
      <c r="A4" s="1">
        <v>45028.526227858798</v>
      </c>
      <c r="B4" s="1">
        <v>45028.532322175917</v>
      </c>
      <c r="C4" s="1">
        <v>45028</v>
      </c>
      <c r="D4" s="1">
        <v>43832</v>
      </c>
      <c r="E4" t="s">
        <v>14</v>
      </c>
      <c r="F4" t="s">
        <v>16</v>
      </c>
      <c r="H4" t="s">
        <v>14</v>
      </c>
      <c r="I4" s="1">
        <v>43874</v>
      </c>
      <c r="K4">
        <f>_xlfn.DAYS(I4,D4)</f>
        <v>42</v>
      </c>
      <c r="L4" t="s">
        <v>14</v>
      </c>
      <c r="M4" s="1">
        <v>43874</v>
      </c>
      <c r="O4">
        <f>_xlfn.DAYS(M4,D4)</f>
        <v>42</v>
      </c>
      <c r="P4" t="s">
        <v>14</v>
      </c>
      <c r="Q4" s="1">
        <v>43903</v>
      </c>
      <c r="S4" s="2">
        <f>_xlfn.DAYS(Q4,D4)</f>
        <v>71</v>
      </c>
      <c r="T4" t="s">
        <v>14</v>
      </c>
      <c r="U4" s="1">
        <v>43935</v>
      </c>
      <c r="W4" s="2">
        <f>_xlfn.DAYS(U4,D4)</f>
        <v>103</v>
      </c>
      <c r="X4" t="s">
        <v>14</v>
      </c>
      <c r="Y4" s="1">
        <v>43970</v>
      </c>
      <c r="AA4" s="2">
        <f>_xlfn.DAYS(Y4,D4)</f>
        <v>138</v>
      </c>
      <c r="AB4" t="s">
        <v>14</v>
      </c>
      <c r="AC4" s="1">
        <v>44147</v>
      </c>
      <c r="AE4">
        <f>_xlfn.DAYS(AC4,D4)</f>
        <v>315</v>
      </c>
      <c r="AF4" t="s">
        <v>14</v>
      </c>
      <c r="AG4" s="1">
        <v>44147</v>
      </c>
      <c r="AI4">
        <f>_xlfn.DAYS(AG4, D4)</f>
        <v>315</v>
      </c>
      <c r="AJ4" t="s">
        <v>14</v>
      </c>
      <c r="AK4" s="1">
        <v>44294</v>
      </c>
      <c r="AM4">
        <f>_xlfn.DAYS(AK4,D4)</f>
        <v>462</v>
      </c>
      <c r="AN4" t="s">
        <v>14</v>
      </c>
      <c r="AO4" s="1">
        <v>44467</v>
      </c>
      <c r="AQ4">
        <f>_xlfn.DAYS(AO4,D4)</f>
        <v>635</v>
      </c>
      <c r="AR4" t="s">
        <v>14</v>
      </c>
      <c r="AS4" s="1">
        <v>44467</v>
      </c>
      <c r="AU4">
        <f>_xlfn.DAYS(AS4,D4)</f>
        <v>635</v>
      </c>
      <c r="AV4" t="s">
        <v>14</v>
      </c>
      <c r="AW4" s="1">
        <v>44467</v>
      </c>
      <c r="AY4">
        <f>_xlfn.DAYS(AW4,D4)</f>
        <v>635</v>
      </c>
      <c r="AZ4">
        <v>0</v>
      </c>
      <c r="BK4">
        <v>231575233</v>
      </c>
      <c r="BL4" t="s">
        <v>456</v>
      </c>
      <c r="BM4" s="1">
        <v>45028.751435185193</v>
      </c>
      <c r="BP4" t="s">
        <v>19</v>
      </c>
      <c r="BQ4" t="s">
        <v>20</v>
      </c>
      <c r="BR4" t="s">
        <v>144</v>
      </c>
      <c r="BT4">
        <v>339</v>
      </c>
    </row>
    <row r="5" spans="1:72" x14ac:dyDescent="0.35">
      <c r="A5" s="1">
        <v>45028.515931724527</v>
      </c>
      <c r="B5" s="1">
        <v>45028.521785231482</v>
      </c>
      <c r="C5" s="1">
        <v>45028</v>
      </c>
      <c r="D5" s="1">
        <v>43888</v>
      </c>
      <c r="E5" t="s">
        <v>14</v>
      </c>
      <c r="F5" t="s">
        <v>16</v>
      </c>
      <c r="H5" t="s">
        <v>14</v>
      </c>
      <c r="I5" s="1">
        <v>43889</v>
      </c>
      <c r="K5">
        <f>_xlfn.DAYS(I5,D5)</f>
        <v>1</v>
      </c>
      <c r="L5" t="s">
        <v>14</v>
      </c>
      <c r="M5" s="1">
        <v>43889</v>
      </c>
      <c r="O5">
        <f>_xlfn.DAYS(M5,D5)</f>
        <v>1</v>
      </c>
      <c r="P5" t="s">
        <v>14</v>
      </c>
      <c r="Q5" s="1">
        <v>43958</v>
      </c>
      <c r="S5" s="2">
        <f>_xlfn.DAYS(Q5,D5)</f>
        <v>70</v>
      </c>
      <c r="T5" t="s">
        <v>14</v>
      </c>
      <c r="U5" s="1">
        <v>43987</v>
      </c>
      <c r="W5" s="2">
        <f>_xlfn.DAYS(U5,D5)</f>
        <v>99</v>
      </c>
      <c r="X5" t="s">
        <v>14</v>
      </c>
      <c r="Y5" s="1">
        <v>44018</v>
      </c>
      <c r="AA5" s="2">
        <f>_xlfn.DAYS(Y5,D5)</f>
        <v>130</v>
      </c>
      <c r="AB5" t="s">
        <v>14</v>
      </c>
      <c r="AC5" s="1">
        <v>44168</v>
      </c>
      <c r="AE5">
        <f>_xlfn.DAYS(AC5,D5)</f>
        <v>280</v>
      </c>
      <c r="AF5" t="s">
        <v>14</v>
      </c>
      <c r="AG5" s="1">
        <v>44168</v>
      </c>
      <c r="AI5">
        <f>_xlfn.DAYS(AG5, D5)</f>
        <v>280</v>
      </c>
      <c r="AJ5" t="s">
        <v>14</v>
      </c>
      <c r="AK5" s="1">
        <v>44158</v>
      </c>
      <c r="AM5">
        <f>_xlfn.DAYS(AK5,D5)</f>
        <v>270</v>
      </c>
      <c r="AN5" t="s">
        <v>14</v>
      </c>
      <c r="AO5" s="1">
        <v>44095</v>
      </c>
      <c r="AQ5">
        <f>_xlfn.DAYS(AO5,D5)</f>
        <v>207</v>
      </c>
      <c r="AR5" t="s">
        <v>14</v>
      </c>
      <c r="AS5" s="1">
        <v>44095</v>
      </c>
      <c r="AU5">
        <f>_xlfn.DAYS(AS5,D5)</f>
        <v>207</v>
      </c>
      <c r="AV5" t="s">
        <v>14</v>
      </c>
      <c r="AW5" s="1">
        <v>44095</v>
      </c>
      <c r="AY5">
        <f>_xlfn.DAYS(AW5,D5)</f>
        <v>207</v>
      </c>
      <c r="AZ5">
        <v>0</v>
      </c>
      <c r="BK5">
        <v>231575231</v>
      </c>
      <c r="BL5" t="s">
        <v>455</v>
      </c>
      <c r="BM5" s="1">
        <v>45028.751423611109</v>
      </c>
      <c r="BP5" t="s">
        <v>19</v>
      </c>
      <c r="BQ5" t="s">
        <v>20</v>
      </c>
      <c r="BR5" t="s">
        <v>144</v>
      </c>
      <c r="BT5">
        <v>338</v>
      </c>
    </row>
    <row r="6" spans="1:72" x14ac:dyDescent="0.35">
      <c r="A6" s="1">
        <v>45012.555815046297</v>
      </c>
      <c r="B6" s="1">
        <v>45012.622516157397</v>
      </c>
      <c r="C6" s="1">
        <v>45012</v>
      </c>
      <c r="D6" s="1">
        <v>43889</v>
      </c>
      <c r="E6" t="s">
        <v>14</v>
      </c>
      <c r="F6" t="s">
        <v>57</v>
      </c>
      <c r="H6" t="s">
        <v>14</v>
      </c>
      <c r="I6" s="1">
        <v>43892</v>
      </c>
      <c r="K6">
        <f>_xlfn.DAYS(I6,D6)</f>
        <v>3</v>
      </c>
      <c r="L6" t="s">
        <v>14</v>
      </c>
      <c r="M6" s="1">
        <v>43892</v>
      </c>
      <c r="O6">
        <f>_xlfn.DAYS(M6,D6)</f>
        <v>3</v>
      </c>
      <c r="P6" t="s">
        <v>14</v>
      </c>
      <c r="Q6" s="1">
        <v>43955</v>
      </c>
      <c r="S6" s="2">
        <f>_xlfn.DAYS(Q6,D6)</f>
        <v>66</v>
      </c>
      <c r="T6" t="s">
        <v>14</v>
      </c>
      <c r="U6" s="1">
        <v>43997</v>
      </c>
      <c r="W6" s="2">
        <f>_xlfn.DAYS(U6,D6)</f>
        <v>108</v>
      </c>
      <c r="X6" t="s">
        <v>14</v>
      </c>
      <c r="Y6" s="1">
        <v>44025</v>
      </c>
      <c r="AA6" s="2">
        <f>_xlfn.DAYS(Y6,D6)</f>
        <v>136</v>
      </c>
      <c r="AB6" t="s">
        <v>14</v>
      </c>
      <c r="AC6" s="1">
        <v>44172</v>
      </c>
      <c r="AE6">
        <f>_xlfn.DAYS(AC6,D6)</f>
        <v>283</v>
      </c>
      <c r="AF6" t="s">
        <v>14</v>
      </c>
      <c r="AG6" s="1">
        <v>44172</v>
      </c>
      <c r="AI6">
        <f>_xlfn.DAYS(AG6, D6)</f>
        <v>283</v>
      </c>
      <c r="AJ6" t="s">
        <v>14</v>
      </c>
      <c r="AK6" s="1">
        <v>44263</v>
      </c>
      <c r="AM6">
        <f>_xlfn.DAYS(AK6,D6)</f>
        <v>374</v>
      </c>
      <c r="AN6" t="s">
        <v>14</v>
      </c>
      <c r="AO6" s="1">
        <v>44449</v>
      </c>
      <c r="AQ6">
        <f>_xlfn.DAYS(AO6,D6)</f>
        <v>560</v>
      </c>
      <c r="AR6" t="s">
        <v>14</v>
      </c>
      <c r="AS6" s="1">
        <v>44449</v>
      </c>
      <c r="AU6">
        <f>_xlfn.DAYS(AS6,D6)</f>
        <v>560</v>
      </c>
      <c r="AV6" t="s">
        <v>14</v>
      </c>
      <c r="AW6" s="1">
        <v>44449</v>
      </c>
      <c r="AY6">
        <f>_xlfn.DAYS(AW6,D6)</f>
        <v>560</v>
      </c>
      <c r="AZ6">
        <v>0</v>
      </c>
      <c r="BK6">
        <v>228116472</v>
      </c>
      <c r="BL6" t="s">
        <v>186</v>
      </c>
      <c r="BM6" s="1">
        <v>45012.62636574074</v>
      </c>
      <c r="BP6" t="s">
        <v>19</v>
      </c>
      <c r="BQ6" t="s">
        <v>20</v>
      </c>
      <c r="BR6" t="s">
        <v>21</v>
      </c>
      <c r="BT6">
        <v>121</v>
      </c>
    </row>
    <row r="7" spans="1:72" x14ac:dyDescent="0.35">
      <c r="A7" s="1">
        <v>45028.495944594913</v>
      </c>
      <c r="B7" s="1">
        <v>45028.512549675928</v>
      </c>
      <c r="C7" s="1">
        <v>43878</v>
      </c>
      <c r="D7" s="1">
        <v>43878</v>
      </c>
      <c r="E7" t="s">
        <v>14</v>
      </c>
      <c r="F7" t="s">
        <v>16</v>
      </c>
      <c r="H7" t="s">
        <v>14</v>
      </c>
      <c r="I7" s="1">
        <v>43895</v>
      </c>
      <c r="K7">
        <f>_xlfn.DAYS(I7,D7)</f>
        <v>17</v>
      </c>
      <c r="L7" t="s">
        <v>14</v>
      </c>
      <c r="M7" s="1">
        <v>43895</v>
      </c>
      <c r="O7">
        <f>_xlfn.DAYS(M7,D7)</f>
        <v>17</v>
      </c>
      <c r="P7" t="s">
        <v>14</v>
      </c>
      <c r="Q7" s="1">
        <v>43944</v>
      </c>
      <c r="S7" s="2">
        <f>_xlfn.DAYS(Q7,D7)</f>
        <v>66</v>
      </c>
      <c r="T7" t="s">
        <v>14</v>
      </c>
      <c r="U7" s="1">
        <v>43972</v>
      </c>
      <c r="W7" s="2">
        <f>_xlfn.DAYS(U7,D7)</f>
        <v>94</v>
      </c>
      <c r="X7" t="s">
        <v>14</v>
      </c>
      <c r="Y7" s="1">
        <v>44035</v>
      </c>
      <c r="AA7" s="2">
        <f>_xlfn.DAYS(Y7,D7)</f>
        <v>157</v>
      </c>
      <c r="AB7" t="s">
        <v>14</v>
      </c>
      <c r="AC7" s="1">
        <v>44168</v>
      </c>
      <c r="AE7">
        <f>_xlfn.DAYS(AC7,D7)</f>
        <v>290</v>
      </c>
      <c r="AF7" t="s">
        <v>14</v>
      </c>
      <c r="AG7" s="1">
        <v>44168</v>
      </c>
      <c r="AI7">
        <f>_xlfn.DAYS(AG7, D7)</f>
        <v>290</v>
      </c>
      <c r="AJ7" t="s">
        <v>14</v>
      </c>
      <c r="AK7" s="1">
        <v>44272</v>
      </c>
      <c r="AM7">
        <f>_xlfn.DAYS(AK7,D7)</f>
        <v>394</v>
      </c>
      <c r="AN7" t="s">
        <v>14</v>
      </c>
      <c r="AO7" s="1">
        <v>44426</v>
      </c>
      <c r="AQ7">
        <f>_xlfn.DAYS(AO7,D7)</f>
        <v>548</v>
      </c>
      <c r="AR7" t="s">
        <v>14</v>
      </c>
      <c r="AS7" s="1">
        <v>44426</v>
      </c>
      <c r="AU7">
        <f>_xlfn.DAYS(AS7,D7)</f>
        <v>548</v>
      </c>
      <c r="AV7" t="s">
        <v>14</v>
      </c>
      <c r="AW7" s="1">
        <v>44426</v>
      </c>
      <c r="AY7">
        <f>_xlfn.DAYS(AW7,D7)</f>
        <v>548</v>
      </c>
      <c r="AZ7">
        <v>0</v>
      </c>
      <c r="BK7">
        <v>231575230</v>
      </c>
      <c r="BL7" t="s">
        <v>454</v>
      </c>
      <c r="BM7" s="1">
        <v>45028.751423611109</v>
      </c>
      <c r="BP7" t="s">
        <v>19</v>
      </c>
      <c r="BQ7" t="s">
        <v>20</v>
      </c>
      <c r="BR7" t="s">
        <v>144</v>
      </c>
      <c r="BT7">
        <v>337</v>
      </c>
    </row>
    <row r="8" spans="1:72" x14ac:dyDescent="0.35">
      <c r="A8" s="1">
        <v>45008.415747766201</v>
      </c>
      <c r="B8" s="1">
        <v>45008.424284895831</v>
      </c>
      <c r="C8" s="1">
        <v>45008</v>
      </c>
      <c r="D8" s="1">
        <v>43904</v>
      </c>
      <c r="E8" t="s">
        <v>14</v>
      </c>
      <c r="F8" t="s">
        <v>16</v>
      </c>
      <c r="H8" t="s">
        <v>14</v>
      </c>
      <c r="I8" s="1">
        <v>43904</v>
      </c>
      <c r="K8">
        <v>0.5</v>
      </c>
      <c r="L8" t="s">
        <v>14</v>
      </c>
      <c r="M8" s="1">
        <v>43904</v>
      </c>
      <c r="O8">
        <v>0.5</v>
      </c>
      <c r="P8" t="s">
        <v>14</v>
      </c>
      <c r="Q8" s="1">
        <v>44153</v>
      </c>
      <c r="S8" s="2">
        <f>_xlfn.DAYS(Q8,D8)</f>
        <v>249</v>
      </c>
      <c r="T8" t="s">
        <v>14</v>
      </c>
      <c r="U8" s="1">
        <v>44188</v>
      </c>
      <c r="W8" s="2">
        <f>_xlfn.DAYS(U8,D8)</f>
        <v>284</v>
      </c>
      <c r="X8" t="s">
        <v>14</v>
      </c>
      <c r="Y8" s="1">
        <v>44223</v>
      </c>
      <c r="AA8" s="2">
        <f>_xlfn.DAYS(Y8,D8)</f>
        <v>319</v>
      </c>
      <c r="AB8" t="s">
        <v>14</v>
      </c>
      <c r="AC8" s="1">
        <v>44461</v>
      </c>
      <c r="AE8">
        <f>_xlfn.DAYS(AC8,D8)</f>
        <v>557</v>
      </c>
      <c r="AF8" t="s">
        <v>14</v>
      </c>
      <c r="AG8" s="1">
        <v>44461</v>
      </c>
      <c r="AI8">
        <f>_xlfn.DAYS(AG8, D8)</f>
        <v>557</v>
      </c>
      <c r="AJ8" t="s">
        <v>14</v>
      </c>
      <c r="AK8" s="1">
        <v>44497</v>
      </c>
      <c r="AM8">
        <f>_xlfn.DAYS(AK8,D8)</f>
        <v>593</v>
      </c>
      <c r="AN8" t="s">
        <v>15</v>
      </c>
      <c r="AP8" t="s">
        <v>15</v>
      </c>
      <c r="AR8" t="s">
        <v>15</v>
      </c>
      <c r="AT8" t="s">
        <v>15</v>
      </c>
      <c r="AV8" t="s">
        <v>15</v>
      </c>
      <c r="AX8" t="s">
        <v>15</v>
      </c>
      <c r="AZ8">
        <v>1</v>
      </c>
      <c r="BA8" t="s">
        <v>22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1</v>
      </c>
      <c r="BI8" t="s">
        <v>85</v>
      </c>
      <c r="BK8">
        <v>227252558</v>
      </c>
      <c r="BL8" t="s">
        <v>120</v>
      </c>
      <c r="BM8" s="1">
        <v>45008.524861111109</v>
      </c>
      <c r="BP8" t="s">
        <v>19</v>
      </c>
      <c r="BQ8" t="s">
        <v>20</v>
      </c>
      <c r="BR8" t="s">
        <v>21</v>
      </c>
      <c r="BT8">
        <v>71</v>
      </c>
    </row>
    <row r="9" spans="1:72" x14ac:dyDescent="0.35">
      <c r="A9" s="1">
        <v>45014.522753796293</v>
      </c>
      <c r="B9" s="1">
        <v>45014.577901724537</v>
      </c>
      <c r="C9" s="1">
        <v>45014</v>
      </c>
      <c r="D9" s="1">
        <v>43904</v>
      </c>
      <c r="E9" t="s">
        <v>14</v>
      </c>
      <c r="F9" t="s">
        <v>16</v>
      </c>
      <c r="H9" t="s">
        <v>14</v>
      </c>
      <c r="I9" s="1">
        <v>43906</v>
      </c>
      <c r="K9">
        <f>_xlfn.DAYS(I9,D9)</f>
        <v>2</v>
      </c>
      <c r="L9" t="s">
        <v>14</v>
      </c>
      <c r="M9" s="1">
        <v>43906</v>
      </c>
      <c r="O9">
        <f>_xlfn.DAYS(M9,D9)</f>
        <v>2</v>
      </c>
      <c r="P9" t="s">
        <v>14</v>
      </c>
      <c r="Q9" s="1">
        <v>43971</v>
      </c>
      <c r="S9" s="2">
        <f>_xlfn.DAYS(Q9,D9)</f>
        <v>67</v>
      </c>
      <c r="T9" t="s">
        <v>14</v>
      </c>
      <c r="U9" s="1">
        <v>43999</v>
      </c>
      <c r="W9" s="2">
        <f>_xlfn.DAYS(U9,D9)</f>
        <v>95</v>
      </c>
      <c r="X9" t="s">
        <v>14</v>
      </c>
      <c r="Y9" s="1">
        <v>44034</v>
      </c>
      <c r="AA9" s="2">
        <f>_xlfn.DAYS(Y9,D9)</f>
        <v>130</v>
      </c>
      <c r="AB9" t="s">
        <v>14</v>
      </c>
      <c r="AC9" s="1">
        <v>44223</v>
      </c>
      <c r="AE9">
        <f>_xlfn.DAYS(AC9,D9)</f>
        <v>319</v>
      </c>
      <c r="AF9" t="s">
        <v>14</v>
      </c>
      <c r="AG9" s="1">
        <v>44223</v>
      </c>
      <c r="AI9">
        <f>_xlfn.DAYS(AG9, D9)</f>
        <v>319</v>
      </c>
      <c r="AJ9" t="s">
        <v>14</v>
      </c>
      <c r="AK9" s="1">
        <v>44279</v>
      </c>
      <c r="AM9">
        <f>_xlfn.DAYS(AK9,D9)</f>
        <v>375</v>
      </c>
      <c r="AN9" t="s">
        <v>14</v>
      </c>
      <c r="AO9" s="1">
        <v>44853</v>
      </c>
      <c r="AQ9">
        <f>_xlfn.DAYS(AO9,D9)</f>
        <v>949</v>
      </c>
      <c r="AR9" t="s">
        <v>14</v>
      </c>
      <c r="AS9" s="1">
        <v>44797</v>
      </c>
      <c r="AU9">
        <f>_xlfn.DAYS(AS9,D9)</f>
        <v>893</v>
      </c>
      <c r="AV9" t="s">
        <v>14</v>
      </c>
      <c r="AW9" s="1">
        <v>44853</v>
      </c>
      <c r="AY9">
        <f>_xlfn.DAYS(AW9,D9)</f>
        <v>949</v>
      </c>
      <c r="AZ9">
        <v>0</v>
      </c>
      <c r="BK9">
        <v>230216071</v>
      </c>
      <c r="BL9" t="s">
        <v>342</v>
      </c>
      <c r="BM9" s="1">
        <v>45021.51253472222</v>
      </c>
      <c r="BP9" t="s">
        <v>19</v>
      </c>
      <c r="BQ9" t="s">
        <v>20</v>
      </c>
      <c r="BR9" t="s">
        <v>144</v>
      </c>
      <c r="BT9">
        <v>247</v>
      </c>
    </row>
    <row r="10" spans="1:72" x14ac:dyDescent="0.35">
      <c r="A10" s="1">
        <v>45014.387115104168</v>
      </c>
      <c r="B10" s="1">
        <v>45014.394441261567</v>
      </c>
      <c r="C10" s="1">
        <v>45014</v>
      </c>
      <c r="D10" s="1">
        <v>43909</v>
      </c>
      <c r="E10" t="s">
        <v>14</v>
      </c>
      <c r="F10" t="s">
        <v>16</v>
      </c>
      <c r="H10" t="s">
        <v>14</v>
      </c>
      <c r="I10" s="1">
        <v>43909</v>
      </c>
      <c r="K10">
        <v>0.5</v>
      </c>
      <c r="L10" t="s">
        <v>14</v>
      </c>
      <c r="M10" s="1">
        <v>43909</v>
      </c>
      <c r="O10">
        <v>0.5</v>
      </c>
      <c r="P10" t="s">
        <v>14</v>
      </c>
      <c r="Q10" s="1">
        <v>44011</v>
      </c>
      <c r="S10" s="2">
        <f>_xlfn.DAYS(Q10,D10)</f>
        <v>102</v>
      </c>
      <c r="T10" t="s">
        <v>14</v>
      </c>
      <c r="U10" s="1">
        <v>44040</v>
      </c>
      <c r="W10" s="2">
        <f>_xlfn.DAYS(U10,D10)</f>
        <v>131</v>
      </c>
      <c r="X10" t="s">
        <v>14</v>
      </c>
      <c r="Y10" s="1">
        <v>44117</v>
      </c>
      <c r="AA10" s="2">
        <f>_xlfn.DAYS(Y10,D10)</f>
        <v>208</v>
      </c>
      <c r="AB10" t="s">
        <v>14</v>
      </c>
      <c r="AC10" s="1">
        <v>44193</v>
      </c>
      <c r="AE10">
        <f>_xlfn.DAYS(AC10,D10)</f>
        <v>284</v>
      </c>
      <c r="AF10" t="s">
        <v>14</v>
      </c>
      <c r="AG10" s="1">
        <v>44558</v>
      </c>
      <c r="AI10">
        <f>_xlfn.DAYS(AG10, D10)</f>
        <v>649</v>
      </c>
      <c r="AJ10" t="s">
        <v>15</v>
      </c>
      <c r="AL10" t="s">
        <v>15</v>
      </c>
      <c r="AN10" t="s">
        <v>15</v>
      </c>
      <c r="AP10" t="s">
        <v>15</v>
      </c>
      <c r="AR10" t="s">
        <v>15</v>
      </c>
      <c r="AT10" t="s">
        <v>15</v>
      </c>
      <c r="AV10" t="s">
        <v>15</v>
      </c>
      <c r="AX10" t="s">
        <v>15</v>
      </c>
      <c r="AZ10">
        <v>1</v>
      </c>
      <c r="BA10" t="s">
        <v>29</v>
      </c>
      <c r="BB10">
        <v>0</v>
      </c>
      <c r="BC10">
        <v>0</v>
      </c>
      <c r="BD10">
        <v>0</v>
      </c>
      <c r="BE10">
        <v>0</v>
      </c>
      <c r="BF10">
        <v>1</v>
      </c>
      <c r="BG10">
        <v>0</v>
      </c>
      <c r="BH10">
        <v>0</v>
      </c>
      <c r="BK10">
        <v>228619167</v>
      </c>
      <c r="BL10" t="s">
        <v>212</v>
      </c>
      <c r="BM10" s="1">
        <v>45014.500520833331</v>
      </c>
      <c r="BP10" t="s">
        <v>19</v>
      </c>
      <c r="BQ10" t="s">
        <v>20</v>
      </c>
      <c r="BR10" t="s">
        <v>144</v>
      </c>
      <c r="BT10">
        <v>144</v>
      </c>
    </row>
    <row r="11" spans="1:72" x14ac:dyDescent="0.35">
      <c r="A11" s="1">
        <v>44999.55882027778</v>
      </c>
      <c r="B11" s="1">
        <v>44999.571117222222</v>
      </c>
      <c r="C11" s="1">
        <v>44999</v>
      </c>
      <c r="D11" s="1">
        <v>43889</v>
      </c>
      <c r="E11" t="s">
        <v>14</v>
      </c>
      <c r="F11" t="s">
        <v>16</v>
      </c>
      <c r="H11" t="s">
        <v>14</v>
      </c>
      <c r="I11" s="1">
        <v>43914</v>
      </c>
      <c r="K11">
        <f>_xlfn.DAYS(I11,D11)</f>
        <v>25</v>
      </c>
      <c r="L11" t="s">
        <v>14</v>
      </c>
      <c r="M11" s="1">
        <v>43914</v>
      </c>
      <c r="O11">
        <f>_xlfn.DAYS(M11,D11)</f>
        <v>25</v>
      </c>
      <c r="P11" t="s">
        <v>14</v>
      </c>
      <c r="Q11" s="1">
        <v>43949</v>
      </c>
      <c r="S11" s="2">
        <f>_xlfn.DAYS(Q11,D11)</f>
        <v>60</v>
      </c>
      <c r="T11" t="s">
        <v>14</v>
      </c>
      <c r="U11" s="1">
        <v>43984</v>
      </c>
      <c r="W11" s="2">
        <f>_xlfn.DAYS(U11,D11)</f>
        <v>95</v>
      </c>
      <c r="X11" t="s">
        <v>14</v>
      </c>
      <c r="Y11" s="1">
        <v>44046</v>
      </c>
      <c r="AA11" s="2">
        <f>_xlfn.DAYS(Y11,D11)</f>
        <v>157</v>
      </c>
      <c r="AB11" t="s">
        <v>14</v>
      </c>
      <c r="AC11" s="1">
        <v>44165</v>
      </c>
      <c r="AE11">
        <f>_xlfn.DAYS(AC11,D11)</f>
        <v>276</v>
      </c>
      <c r="AF11" t="s">
        <v>14</v>
      </c>
      <c r="AG11" s="1">
        <v>44165</v>
      </c>
      <c r="AI11">
        <f>_xlfn.DAYS(AG11, D11)</f>
        <v>276</v>
      </c>
      <c r="AJ11" t="s">
        <v>14</v>
      </c>
      <c r="AK11" s="1">
        <v>44270</v>
      </c>
      <c r="AM11">
        <f>_xlfn.DAYS(AK11,D11)</f>
        <v>381</v>
      </c>
      <c r="AN11" t="s">
        <v>14</v>
      </c>
      <c r="AO11" s="1">
        <v>44445</v>
      </c>
      <c r="AQ11">
        <f>_xlfn.DAYS(AO11,D11)</f>
        <v>556</v>
      </c>
      <c r="AR11" t="s">
        <v>14</v>
      </c>
      <c r="AS11" s="1">
        <v>44445</v>
      </c>
      <c r="AU11">
        <f>_xlfn.DAYS(AS11,D11)</f>
        <v>556</v>
      </c>
      <c r="AV11" t="s">
        <v>14</v>
      </c>
      <c r="AW11" s="1">
        <v>44445</v>
      </c>
      <c r="AY11">
        <f>_xlfn.DAYS(AW11,D11)</f>
        <v>556</v>
      </c>
      <c r="AZ11">
        <v>0</v>
      </c>
      <c r="BK11">
        <v>225002152</v>
      </c>
      <c r="BL11" t="s">
        <v>26</v>
      </c>
      <c r="BM11" s="1">
        <v>44999.571319444447</v>
      </c>
      <c r="BP11" t="s">
        <v>19</v>
      </c>
      <c r="BQ11" t="s">
        <v>20</v>
      </c>
      <c r="BR11" t="s">
        <v>21</v>
      </c>
      <c r="BT11">
        <v>4</v>
      </c>
    </row>
    <row r="12" spans="1:72" hidden="1" x14ac:dyDescent="0.35">
      <c r="A12" s="1">
        <v>44999.648129861111</v>
      </c>
      <c r="B12" s="1">
        <v>44999.660799178237</v>
      </c>
      <c r="C12" s="1">
        <v>44999</v>
      </c>
      <c r="D12" s="1">
        <v>44128</v>
      </c>
      <c r="E12" t="s">
        <v>15</v>
      </c>
      <c r="G12" t="s">
        <v>34</v>
      </c>
      <c r="H12" t="s">
        <v>15</v>
      </c>
      <c r="J12" t="s">
        <v>14</v>
      </c>
      <c r="L12" t="s">
        <v>15</v>
      </c>
      <c r="N12" t="s">
        <v>14</v>
      </c>
      <c r="P12" t="s">
        <v>15</v>
      </c>
      <c r="R12" t="s">
        <v>14</v>
      </c>
      <c r="S12" s="2"/>
      <c r="T12" t="s">
        <v>15</v>
      </c>
      <c r="V12" t="s">
        <v>14</v>
      </c>
      <c r="W12" s="2"/>
      <c r="X12" t="s">
        <v>15</v>
      </c>
      <c r="Z12" t="s">
        <v>14</v>
      </c>
      <c r="AA12" s="2"/>
      <c r="AB12" t="s">
        <v>15</v>
      </c>
      <c r="AD12" t="s">
        <v>14</v>
      </c>
      <c r="AF12" t="s">
        <v>15</v>
      </c>
      <c r="AH12" t="s">
        <v>14</v>
      </c>
      <c r="AJ12" t="s">
        <v>15</v>
      </c>
      <c r="AL12" t="s">
        <v>14</v>
      </c>
      <c r="AN12" t="s">
        <v>15</v>
      </c>
      <c r="AP12" t="s">
        <v>15</v>
      </c>
      <c r="AR12" t="s">
        <v>15</v>
      </c>
      <c r="AT12" t="s">
        <v>15</v>
      </c>
      <c r="AV12" t="s">
        <v>15</v>
      </c>
      <c r="AX12" t="s">
        <v>15</v>
      </c>
      <c r="AZ12">
        <v>1</v>
      </c>
      <c r="BA12" t="s">
        <v>22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1</v>
      </c>
      <c r="BI12" t="s">
        <v>35</v>
      </c>
      <c r="BK12">
        <v>225037825</v>
      </c>
      <c r="BL12" t="s">
        <v>36</v>
      </c>
      <c r="BM12" s="1">
        <v>44999.660902777781</v>
      </c>
      <c r="BP12" t="s">
        <v>19</v>
      </c>
      <c r="BQ12" t="s">
        <v>20</v>
      </c>
      <c r="BR12" t="s">
        <v>21</v>
      </c>
      <c r="BT12">
        <v>11</v>
      </c>
    </row>
    <row r="13" spans="1:72" x14ac:dyDescent="0.35">
      <c r="A13" s="1">
        <v>45008.570661562502</v>
      </c>
      <c r="B13" s="1">
        <v>45008.603311087973</v>
      </c>
      <c r="C13" s="1">
        <v>45008</v>
      </c>
      <c r="D13" s="1">
        <v>43914</v>
      </c>
      <c r="E13" t="s">
        <v>14</v>
      </c>
      <c r="F13" t="s">
        <v>16</v>
      </c>
      <c r="H13" t="s">
        <v>14</v>
      </c>
      <c r="I13" s="1">
        <v>43914</v>
      </c>
      <c r="K13">
        <v>0.5</v>
      </c>
      <c r="L13" t="s">
        <v>14</v>
      </c>
      <c r="M13" s="1">
        <v>43914</v>
      </c>
      <c r="O13">
        <v>0.5</v>
      </c>
      <c r="P13" t="s">
        <v>14</v>
      </c>
      <c r="Q13" s="1">
        <v>43991</v>
      </c>
      <c r="S13" s="2">
        <f>_xlfn.DAYS(Q13,D13)</f>
        <v>77</v>
      </c>
      <c r="T13" t="s">
        <v>14</v>
      </c>
      <c r="U13" s="1">
        <v>44019</v>
      </c>
      <c r="W13" s="2">
        <f>_xlfn.DAYS(U13,D13)</f>
        <v>105</v>
      </c>
      <c r="X13" t="s">
        <v>14</v>
      </c>
      <c r="Y13" s="1">
        <v>44082</v>
      </c>
      <c r="AA13" s="2">
        <f>_xlfn.DAYS(Y13,D13)</f>
        <v>168</v>
      </c>
      <c r="AB13" t="s">
        <v>14</v>
      </c>
      <c r="AC13" s="1">
        <v>44221</v>
      </c>
      <c r="AE13">
        <f>_xlfn.DAYS(AC13,D13)</f>
        <v>307</v>
      </c>
      <c r="AF13" t="s">
        <v>14</v>
      </c>
      <c r="AG13" s="1">
        <v>44221</v>
      </c>
      <c r="AI13">
        <f>_xlfn.DAYS(AG13, D13)</f>
        <v>307</v>
      </c>
      <c r="AJ13" t="s">
        <v>14</v>
      </c>
      <c r="AK13" s="1">
        <v>44279</v>
      </c>
      <c r="AM13">
        <f>_xlfn.DAYS(AK13,D13)</f>
        <v>365</v>
      </c>
      <c r="AN13" t="s">
        <v>14</v>
      </c>
      <c r="AO13" s="1">
        <v>44463</v>
      </c>
      <c r="AQ13">
        <f>_xlfn.DAYS(AO13,D13)</f>
        <v>549</v>
      </c>
      <c r="AR13" t="s">
        <v>14</v>
      </c>
      <c r="AS13" s="1">
        <v>44463</v>
      </c>
      <c r="AU13">
        <f>_xlfn.DAYS(AS13,D13)</f>
        <v>549</v>
      </c>
      <c r="AV13" t="s">
        <v>14</v>
      </c>
      <c r="AW13" s="1">
        <v>44463</v>
      </c>
      <c r="AY13">
        <f>_xlfn.DAYS(AW13,D13)</f>
        <v>549</v>
      </c>
      <c r="AZ13">
        <v>0</v>
      </c>
      <c r="BK13">
        <v>227284131</v>
      </c>
      <c r="BL13" t="s">
        <v>133</v>
      </c>
      <c r="BM13" s="1">
        <v>45008.603460648148</v>
      </c>
      <c r="BP13" t="s">
        <v>19</v>
      </c>
      <c r="BQ13" t="s">
        <v>20</v>
      </c>
      <c r="BR13" t="s">
        <v>21</v>
      </c>
      <c r="BT13">
        <v>80</v>
      </c>
    </row>
    <row r="14" spans="1:72" x14ac:dyDescent="0.35">
      <c r="A14" s="1">
        <v>45000.565719999999</v>
      </c>
      <c r="B14" s="1">
        <v>45000.572682372687</v>
      </c>
      <c r="C14" s="1">
        <v>45000</v>
      </c>
      <c r="D14" s="1">
        <v>43918</v>
      </c>
      <c r="E14" t="s">
        <v>14</v>
      </c>
      <c r="F14" t="s">
        <v>16</v>
      </c>
      <c r="H14" t="s">
        <v>14</v>
      </c>
      <c r="I14" s="1">
        <v>43919</v>
      </c>
      <c r="K14">
        <f>_xlfn.DAYS(I14,D14)</f>
        <v>1</v>
      </c>
      <c r="L14" t="s">
        <v>14</v>
      </c>
      <c r="M14" s="1">
        <v>43919</v>
      </c>
      <c r="O14">
        <f>_xlfn.DAYS(M14,D14)</f>
        <v>1</v>
      </c>
      <c r="P14" t="s">
        <v>14</v>
      </c>
      <c r="Q14" s="1">
        <v>43979</v>
      </c>
      <c r="S14" s="2">
        <f>_xlfn.DAYS(Q14,D14)</f>
        <v>61</v>
      </c>
      <c r="T14" t="s">
        <v>14</v>
      </c>
      <c r="U14" s="1">
        <v>44376</v>
      </c>
      <c r="W14" s="2">
        <f>_xlfn.DAYS(U14,D14)</f>
        <v>458</v>
      </c>
      <c r="X14" t="s">
        <v>14</v>
      </c>
      <c r="Y14" s="1">
        <v>44042</v>
      </c>
      <c r="AA14" s="2">
        <f>_xlfn.DAYS(Y14,D14)</f>
        <v>124</v>
      </c>
      <c r="AB14" t="s">
        <v>14</v>
      </c>
      <c r="AC14" s="1">
        <v>44195</v>
      </c>
      <c r="AE14">
        <f>_xlfn.DAYS(AC14,D14)</f>
        <v>277</v>
      </c>
      <c r="AF14" t="s">
        <v>14</v>
      </c>
      <c r="AG14" s="1">
        <v>44195</v>
      </c>
      <c r="AI14">
        <f>_xlfn.DAYS(AG14, D14)</f>
        <v>277</v>
      </c>
      <c r="AJ14" t="s">
        <v>14</v>
      </c>
      <c r="AK14" s="1">
        <v>44284</v>
      </c>
      <c r="AM14">
        <f>_xlfn.DAYS(AK14,D14)</f>
        <v>366</v>
      </c>
      <c r="AN14" t="s">
        <v>15</v>
      </c>
      <c r="AP14" t="s">
        <v>15</v>
      </c>
      <c r="AR14" t="s">
        <v>15</v>
      </c>
      <c r="AT14" t="s">
        <v>15</v>
      </c>
      <c r="AV14" t="s">
        <v>15</v>
      </c>
      <c r="AX14" t="s">
        <v>15</v>
      </c>
      <c r="AZ14">
        <v>1</v>
      </c>
      <c r="BA14" t="s">
        <v>29</v>
      </c>
      <c r="BB14">
        <v>0</v>
      </c>
      <c r="BC14">
        <v>0</v>
      </c>
      <c r="BD14">
        <v>0</v>
      </c>
      <c r="BE14">
        <v>0</v>
      </c>
      <c r="BF14">
        <v>1</v>
      </c>
      <c r="BG14">
        <v>0</v>
      </c>
      <c r="BH14">
        <v>0</v>
      </c>
      <c r="BK14">
        <v>225288306</v>
      </c>
      <c r="BL14" t="s">
        <v>46</v>
      </c>
      <c r="BM14" s="1">
        <v>45000.572881944441</v>
      </c>
      <c r="BP14" t="s">
        <v>19</v>
      </c>
      <c r="BQ14" t="s">
        <v>20</v>
      </c>
      <c r="BR14" t="s">
        <v>21</v>
      </c>
      <c r="BT14">
        <v>19</v>
      </c>
    </row>
    <row r="15" spans="1:72" x14ac:dyDescent="0.35">
      <c r="A15" s="1">
        <v>44999.568362592603</v>
      </c>
      <c r="B15" s="1">
        <v>44999.576399745369</v>
      </c>
      <c r="C15" s="1">
        <v>44999</v>
      </c>
      <c r="D15" s="1">
        <v>43913</v>
      </c>
      <c r="E15" t="s">
        <v>14</v>
      </c>
      <c r="F15" t="s">
        <v>16</v>
      </c>
      <c r="H15" t="s">
        <v>14</v>
      </c>
      <c r="I15" s="1">
        <v>43923</v>
      </c>
      <c r="K15">
        <f>_xlfn.DAYS(I15,D15)</f>
        <v>10</v>
      </c>
      <c r="L15" t="s">
        <v>14</v>
      </c>
      <c r="M15" s="1">
        <v>43923</v>
      </c>
      <c r="O15">
        <f>_xlfn.DAYS(M15,D15)</f>
        <v>10</v>
      </c>
      <c r="P15" t="s">
        <v>14</v>
      </c>
      <c r="Q15" s="1">
        <v>43972</v>
      </c>
      <c r="S15" s="2">
        <f>_xlfn.DAYS(Q15,D15)</f>
        <v>59</v>
      </c>
      <c r="T15" t="s">
        <v>14</v>
      </c>
      <c r="U15" s="1">
        <v>44000</v>
      </c>
      <c r="W15" s="2">
        <f>_xlfn.DAYS(U15,D15)</f>
        <v>87</v>
      </c>
      <c r="X15" t="s">
        <v>14</v>
      </c>
      <c r="Y15" s="1">
        <v>44029</v>
      </c>
      <c r="AA15" s="2">
        <f>_xlfn.DAYS(Y15,D15)</f>
        <v>116</v>
      </c>
      <c r="AB15" t="s">
        <v>14</v>
      </c>
      <c r="AC15" s="1">
        <v>44210</v>
      </c>
      <c r="AE15">
        <f>_xlfn.DAYS(AC15,D15)</f>
        <v>297</v>
      </c>
      <c r="AF15" t="s">
        <v>14</v>
      </c>
      <c r="AG15" s="1">
        <v>44210</v>
      </c>
      <c r="AI15">
        <f>_xlfn.DAYS(AG15, D15)</f>
        <v>297</v>
      </c>
      <c r="AJ15" t="s">
        <v>14</v>
      </c>
      <c r="AK15" s="1">
        <v>44300</v>
      </c>
      <c r="AM15">
        <f>_xlfn.DAYS(AK15,D15)</f>
        <v>387</v>
      </c>
      <c r="AN15" t="s">
        <v>14</v>
      </c>
      <c r="AO15" s="1">
        <v>44489</v>
      </c>
      <c r="AQ15">
        <f>_xlfn.DAYS(AO15,D15)</f>
        <v>576</v>
      </c>
      <c r="AR15" t="s">
        <v>14</v>
      </c>
      <c r="AS15" s="1">
        <v>44489</v>
      </c>
      <c r="AU15">
        <f>_xlfn.DAYS(AS15,D15)</f>
        <v>576</v>
      </c>
      <c r="AV15" t="s">
        <v>14</v>
      </c>
      <c r="AW15" s="1">
        <v>44459</v>
      </c>
      <c r="AY15">
        <f>_xlfn.DAYS(AW15,D15)</f>
        <v>546</v>
      </c>
      <c r="AZ15">
        <v>0</v>
      </c>
      <c r="BK15">
        <v>225004240</v>
      </c>
      <c r="BL15" t="s">
        <v>27</v>
      </c>
      <c r="BM15" s="1">
        <v>44999.576481481483</v>
      </c>
      <c r="BP15" t="s">
        <v>19</v>
      </c>
      <c r="BQ15" t="s">
        <v>20</v>
      </c>
      <c r="BR15" t="s">
        <v>21</v>
      </c>
      <c r="BT15">
        <v>5</v>
      </c>
    </row>
    <row r="16" spans="1:72" x14ac:dyDescent="0.35">
      <c r="A16" s="1">
        <v>45015.939938252312</v>
      </c>
      <c r="B16" s="1">
        <v>45018.734599490737</v>
      </c>
      <c r="C16" s="1">
        <v>45018</v>
      </c>
      <c r="D16" s="1">
        <v>43924</v>
      </c>
      <c r="E16" t="s">
        <v>14</v>
      </c>
      <c r="F16" t="s">
        <v>16</v>
      </c>
      <c r="H16" t="s">
        <v>14</v>
      </c>
      <c r="I16" s="1">
        <v>43925</v>
      </c>
      <c r="K16">
        <f>_xlfn.DAYS(I16,D16)</f>
        <v>1</v>
      </c>
      <c r="L16" t="s">
        <v>14</v>
      </c>
      <c r="M16" s="1">
        <v>43925</v>
      </c>
      <c r="O16">
        <f>_xlfn.DAYS(M16,D16)</f>
        <v>1</v>
      </c>
      <c r="P16" t="s">
        <v>14</v>
      </c>
      <c r="Q16" s="1">
        <v>43988</v>
      </c>
      <c r="S16" s="2">
        <f>_xlfn.DAYS(Q16,D16)</f>
        <v>64</v>
      </c>
      <c r="T16" t="s">
        <v>14</v>
      </c>
      <c r="U16" s="1">
        <v>44023</v>
      </c>
      <c r="W16" s="2">
        <f>_xlfn.DAYS(U16,D16)</f>
        <v>99</v>
      </c>
      <c r="X16" t="s">
        <v>14</v>
      </c>
      <c r="Y16" s="1">
        <v>44065</v>
      </c>
      <c r="AA16" s="2">
        <f>_xlfn.DAYS(Y16,D16)</f>
        <v>141</v>
      </c>
      <c r="AB16" t="s">
        <v>14</v>
      </c>
      <c r="AC16" s="1">
        <v>44219</v>
      </c>
      <c r="AE16">
        <f>_xlfn.DAYS(AC16,D16)</f>
        <v>295</v>
      </c>
      <c r="AF16" t="s">
        <v>14</v>
      </c>
      <c r="AG16" s="1">
        <v>44219</v>
      </c>
      <c r="AI16">
        <f>_xlfn.DAYS(AG16, D16)</f>
        <v>295</v>
      </c>
      <c r="AJ16" t="s">
        <v>14</v>
      </c>
      <c r="AK16" s="1">
        <v>44303</v>
      </c>
      <c r="AM16">
        <f>_xlfn.DAYS(AK16,D16)</f>
        <v>379</v>
      </c>
      <c r="AN16" t="s">
        <v>14</v>
      </c>
      <c r="AO16" s="1">
        <v>44550</v>
      </c>
      <c r="AQ16">
        <f>_xlfn.DAYS(AO16,D16)</f>
        <v>626</v>
      </c>
      <c r="AR16" t="s">
        <v>14</v>
      </c>
      <c r="AS16" s="1">
        <v>44447</v>
      </c>
      <c r="AU16">
        <f>_xlfn.DAYS(AS16,D16)</f>
        <v>523</v>
      </c>
      <c r="AV16" t="s">
        <v>14</v>
      </c>
      <c r="AW16" s="1">
        <v>44550</v>
      </c>
      <c r="AY16">
        <f>_xlfn.DAYS(AW16,D16)</f>
        <v>626</v>
      </c>
      <c r="AZ16">
        <v>0</v>
      </c>
      <c r="BK16">
        <v>229592481</v>
      </c>
      <c r="BL16" t="s">
        <v>339</v>
      </c>
      <c r="BM16" s="1">
        <v>45018.738055555557</v>
      </c>
      <c r="BP16" t="s">
        <v>19</v>
      </c>
      <c r="BQ16" t="s">
        <v>20</v>
      </c>
      <c r="BR16" t="s">
        <v>144</v>
      </c>
      <c r="BT16">
        <v>244</v>
      </c>
    </row>
    <row r="17" spans="1:72" x14ac:dyDescent="0.35">
      <c r="A17" s="1">
        <v>45015.937771446763</v>
      </c>
      <c r="B17" s="1">
        <v>45018.73349846065</v>
      </c>
      <c r="C17" s="1">
        <v>45018</v>
      </c>
      <c r="D17" s="1">
        <v>43928</v>
      </c>
      <c r="E17" t="s">
        <v>14</v>
      </c>
      <c r="F17" t="s">
        <v>16</v>
      </c>
      <c r="H17" t="s">
        <v>14</v>
      </c>
      <c r="I17" s="1">
        <v>43928</v>
      </c>
      <c r="K17">
        <v>0.5</v>
      </c>
      <c r="L17" t="s">
        <v>14</v>
      </c>
      <c r="M17" s="1">
        <v>43928</v>
      </c>
      <c r="O17">
        <v>0.5</v>
      </c>
      <c r="P17" t="s">
        <v>14</v>
      </c>
      <c r="Q17" s="1">
        <v>44018</v>
      </c>
      <c r="S17" s="2">
        <f>_xlfn.DAYS(Q17,D17)</f>
        <v>90</v>
      </c>
      <c r="T17" t="s">
        <v>14</v>
      </c>
      <c r="U17" s="1">
        <v>44064</v>
      </c>
      <c r="W17" s="2">
        <f>_xlfn.DAYS(U17,D17)</f>
        <v>136</v>
      </c>
      <c r="X17" t="s">
        <v>14</v>
      </c>
      <c r="Y17" s="1">
        <v>44111</v>
      </c>
      <c r="AA17" s="2">
        <f>_xlfn.DAYS(Y17,D17)</f>
        <v>183</v>
      </c>
      <c r="AB17" t="s">
        <v>14</v>
      </c>
      <c r="AC17" s="1">
        <v>44207</v>
      </c>
      <c r="AE17">
        <f>_xlfn.DAYS(AC17,D17)</f>
        <v>279</v>
      </c>
      <c r="AF17" t="s">
        <v>14</v>
      </c>
      <c r="AG17" s="1">
        <v>44207</v>
      </c>
      <c r="AI17">
        <f>_xlfn.DAYS(AG17, D17)</f>
        <v>279</v>
      </c>
      <c r="AJ17" t="s">
        <v>14</v>
      </c>
      <c r="AK17" s="1">
        <v>44326</v>
      </c>
      <c r="AM17">
        <f>_xlfn.DAYS(AK17,D17)</f>
        <v>398</v>
      </c>
      <c r="AN17" t="s">
        <v>15</v>
      </c>
      <c r="AP17" t="s">
        <v>15</v>
      </c>
      <c r="AR17" t="s">
        <v>15</v>
      </c>
      <c r="AT17" t="s">
        <v>15</v>
      </c>
      <c r="AV17" t="s">
        <v>15</v>
      </c>
      <c r="AX17" t="s">
        <v>15</v>
      </c>
      <c r="AZ17">
        <v>1</v>
      </c>
      <c r="BA17" t="s">
        <v>22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1</v>
      </c>
      <c r="BI17" t="s">
        <v>331</v>
      </c>
      <c r="BK17">
        <v>229592466</v>
      </c>
      <c r="BL17" t="s">
        <v>332</v>
      </c>
      <c r="BM17" s="1">
        <v>45018.737986111111</v>
      </c>
      <c r="BP17" t="s">
        <v>19</v>
      </c>
      <c r="BQ17" t="s">
        <v>20</v>
      </c>
      <c r="BR17" t="s">
        <v>144</v>
      </c>
      <c r="BT17">
        <v>238</v>
      </c>
    </row>
    <row r="18" spans="1:72" x14ac:dyDescent="0.35">
      <c r="A18" s="1">
        <v>45014.522649456019</v>
      </c>
      <c r="B18" s="1">
        <v>45014.528320138888</v>
      </c>
      <c r="C18" s="1">
        <v>45014</v>
      </c>
      <c r="D18" s="1">
        <v>43928</v>
      </c>
      <c r="E18" t="s">
        <v>14</v>
      </c>
      <c r="F18" t="s">
        <v>57</v>
      </c>
      <c r="H18" t="s">
        <v>14</v>
      </c>
      <c r="I18" s="1">
        <v>43930</v>
      </c>
      <c r="K18">
        <f>_xlfn.DAYS(I18,D18)</f>
        <v>2</v>
      </c>
      <c r="L18" t="s">
        <v>14</v>
      </c>
      <c r="M18" s="1">
        <v>43970</v>
      </c>
      <c r="O18">
        <f>_xlfn.DAYS(M18,D18)</f>
        <v>42</v>
      </c>
      <c r="P18" t="s">
        <v>14</v>
      </c>
      <c r="Q18" s="1">
        <v>44013</v>
      </c>
      <c r="S18" s="2">
        <f>_xlfn.DAYS(Q18,D18)</f>
        <v>85</v>
      </c>
      <c r="T18" t="s">
        <v>14</v>
      </c>
      <c r="U18" s="1">
        <v>44048</v>
      </c>
      <c r="W18" s="2">
        <f>_xlfn.DAYS(U18,D18)</f>
        <v>120</v>
      </c>
      <c r="X18" t="s">
        <v>14</v>
      </c>
      <c r="Y18" s="1">
        <v>44083</v>
      </c>
      <c r="AA18" s="2">
        <f>_xlfn.DAYS(Y18,D18)</f>
        <v>155</v>
      </c>
      <c r="AB18" t="s">
        <v>14</v>
      </c>
      <c r="AC18" s="1">
        <v>44223</v>
      </c>
      <c r="AE18">
        <f>_xlfn.DAYS(AC18,D18)</f>
        <v>295</v>
      </c>
      <c r="AF18" t="s">
        <v>14</v>
      </c>
      <c r="AG18" s="1">
        <v>44223</v>
      </c>
      <c r="AI18">
        <f>_xlfn.DAYS(AG18, D18)</f>
        <v>295</v>
      </c>
      <c r="AJ18" t="s">
        <v>14</v>
      </c>
      <c r="AK18" s="1">
        <v>44335</v>
      </c>
      <c r="AM18">
        <f>_xlfn.DAYS(AK18,D18)</f>
        <v>407</v>
      </c>
      <c r="AN18" t="s">
        <v>14</v>
      </c>
      <c r="AO18" s="1">
        <v>44475</v>
      </c>
      <c r="AQ18">
        <f>_xlfn.DAYS(AO18,D18)</f>
        <v>547</v>
      </c>
      <c r="AR18" t="s">
        <v>14</v>
      </c>
      <c r="AS18" s="1">
        <v>44840</v>
      </c>
      <c r="AU18">
        <f>_xlfn.DAYS(AS18,D18)</f>
        <v>912</v>
      </c>
      <c r="AV18" t="s">
        <v>14</v>
      </c>
      <c r="AW18" s="1">
        <v>44488</v>
      </c>
      <c r="AY18">
        <f>_xlfn.DAYS(AW18,D18)</f>
        <v>560</v>
      </c>
      <c r="AZ18">
        <v>0</v>
      </c>
      <c r="BK18">
        <v>228641698</v>
      </c>
      <c r="BL18" t="s">
        <v>228</v>
      </c>
      <c r="BM18" s="1">
        <v>45014.554618055547</v>
      </c>
      <c r="BP18" t="s">
        <v>19</v>
      </c>
      <c r="BQ18" t="s">
        <v>20</v>
      </c>
      <c r="BR18" t="s">
        <v>144</v>
      </c>
      <c r="BT18">
        <v>157</v>
      </c>
    </row>
    <row r="19" spans="1:72" x14ac:dyDescent="0.35">
      <c r="A19" s="1">
        <v>45001.560541886567</v>
      </c>
      <c r="B19" s="1">
        <v>45001.568988344909</v>
      </c>
      <c r="C19" s="1">
        <v>45001</v>
      </c>
      <c r="D19" s="1">
        <v>43909</v>
      </c>
      <c r="E19" t="s">
        <v>14</v>
      </c>
      <c r="F19" t="s">
        <v>16</v>
      </c>
      <c r="H19" t="s">
        <v>14</v>
      </c>
      <c r="I19" s="1">
        <v>43937</v>
      </c>
      <c r="K19">
        <f>_xlfn.DAYS(I19,D19)</f>
        <v>28</v>
      </c>
      <c r="L19" t="s">
        <v>14</v>
      </c>
      <c r="M19" s="1">
        <v>43937</v>
      </c>
      <c r="O19">
        <f>_xlfn.DAYS(M19,D19)</f>
        <v>28</v>
      </c>
      <c r="P19" t="s">
        <v>14</v>
      </c>
      <c r="Q19" s="1">
        <v>43979</v>
      </c>
      <c r="S19" s="2">
        <f>_xlfn.DAYS(Q19,D19)</f>
        <v>70</v>
      </c>
      <c r="T19" t="s">
        <v>14</v>
      </c>
      <c r="U19" s="1">
        <v>44007</v>
      </c>
      <c r="W19" s="2">
        <f>_xlfn.DAYS(U19,D19)</f>
        <v>98</v>
      </c>
      <c r="X19" t="s">
        <v>14</v>
      </c>
      <c r="Y19" s="1">
        <v>44035</v>
      </c>
      <c r="AA19" s="2">
        <f>_xlfn.DAYS(Y19,D19)</f>
        <v>126</v>
      </c>
      <c r="AB19" t="s">
        <v>14</v>
      </c>
      <c r="AC19" s="1">
        <v>44203</v>
      </c>
      <c r="AE19">
        <f>_xlfn.DAYS(AC19,D19)</f>
        <v>294</v>
      </c>
      <c r="AF19" t="s">
        <v>14</v>
      </c>
      <c r="AG19" s="1">
        <v>44203</v>
      </c>
      <c r="AI19">
        <f>_xlfn.DAYS(AG19, D19)</f>
        <v>294</v>
      </c>
      <c r="AJ19" t="s">
        <v>14</v>
      </c>
      <c r="AK19" s="1">
        <v>44287</v>
      </c>
      <c r="AM19">
        <f>_xlfn.DAYS(AK19,D19)</f>
        <v>378</v>
      </c>
      <c r="AN19" t="s">
        <v>14</v>
      </c>
      <c r="AO19" s="1">
        <v>44462</v>
      </c>
      <c r="AQ19">
        <f>_xlfn.DAYS(AO19,D19)</f>
        <v>553</v>
      </c>
      <c r="AR19" t="s">
        <v>14</v>
      </c>
      <c r="AS19" s="1">
        <v>44462</v>
      </c>
      <c r="AU19">
        <f>_xlfn.DAYS(AS19,D19)</f>
        <v>553</v>
      </c>
      <c r="AV19" t="s">
        <v>14</v>
      </c>
      <c r="AW19" s="1">
        <v>44462</v>
      </c>
      <c r="AY19">
        <f>_xlfn.DAYS(AW19,D19)</f>
        <v>553</v>
      </c>
      <c r="AZ19">
        <v>0</v>
      </c>
      <c r="BK19">
        <v>225596770</v>
      </c>
      <c r="BL19" t="s">
        <v>84</v>
      </c>
      <c r="BM19" s="1">
        <v>45001.616909722223</v>
      </c>
      <c r="BP19" t="s">
        <v>19</v>
      </c>
      <c r="BQ19" t="s">
        <v>20</v>
      </c>
      <c r="BR19" t="s">
        <v>21</v>
      </c>
      <c r="BT19">
        <v>45</v>
      </c>
    </row>
    <row r="20" spans="1:72" x14ac:dyDescent="0.35">
      <c r="A20" s="1">
        <v>45013.634380173607</v>
      </c>
      <c r="B20" s="1">
        <v>45015.435152754631</v>
      </c>
      <c r="C20" s="1">
        <v>45013</v>
      </c>
      <c r="D20" s="1">
        <v>43904</v>
      </c>
      <c r="E20" t="s">
        <v>14</v>
      </c>
      <c r="F20" t="s">
        <v>16</v>
      </c>
      <c r="H20" t="s">
        <v>14</v>
      </c>
      <c r="I20" s="1">
        <v>43939</v>
      </c>
      <c r="K20">
        <f>_xlfn.DAYS(I20,D20)</f>
        <v>35</v>
      </c>
      <c r="L20" t="s">
        <v>14</v>
      </c>
      <c r="M20" s="1">
        <v>43939</v>
      </c>
      <c r="O20">
        <f>_xlfn.DAYS(M20,D20)</f>
        <v>35</v>
      </c>
      <c r="P20" t="s">
        <v>14</v>
      </c>
      <c r="Q20" s="1">
        <v>43997</v>
      </c>
      <c r="S20" s="2">
        <f>_xlfn.DAYS(Q20,D20)</f>
        <v>93</v>
      </c>
      <c r="T20" t="s">
        <v>14</v>
      </c>
      <c r="U20" s="1">
        <v>44031</v>
      </c>
      <c r="W20" s="2">
        <f>_xlfn.DAYS(U20,D20)</f>
        <v>127</v>
      </c>
      <c r="X20" t="s">
        <v>14</v>
      </c>
      <c r="Y20" s="1">
        <v>44060</v>
      </c>
      <c r="AA20" s="2">
        <f>_xlfn.DAYS(Y20,D20)</f>
        <v>156</v>
      </c>
      <c r="AB20" t="s">
        <v>14</v>
      </c>
      <c r="AC20" s="1">
        <v>44214</v>
      </c>
      <c r="AE20">
        <f>_xlfn.DAYS(AC20,D20)</f>
        <v>310</v>
      </c>
      <c r="AF20" t="s">
        <v>14</v>
      </c>
      <c r="AG20" s="1">
        <v>44214</v>
      </c>
      <c r="AI20">
        <f>_xlfn.DAYS(AG20, D20)</f>
        <v>310</v>
      </c>
      <c r="AJ20" t="s">
        <v>14</v>
      </c>
      <c r="AK20" s="1">
        <v>44305</v>
      </c>
      <c r="AM20">
        <f>_xlfn.DAYS(AK20,D20)</f>
        <v>401</v>
      </c>
      <c r="AN20" t="s">
        <v>14</v>
      </c>
      <c r="AO20" s="1">
        <v>44493</v>
      </c>
      <c r="AQ20">
        <f>_xlfn.DAYS(AO20,D20)</f>
        <v>589</v>
      </c>
      <c r="AR20" t="s">
        <v>14</v>
      </c>
      <c r="AS20" s="1">
        <v>44271</v>
      </c>
      <c r="AU20">
        <f>_xlfn.DAYS(AS20,D20)</f>
        <v>367</v>
      </c>
      <c r="AV20" t="s">
        <v>14</v>
      </c>
      <c r="AW20" s="1">
        <v>44493</v>
      </c>
      <c r="AY20">
        <f>_xlfn.DAYS(AW20,D20)</f>
        <v>589</v>
      </c>
      <c r="AZ20">
        <v>0</v>
      </c>
      <c r="BK20">
        <v>228911755</v>
      </c>
      <c r="BL20" t="s">
        <v>255</v>
      </c>
      <c r="BM20" s="1">
        <v>45015.509155092594</v>
      </c>
      <c r="BP20" t="s">
        <v>19</v>
      </c>
      <c r="BQ20" t="s">
        <v>20</v>
      </c>
      <c r="BR20" t="s">
        <v>21</v>
      </c>
      <c r="BT20">
        <v>179</v>
      </c>
    </row>
    <row r="21" spans="1:72" x14ac:dyDescent="0.35">
      <c r="A21" s="1">
        <v>45012.609395706022</v>
      </c>
      <c r="B21" s="1">
        <v>45017.533671319441</v>
      </c>
      <c r="C21" s="1">
        <v>44282</v>
      </c>
      <c r="D21" s="1">
        <v>43932</v>
      </c>
      <c r="E21" t="s">
        <v>14</v>
      </c>
      <c r="F21" t="s">
        <v>16</v>
      </c>
      <c r="H21" t="s">
        <v>14</v>
      </c>
      <c r="I21" s="1">
        <v>43941</v>
      </c>
      <c r="K21">
        <f>_xlfn.DAYS(I21,D21)</f>
        <v>9</v>
      </c>
      <c r="L21" t="s">
        <v>14</v>
      </c>
      <c r="M21" s="1">
        <v>43941</v>
      </c>
      <c r="O21">
        <f>_xlfn.DAYS(M21,D21)</f>
        <v>9</v>
      </c>
      <c r="P21" t="s">
        <v>14</v>
      </c>
      <c r="Q21" s="1">
        <v>43997</v>
      </c>
      <c r="S21" s="2">
        <f>_xlfn.DAYS(Q21,D21)</f>
        <v>65</v>
      </c>
      <c r="T21" t="s">
        <v>14</v>
      </c>
      <c r="U21" s="1">
        <v>44025</v>
      </c>
      <c r="W21" s="2">
        <f>_xlfn.DAYS(U21,D21)</f>
        <v>93</v>
      </c>
      <c r="X21" t="s">
        <v>14</v>
      </c>
      <c r="Y21" s="1">
        <v>44054</v>
      </c>
      <c r="AA21" s="2">
        <f>_xlfn.DAYS(Y21,D21)</f>
        <v>122</v>
      </c>
      <c r="AB21" t="s">
        <v>14</v>
      </c>
      <c r="AC21" s="1">
        <v>44207</v>
      </c>
      <c r="AE21">
        <f>_xlfn.DAYS(AC21,D21)</f>
        <v>275</v>
      </c>
      <c r="AF21" t="s">
        <v>14</v>
      </c>
      <c r="AG21" s="1">
        <v>44207</v>
      </c>
      <c r="AI21">
        <f>_xlfn.DAYS(AG21, D21)</f>
        <v>275</v>
      </c>
      <c r="AJ21" t="s">
        <v>14</v>
      </c>
      <c r="AK21" s="1">
        <v>44299</v>
      </c>
      <c r="AM21">
        <f>_xlfn.DAYS(AK21,D21)</f>
        <v>367</v>
      </c>
      <c r="AN21" t="s">
        <v>14</v>
      </c>
      <c r="AO21" s="1">
        <v>44508</v>
      </c>
      <c r="AQ21">
        <f>_xlfn.DAYS(AO21,D21)</f>
        <v>576</v>
      </c>
      <c r="AR21" t="s">
        <v>14</v>
      </c>
      <c r="AS21" s="1">
        <v>44425</v>
      </c>
      <c r="AU21">
        <f>_xlfn.DAYS(AS21,D21)</f>
        <v>493</v>
      </c>
      <c r="AV21" t="s">
        <v>14</v>
      </c>
      <c r="AW21" s="1">
        <v>44508</v>
      </c>
      <c r="AY21">
        <f>_xlfn.DAYS(AW21,D21)</f>
        <v>576</v>
      </c>
      <c r="AZ21">
        <v>0</v>
      </c>
      <c r="BK21">
        <v>231493337</v>
      </c>
      <c r="BL21" t="s">
        <v>431</v>
      </c>
      <c r="BM21" s="1">
        <v>45028.560972222222</v>
      </c>
      <c r="BP21" t="s">
        <v>19</v>
      </c>
      <c r="BQ21" t="s">
        <v>20</v>
      </c>
      <c r="BR21" t="s">
        <v>21</v>
      </c>
      <c r="BT21">
        <v>320</v>
      </c>
    </row>
    <row r="22" spans="1:72" x14ac:dyDescent="0.35">
      <c r="A22" s="1">
        <v>45000.591585011571</v>
      </c>
      <c r="B22" s="1">
        <v>45000.5977403125</v>
      </c>
      <c r="C22" s="1">
        <v>45000</v>
      </c>
      <c r="D22" s="1">
        <v>43931</v>
      </c>
      <c r="E22" t="s">
        <v>14</v>
      </c>
      <c r="F22" t="s">
        <v>16</v>
      </c>
      <c r="H22" t="s">
        <v>14</v>
      </c>
      <c r="I22" s="1">
        <v>43949</v>
      </c>
      <c r="K22">
        <f>_xlfn.DAYS(I22,D22)</f>
        <v>18</v>
      </c>
      <c r="L22" t="s">
        <v>14</v>
      </c>
      <c r="M22" s="1">
        <v>43949</v>
      </c>
      <c r="O22">
        <f>_xlfn.DAYS(M22,D22)</f>
        <v>18</v>
      </c>
      <c r="P22" t="s">
        <v>14</v>
      </c>
      <c r="Q22" s="1">
        <v>43992</v>
      </c>
      <c r="S22" s="2">
        <f>_xlfn.DAYS(Q22,D22)</f>
        <v>61</v>
      </c>
      <c r="T22" t="s">
        <v>14</v>
      </c>
      <c r="U22" s="1">
        <v>44025</v>
      </c>
      <c r="W22" s="2">
        <f>_xlfn.DAYS(U22,D22)</f>
        <v>94</v>
      </c>
      <c r="X22" t="s">
        <v>14</v>
      </c>
      <c r="Y22" s="1">
        <v>44063</v>
      </c>
      <c r="AA22" s="2">
        <f>_xlfn.DAYS(Y22,D22)</f>
        <v>132</v>
      </c>
      <c r="AB22" t="s">
        <v>14</v>
      </c>
      <c r="AC22" s="1">
        <v>44236</v>
      </c>
      <c r="AE22">
        <f>_xlfn.DAYS(AC22,D22)</f>
        <v>305</v>
      </c>
      <c r="AF22" t="s">
        <v>14</v>
      </c>
      <c r="AG22" s="1">
        <v>44236</v>
      </c>
      <c r="AI22">
        <f>_xlfn.DAYS(AG22, D22)</f>
        <v>305</v>
      </c>
      <c r="AJ22" t="s">
        <v>14</v>
      </c>
      <c r="AK22" s="1">
        <v>44319</v>
      </c>
      <c r="AM22">
        <f>_xlfn.DAYS(AK22,D22)</f>
        <v>388</v>
      </c>
      <c r="AN22" t="s">
        <v>15</v>
      </c>
      <c r="AP22" t="s">
        <v>15</v>
      </c>
      <c r="AR22" t="s">
        <v>15</v>
      </c>
      <c r="AT22" t="s">
        <v>15</v>
      </c>
      <c r="AV22" t="s">
        <v>15</v>
      </c>
      <c r="AX22" t="s">
        <v>15</v>
      </c>
      <c r="AZ22">
        <v>1</v>
      </c>
      <c r="BA22" t="s">
        <v>29</v>
      </c>
      <c r="BB22">
        <v>0</v>
      </c>
      <c r="BC22">
        <v>0</v>
      </c>
      <c r="BD22">
        <v>0</v>
      </c>
      <c r="BE22">
        <v>0</v>
      </c>
      <c r="BF22">
        <v>1</v>
      </c>
      <c r="BG22">
        <v>0</v>
      </c>
      <c r="BH22">
        <v>0</v>
      </c>
      <c r="BK22">
        <v>225297968</v>
      </c>
      <c r="BL22" t="s">
        <v>51</v>
      </c>
      <c r="BM22" s="1">
        <v>45000.597824074073</v>
      </c>
      <c r="BP22" t="s">
        <v>19</v>
      </c>
      <c r="BQ22" t="s">
        <v>20</v>
      </c>
      <c r="BR22" t="s">
        <v>21</v>
      </c>
      <c r="BT22">
        <v>24</v>
      </c>
    </row>
    <row r="23" spans="1:72" hidden="1" x14ac:dyDescent="0.35">
      <c r="A23" s="1">
        <v>45000.590395104169</v>
      </c>
      <c r="B23" s="1">
        <v>45000.597168599539</v>
      </c>
      <c r="C23" s="1">
        <v>45000</v>
      </c>
      <c r="D23" s="1">
        <v>44251</v>
      </c>
      <c r="E23" t="s">
        <v>15</v>
      </c>
      <c r="G23" t="s">
        <v>34</v>
      </c>
      <c r="H23" t="s">
        <v>15</v>
      </c>
      <c r="J23" t="s">
        <v>14</v>
      </c>
      <c r="L23" t="s">
        <v>15</v>
      </c>
      <c r="N23" t="s">
        <v>14</v>
      </c>
      <c r="P23" t="s">
        <v>15</v>
      </c>
      <c r="R23" t="s">
        <v>14</v>
      </c>
      <c r="S23" s="2"/>
      <c r="T23" t="s">
        <v>15</v>
      </c>
      <c r="V23" t="s">
        <v>14</v>
      </c>
      <c r="W23" s="2"/>
      <c r="X23" t="s">
        <v>15</v>
      </c>
      <c r="Z23" t="s">
        <v>14</v>
      </c>
      <c r="AA23" s="2"/>
      <c r="AB23" t="s">
        <v>15</v>
      </c>
      <c r="AD23" t="s">
        <v>14</v>
      </c>
      <c r="AF23" t="s">
        <v>15</v>
      </c>
      <c r="AH23" t="s">
        <v>14</v>
      </c>
      <c r="AJ23" t="s">
        <v>15</v>
      </c>
      <c r="AL23" t="s">
        <v>14</v>
      </c>
      <c r="AN23" t="s">
        <v>15</v>
      </c>
      <c r="AP23" t="s">
        <v>14</v>
      </c>
      <c r="AR23" t="s">
        <v>15</v>
      </c>
      <c r="AT23" t="s">
        <v>14</v>
      </c>
      <c r="AV23" t="s">
        <v>15</v>
      </c>
      <c r="AX23" t="s">
        <v>14</v>
      </c>
      <c r="AZ23">
        <v>0</v>
      </c>
      <c r="BK23">
        <v>225297693</v>
      </c>
      <c r="BL23" t="s">
        <v>49</v>
      </c>
      <c r="BM23" s="1">
        <v>45000.597233796303</v>
      </c>
      <c r="BP23" t="s">
        <v>19</v>
      </c>
      <c r="BQ23" t="s">
        <v>20</v>
      </c>
      <c r="BR23" t="s">
        <v>21</v>
      </c>
      <c r="BT23">
        <v>22</v>
      </c>
    </row>
    <row r="24" spans="1:72" hidden="1" x14ac:dyDescent="0.35">
      <c r="A24" s="1">
        <v>45000.579504606481</v>
      </c>
      <c r="B24" s="1">
        <v>45000.582572627318</v>
      </c>
      <c r="C24" s="1">
        <v>45000</v>
      </c>
      <c r="D24" s="1">
        <v>44093</v>
      </c>
      <c r="E24" t="s">
        <v>15</v>
      </c>
      <c r="G24" t="s">
        <v>34</v>
      </c>
      <c r="H24" t="s">
        <v>15</v>
      </c>
      <c r="J24" t="s">
        <v>14</v>
      </c>
      <c r="L24" t="s">
        <v>15</v>
      </c>
      <c r="N24" t="s">
        <v>14</v>
      </c>
      <c r="P24" t="s">
        <v>15</v>
      </c>
      <c r="R24" t="s">
        <v>14</v>
      </c>
      <c r="S24" s="2"/>
      <c r="T24" t="s">
        <v>15</v>
      </c>
      <c r="V24" t="s">
        <v>14</v>
      </c>
      <c r="W24" s="2"/>
      <c r="X24" t="s">
        <v>15</v>
      </c>
      <c r="Z24" t="s">
        <v>14</v>
      </c>
      <c r="AA24" s="2"/>
      <c r="AB24" t="s">
        <v>15</v>
      </c>
      <c r="AD24" t="s">
        <v>14</v>
      </c>
      <c r="AF24" t="s">
        <v>15</v>
      </c>
      <c r="AH24" t="s">
        <v>14</v>
      </c>
      <c r="AJ24" t="s">
        <v>15</v>
      </c>
      <c r="AL24" t="s">
        <v>15</v>
      </c>
      <c r="AN24" t="s">
        <v>15</v>
      </c>
      <c r="AP24" t="s">
        <v>15</v>
      </c>
      <c r="AR24" t="s">
        <v>15</v>
      </c>
      <c r="AT24" t="s">
        <v>15</v>
      </c>
      <c r="AV24" t="s">
        <v>15</v>
      </c>
      <c r="AX24" t="s">
        <v>15</v>
      </c>
      <c r="AZ24">
        <v>1</v>
      </c>
      <c r="BA24" t="s">
        <v>17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1</v>
      </c>
      <c r="BH24">
        <v>0</v>
      </c>
      <c r="BK24">
        <v>225297964</v>
      </c>
      <c r="BL24" t="s">
        <v>50</v>
      </c>
      <c r="BM24" s="1">
        <v>45000.597824074073</v>
      </c>
      <c r="BP24" t="s">
        <v>19</v>
      </c>
      <c r="BQ24" t="s">
        <v>20</v>
      </c>
      <c r="BR24" t="s">
        <v>21</v>
      </c>
      <c r="BT24">
        <v>23</v>
      </c>
    </row>
    <row r="25" spans="1:72" x14ac:dyDescent="0.35">
      <c r="A25" s="1">
        <v>45015.597928252311</v>
      </c>
      <c r="B25" s="1">
        <v>45015.601504722217</v>
      </c>
      <c r="C25" s="1">
        <v>45015</v>
      </c>
      <c r="D25" s="1">
        <v>43946</v>
      </c>
      <c r="E25" t="s">
        <v>14</v>
      </c>
      <c r="F25" t="s">
        <v>57</v>
      </c>
      <c r="H25" t="s">
        <v>14</v>
      </c>
      <c r="I25" s="1">
        <v>43949</v>
      </c>
      <c r="K25">
        <f>_xlfn.DAYS(I25,D25)</f>
        <v>3</v>
      </c>
      <c r="L25" t="s">
        <v>14</v>
      </c>
      <c r="M25" s="1">
        <v>43949</v>
      </c>
      <c r="O25">
        <f>_xlfn.DAYS(M25,D25)</f>
        <v>3</v>
      </c>
      <c r="P25" t="s">
        <v>14</v>
      </c>
      <c r="Q25" s="1">
        <v>44030</v>
      </c>
      <c r="S25" s="2">
        <f>_xlfn.DAYS(Q25,D25)</f>
        <v>84</v>
      </c>
      <c r="T25" t="s">
        <v>14</v>
      </c>
      <c r="U25" s="1">
        <v>44058</v>
      </c>
      <c r="W25" s="2">
        <f>_xlfn.DAYS(U25,D25)</f>
        <v>112</v>
      </c>
      <c r="X25" t="s">
        <v>14</v>
      </c>
      <c r="Y25" s="1">
        <v>44155</v>
      </c>
      <c r="AA25" s="2">
        <f>_xlfn.DAYS(Y25,D25)</f>
        <v>209</v>
      </c>
      <c r="AB25" t="s">
        <v>14</v>
      </c>
      <c r="AC25" s="1">
        <v>44259</v>
      </c>
      <c r="AE25">
        <f>_xlfn.DAYS(AC25,D25)</f>
        <v>313</v>
      </c>
      <c r="AF25" t="s">
        <v>14</v>
      </c>
      <c r="AG25" s="1">
        <v>44259</v>
      </c>
      <c r="AI25">
        <f>_xlfn.DAYS(AG25, D25)</f>
        <v>313</v>
      </c>
      <c r="AJ25" t="s">
        <v>14</v>
      </c>
      <c r="AK25" s="1">
        <v>44324</v>
      </c>
      <c r="AM25">
        <f>_xlfn.DAYS(AK25,D25)</f>
        <v>378</v>
      </c>
      <c r="AN25" t="s">
        <v>14</v>
      </c>
      <c r="AO25" s="1">
        <v>44506</v>
      </c>
      <c r="AQ25">
        <f>_xlfn.DAYS(AO25,D25)</f>
        <v>560</v>
      </c>
      <c r="AR25" t="s">
        <v>14</v>
      </c>
      <c r="AS25" s="1">
        <v>44506</v>
      </c>
      <c r="AU25">
        <f>_xlfn.DAYS(AS25,D25)</f>
        <v>560</v>
      </c>
      <c r="AV25" t="s">
        <v>14</v>
      </c>
      <c r="AW25" s="1">
        <v>44506</v>
      </c>
      <c r="AY25">
        <f>_xlfn.DAYS(AW25,D25)</f>
        <v>560</v>
      </c>
      <c r="AZ25">
        <v>0</v>
      </c>
      <c r="BK25">
        <v>228978969</v>
      </c>
      <c r="BL25" t="s">
        <v>281</v>
      </c>
      <c r="BM25" s="1">
        <v>45015.668090277781</v>
      </c>
      <c r="BP25" t="s">
        <v>19</v>
      </c>
      <c r="BQ25" t="s">
        <v>20</v>
      </c>
      <c r="BR25" t="s">
        <v>144</v>
      </c>
      <c r="BT25">
        <v>199</v>
      </c>
    </row>
    <row r="26" spans="1:72" x14ac:dyDescent="0.35">
      <c r="A26" s="1">
        <v>45011.538913321761</v>
      </c>
      <c r="B26" s="1">
        <v>45011.546191747693</v>
      </c>
      <c r="C26" s="1">
        <v>45011</v>
      </c>
      <c r="D26" s="1">
        <v>43949</v>
      </c>
      <c r="E26" t="s">
        <v>14</v>
      </c>
      <c r="F26" t="s">
        <v>16</v>
      </c>
      <c r="H26" t="s">
        <v>14</v>
      </c>
      <c r="I26" s="1">
        <v>43951</v>
      </c>
      <c r="K26">
        <f>_xlfn.DAYS(I26,D26)</f>
        <v>2</v>
      </c>
      <c r="L26" t="s">
        <v>14</v>
      </c>
      <c r="M26" s="1">
        <v>43951</v>
      </c>
      <c r="O26">
        <f>_xlfn.DAYS(M26,D26)</f>
        <v>2</v>
      </c>
      <c r="P26" t="s">
        <v>14</v>
      </c>
      <c r="Q26" s="1">
        <v>44012</v>
      </c>
      <c r="S26" s="2">
        <f>_xlfn.DAYS(Q26,D26)</f>
        <v>63</v>
      </c>
      <c r="T26" t="s">
        <v>14</v>
      </c>
      <c r="U26" s="1">
        <v>44042</v>
      </c>
      <c r="W26" s="2">
        <f>_xlfn.DAYS(U26,D26)</f>
        <v>93</v>
      </c>
      <c r="X26" t="s">
        <v>14</v>
      </c>
      <c r="Y26" s="1">
        <v>44075</v>
      </c>
      <c r="AA26" s="2">
        <f>_xlfn.DAYS(Y26,D26)</f>
        <v>126</v>
      </c>
      <c r="AB26" t="s">
        <v>14</v>
      </c>
      <c r="AC26" s="1">
        <v>44230</v>
      </c>
      <c r="AE26">
        <f>_xlfn.DAYS(AC26,D26)</f>
        <v>281</v>
      </c>
      <c r="AF26" t="s">
        <v>14</v>
      </c>
      <c r="AG26" s="1">
        <v>44230</v>
      </c>
      <c r="AI26">
        <f>_xlfn.DAYS(AG26, D26)</f>
        <v>281</v>
      </c>
      <c r="AJ26" t="s">
        <v>14</v>
      </c>
      <c r="AK26" s="1">
        <v>44335</v>
      </c>
      <c r="AM26">
        <f>_xlfn.DAYS(AK26,D26)</f>
        <v>386</v>
      </c>
      <c r="AN26" t="s">
        <v>14</v>
      </c>
      <c r="AO26" s="1">
        <v>44509</v>
      </c>
      <c r="AQ26">
        <f>_xlfn.DAYS(AO26,D26)</f>
        <v>560</v>
      </c>
      <c r="AR26" t="s">
        <v>14</v>
      </c>
      <c r="AS26" s="1">
        <v>44482</v>
      </c>
      <c r="AU26">
        <f>_xlfn.DAYS(AS26,D26)</f>
        <v>533</v>
      </c>
      <c r="AV26" t="s">
        <v>14</v>
      </c>
      <c r="AW26" s="1">
        <v>44509</v>
      </c>
      <c r="AY26">
        <f>_xlfn.DAYS(AW26,D26)</f>
        <v>560</v>
      </c>
      <c r="AZ26">
        <v>0</v>
      </c>
      <c r="BK26">
        <v>227874934</v>
      </c>
      <c r="BL26" t="s">
        <v>174</v>
      </c>
      <c r="BM26" s="1">
        <v>45011.565833333327</v>
      </c>
      <c r="BP26" t="s">
        <v>19</v>
      </c>
      <c r="BQ26" t="s">
        <v>20</v>
      </c>
      <c r="BR26" t="s">
        <v>144</v>
      </c>
      <c r="BT26">
        <v>112</v>
      </c>
    </row>
    <row r="27" spans="1:72" x14ac:dyDescent="0.35">
      <c r="A27" s="1">
        <v>45018.547738738424</v>
      </c>
      <c r="B27" s="1">
        <v>45018.554254259259</v>
      </c>
      <c r="C27" s="1">
        <v>45018</v>
      </c>
      <c r="D27" s="1">
        <v>43952</v>
      </c>
      <c r="E27" t="s">
        <v>14</v>
      </c>
      <c r="F27" t="s">
        <v>16</v>
      </c>
      <c r="H27" t="s">
        <v>14</v>
      </c>
      <c r="I27" s="1">
        <v>43953</v>
      </c>
      <c r="K27">
        <f>_xlfn.DAYS(I27,D27)</f>
        <v>1</v>
      </c>
      <c r="L27" t="s">
        <v>14</v>
      </c>
      <c r="M27" s="1">
        <v>43953</v>
      </c>
      <c r="O27">
        <f>_xlfn.DAYS(M27,D27)</f>
        <v>1</v>
      </c>
      <c r="P27" t="s">
        <v>14</v>
      </c>
      <c r="Q27" s="1">
        <v>44016</v>
      </c>
      <c r="S27" s="2">
        <f>_xlfn.DAYS(Q27,D27)</f>
        <v>64</v>
      </c>
      <c r="T27" t="s">
        <v>14</v>
      </c>
      <c r="U27" s="1">
        <v>44065</v>
      </c>
      <c r="W27" s="2">
        <f>_xlfn.DAYS(U27,D27)</f>
        <v>113</v>
      </c>
      <c r="X27" t="s">
        <v>14</v>
      </c>
      <c r="Y27" s="1">
        <v>44093</v>
      </c>
      <c r="AA27" s="2">
        <f>_xlfn.DAYS(Y27,D27)</f>
        <v>141</v>
      </c>
      <c r="AB27" t="s">
        <v>14</v>
      </c>
      <c r="AC27" s="1">
        <v>44247</v>
      </c>
      <c r="AE27">
        <f>_xlfn.DAYS(AC27,D27)</f>
        <v>295</v>
      </c>
      <c r="AF27" t="s">
        <v>14</v>
      </c>
      <c r="AG27" s="1">
        <v>44247</v>
      </c>
      <c r="AI27">
        <f>_xlfn.DAYS(AG27, D27)</f>
        <v>295</v>
      </c>
      <c r="AJ27" t="s">
        <v>14</v>
      </c>
      <c r="AK27" s="1">
        <v>44345</v>
      </c>
      <c r="AM27">
        <f>_xlfn.DAYS(AK27,D27)</f>
        <v>393</v>
      </c>
      <c r="AN27" t="s">
        <v>14</v>
      </c>
      <c r="AO27" s="1">
        <v>44521</v>
      </c>
      <c r="AQ27">
        <f>_xlfn.DAYS(AO27,D27)</f>
        <v>569</v>
      </c>
      <c r="AR27" t="s">
        <v>14</v>
      </c>
      <c r="AS27" s="1">
        <v>44458</v>
      </c>
      <c r="AU27">
        <f>_xlfn.DAYS(AS27,D27)</f>
        <v>506</v>
      </c>
      <c r="AV27" t="s">
        <v>14</v>
      </c>
      <c r="AW27" s="1">
        <v>44521</v>
      </c>
      <c r="AY27">
        <f>_xlfn.DAYS(AW27,D27)</f>
        <v>569</v>
      </c>
      <c r="AZ27">
        <v>0</v>
      </c>
      <c r="BK27">
        <v>229574995</v>
      </c>
      <c r="BL27" t="s">
        <v>319</v>
      </c>
      <c r="BM27" s="1">
        <v>45018.630879629629</v>
      </c>
      <c r="BP27" t="s">
        <v>19</v>
      </c>
      <c r="BQ27" t="s">
        <v>20</v>
      </c>
      <c r="BR27" t="s">
        <v>144</v>
      </c>
      <c r="BT27">
        <v>230</v>
      </c>
    </row>
    <row r="28" spans="1:72" x14ac:dyDescent="0.35">
      <c r="A28" s="1">
        <v>45000.573265937499</v>
      </c>
      <c r="B28" s="1">
        <v>45000.577869247689</v>
      </c>
      <c r="C28" s="1">
        <v>45000</v>
      </c>
      <c r="D28" s="1">
        <v>43956</v>
      </c>
      <c r="E28" t="s">
        <v>14</v>
      </c>
      <c r="F28" t="s">
        <v>16</v>
      </c>
      <c r="H28" t="s">
        <v>14</v>
      </c>
      <c r="I28" s="1">
        <v>43956</v>
      </c>
      <c r="K28">
        <v>0.5</v>
      </c>
      <c r="L28" t="s">
        <v>14</v>
      </c>
      <c r="M28" s="1">
        <v>43956</v>
      </c>
      <c r="O28">
        <v>0.5</v>
      </c>
      <c r="P28" t="s">
        <v>14</v>
      </c>
      <c r="Q28" s="1">
        <v>44021</v>
      </c>
      <c r="S28" s="2">
        <f>_xlfn.DAYS(Q28,D28)</f>
        <v>65</v>
      </c>
      <c r="T28" t="s">
        <v>14</v>
      </c>
      <c r="U28" s="1">
        <v>44058</v>
      </c>
      <c r="W28" s="2">
        <f>_xlfn.DAYS(U28,D28)</f>
        <v>102</v>
      </c>
      <c r="X28" t="s">
        <v>14</v>
      </c>
      <c r="Y28" s="1">
        <v>44088</v>
      </c>
      <c r="AA28" s="2">
        <f>_xlfn.DAYS(Y28,D28)</f>
        <v>132</v>
      </c>
      <c r="AB28" t="s">
        <v>14</v>
      </c>
      <c r="AC28" s="1">
        <v>44235</v>
      </c>
      <c r="AE28">
        <f>_xlfn.DAYS(AC28,D28)</f>
        <v>279</v>
      </c>
      <c r="AF28" t="s">
        <v>14</v>
      </c>
      <c r="AG28" s="1">
        <v>44235</v>
      </c>
      <c r="AI28">
        <f>_xlfn.DAYS(AG28, D28)</f>
        <v>279</v>
      </c>
      <c r="AJ28" t="s">
        <v>14</v>
      </c>
      <c r="AK28" s="1">
        <v>44323</v>
      </c>
      <c r="AM28">
        <f>_xlfn.DAYS(AK28,D28)</f>
        <v>367</v>
      </c>
      <c r="AN28" t="s">
        <v>14</v>
      </c>
      <c r="AO28" s="1">
        <v>44511</v>
      </c>
      <c r="AQ28">
        <f>_xlfn.DAYS(AO28,D28)</f>
        <v>555</v>
      </c>
      <c r="AR28" t="s">
        <v>14</v>
      </c>
      <c r="AS28" s="1">
        <v>44469</v>
      </c>
      <c r="AU28">
        <f>_xlfn.DAYS(AS28,D28)</f>
        <v>513</v>
      </c>
      <c r="AV28" t="s">
        <v>14</v>
      </c>
      <c r="AW28" s="1">
        <v>44480</v>
      </c>
      <c r="AY28">
        <f>_xlfn.DAYS(AW28,D28)</f>
        <v>524</v>
      </c>
      <c r="AZ28">
        <v>0</v>
      </c>
      <c r="BK28">
        <v>225290658</v>
      </c>
      <c r="BL28" t="s">
        <v>47</v>
      </c>
      <c r="BM28" s="1">
        <v>45000.577951388892</v>
      </c>
      <c r="BP28" t="s">
        <v>19</v>
      </c>
      <c r="BQ28" t="s">
        <v>20</v>
      </c>
      <c r="BR28" t="s">
        <v>21</v>
      </c>
      <c r="BT28">
        <v>20</v>
      </c>
    </row>
    <row r="29" spans="1:72" x14ac:dyDescent="0.35">
      <c r="A29" s="1">
        <v>45012.607579224539</v>
      </c>
      <c r="B29" s="1">
        <v>45012.617153206018</v>
      </c>
      <c r="C29" s="1">
        <v>45012</v>
      </c>
      <c r="D29" s="1">
        <v>43956</v>
      </c>
      <c r="E29" t="s">
        <v>14</v>
      </c>
      <c r="F29" t="s">
        <v>16</v>
      </c>
      <c r="H29" t="s">
        <v>14</v>
      </c>
      <c r="I29" s="1">
        <v>43958</v>
      </c>
      <c r="K29">
        <f>_xlfn.DAYS(I29,D29)</f>
        <v>2</v>
      </c>
      <c r="L29" t="s">
        <v>14</v>
      </c>
      <c r="M29" s="1">
        <v>43958</v>
      </c>
      <c r="O29">
        <f>_xlfn.DAYS(M29,D29)</f>
        <v>2</v>
      </c>
      <c r="P29" t="s">
        <v>14</v>
      </c>
      <c r="Q29" s="1">
        <v>44027</v>
      </c>
      <c r="S29" s="2">
        <f>_xlfn.DAYS(Q29,D29)</f>
        <v>71</v>
      </c>
      <c r="T29" t="s">
        <v>14</v>
      </c>
      <c r="U29" s="1">
        <v>44062</v>
      </c>
      <c r="W29" s="2">
        <f>_xlfn.DAYS(U29,D29)</f>
        <v>106</v>
      </c>
      <c r="X29" t="s">
        <v>14</v>
      </c>
      <c r="Y29" s="1">
        <v>44125</v>
      </c>
      <c r="AA29" s="2">
        <f>_xlfn.DAYS(Y29,D29)</f>
        <v>169</v>
      </c>
      <c r="AB29" t="s">
        <v>14</v>
      </c>
      <c r="AC29" s="1">
        <v>44244</v>
      </c>
      <c r="AE29">
        <f>_xlfn.DAYS(AC29,D29)</f>
        <v>288</v>
      </c>
      <c r="AF29" t="s">
        <v>14</v>
      </c>
      <c r="AG29" s="1">
        <v>44244</v>
      </c>
      <c r="AI29">
        <f>_xlfn.DAYS(AG29, D29)</f>
        <v>288</v>
      </c>
      <c r="AJ29" t="s">
        <v>14</v>
      </c>
      <c r="AK29" s="1">
        <v>44589</v>
      </c>
      <c r="AM29">
        <f>_xlfn.DAYS(AK29,D29)</f>
        <v>633</v>
      </c>
      <c r="AN29" t="s">
        <v>14</v>
      </c>
      <c r="AO29" s="1">
        <v>44516</v>
      </c>
      <c r="AQ29">
        <f>_xlfn.DAYS(AO29,D29)</f>
        <v>560</v>
      </c>
      <c r="AR29" t="s">
        <v>14</v>
      </c>
      <c r="AS29" s="1">
        <v>44516</v>
      </c>
      <c r="AU29">
        <f>_xlfn.DAYS(AS29,D29)</f>
        <v>560</v>
      </c>
      <c r="AV29" t="s">
        <v>14</v>
      </c>
      <c r="AW29" s="1">
        <v>44516</v>
      </c>
      <c r="AY29">
        <f>_xlfn.DAYS(AW29,D29)</f>
        <v>560</v>
      </c>
      <c r="AZ29">
        <v>0</v>
      </c>
      <c r="BK29">
        <v>228440790</v>
      </c>
      <c r="BL29" t="s">
        <v>203</v>
      </c>
      <c r="BM29" s="1">
        <v>45013.763402777768</v>
      </c>
      <c r="BP29" t="s">
        <v>19</v>
      </c>
      <c r="BQ29" t="s">
        <v>20</v>
      </c>
      <c r="BR29" t="s">
        <v>144</v>
      </c>
      <c r="BT29">
        <v>136</v>
      </c>
    </row>
    <row r="30" spans="1:72" x14ac:dyDescent="0.35">
      <c r="A30" s="1">
        <v>45027.549866400463</v>
      </c>
      <c r="B30" s="1">
        <v>45027.578805104167</v>
      </c>
      <c r="C30" s="1">
        <v>45027</v>
      </c>
      <c r="D30" s="1">
        <v>43956</v>
      </c>
      <c r="E30" t="s">
        <v>14</v>
      </c>
      <c r="F30" t="s">
        <v>57</v>
      </c>
      <c r="H30" t="s">
        <v>14</v>
      </c>
      <c r="I30" s="1">
        <v>43959</v>
      </c>
      <c r="K30">
        <f>_xlfn.DAYS(I30,D30)</f>
        <v>3</v>
      </c>
      <c r="L30" t="s">
        <v>14</v>
      </c>
      <c r="M30" s="1">
        <v>43959</v>
      </c>
      <c r="O30">
        <f>_xlfn.DAYS(M30,D30)</f>
        <v>3</v>
      </c>
      <c r="P30" t="s">
        <v>14</v>
      </c>
      <c r="Q30" s="1">
        <v>44023</v>
      </c>
      <c r="S30" s="2">
        <f>_xlfn.DAYS(Q30,D30)</f>
        <v>67</v>
      </c>
      <c r="T30" t="s">
        <v>14</v>
      </c>
      <c r="U30" s="1">
        <v>44071</v>
      </c>
      <c r="W30" s="2">
        <f>_xlfn.DAYS(U30,D30)</f>
        <v>115</v>
      </c>
      <c r="X30" t="s">
        <v>14</v>
      </c>
      <c r="Y30" s="1">
        <v>44114</v>
      </c>
      <c r="AA30" s="2">
        <f>_xlfn.DAYS(Y30,D30)</f>
        <v>158</v>
      </c>
      <c r="AB30" t="s">
        <v>14</v>
      </c>
      <c r="AC30" s="1">
        <v>44232</v>
      </c>
      <c r="AE30">
        <f>_xlfn.DAYS(AC30,D30)</f>
        <v>276</v>
      </c>
      <c r="AF30" t="s">
        <v>14</v>
      </c>
      <c r="AG30" s="1">
        <v>44232</v>
      </c>
      <c r="AI30">
        <f>_xlfn.DAYS(AG30, D30)</f>
        <v>276</v>
      </c>
      <c r="AJ30" t="s">
        <v>15</v>
      </c>
      <c r="AL30" t="s">
        <v>15</v>
      </c>
      <c r="AN30" t="s">
        <v>15</v>
      </c>
      <c r="AP30" t="s">
        <v>15</v>
      </c>
      <c r="AR30" t="s">
        <v>15</v>
      </c>
      <c r="AT30" t="s">
        <v>15</v>
      </c>
      <c r="AV30" t="s">
        <v>15</v>
      </c>
      <c r="AX30" t="s">
        <v>15</v>
      </c>
      <c r="AZ30">
        <v>1</v>
      </c>
      <c r="BA30" t="s">
        <v>29</v>
      </c>
      <c r="BB30">
        <v>0</v>
      </c>
      <c r="BC30">
        <v>0</v>
      </c>
      <c r="BD30">
        <v>0</v>
      </c>
      <c r="BE30">
        <v>0</v>
      </c>
      <c r="BF30">
        <v>1</v>
      </c>
      <c r="BG30">
        <v>0</v>
      </c>
      <c r="BH30">
        <v>0</v>
      </c>
      <c r="BK30">
        <v>231275678</v>
      </c>
      <c r="BL30" t="s">
        <v>400</v>
      </c>
      <c r="BM30" s="1">
        <v>45027.627175925933</v>
      </c>
      <c r="BP30" t="s">
        <v>19</v>
      </c>
      <c r="BQ30" t="s">
        <v>20</v>
      </c>
      <c r="BR30" t="s">
        <v>144</v>
      </c>
      <c r="BT30">
        <v>295</v>
      </c>
    </row>
    <row r="31" spans="1:72" x14ac:dyDescent="0.35">
      <c r="A31" s="1">
        <v>45014.55138715278</v>
      </c>
      <c r="B31" s="1">
        <v>45015.493068344913</v>
      </c>
      <c r="C31" s="1">
        <v>45014</v>
      </c>
      <c r="D31" s="1">
        <v>43956</v>
      </c>
      <c r="E31" t="s">
        <v>14</v>
      </c>
      <c r="F31" t="s">
        <v>16</v>
      </c>
      <c r="H31" t="s">
        <v>14</v>
      </c>
      <c r="I31" s="1">
        <v>43965</v>
      </c>
      <c r="K31">
        <f>_xlfn.DAYS(I31,D31)</f>
        <v>9</v>
      </c>
      <c r="L31" t="s">
        <v>14</v>
      </c>
      <c r="M31" s="1">
        <v>43965</v>
      </c>
      <c r="O31">
        <f>_xlfn.DAYS(M31,D31)</f>
        <v>9</v>
      </c>
      <c r="P31" t="s">
        <v>14</v>
      </c>
      <c r="Q31" s="1">
        <v>44078</v>
      </c>
      <c r="S31" s="2">
        <f>_xlfn.DAYS(Q31,D31)</f>
        <v>122</v>
      </c>
      <c r="T31" t="s">
        <v>14</v>
      </c>
      <c r="U31" s="1">
        <v>44141</v>
      </c>
      <c r="W31" s="2">
        <f>_xlfn.DAYS(U31,D31)</f>
        <v>185</v>
      </c>
      <c r="X31" t="s">
        <v>14</v>
      </c>
      <c r="Y31" s="1">
        <v>44169</v>
      </c>
      <c r="AA31" s="2">
        <f>_xlfn.DAYS(Y31,D31)</f>
        <v>213</v>
      </c>
      <c r="AB31" t="s">
        <v>14</v>
      </c>
      <c r="AC31" s="1">
        <v>44262</v>
      </c>
      <c r="AE31">
        <f>_xlfn.DAYS(AC31,D31)</f>
        <v>306</v>
      </c>
      <c r="AF31" t="s">
        <v>14</v>
      </c>
      <c r="AG31" s="1">
        <v>44262</v>
      </c>
      <c r="AI31">
        <f>_xlfn.DAYS(AG31, D31)</f>
        <v>306</v>
      </c>
      <c r="AJ31" t="s">
        <v>14</v>
      </c>
      <c r="AK31" s="1">
        <v>44542</v>
      </c>
      <c r="AM31">
        <f>_xlfn.DAYS(AK31,D31)</f>
        <v>586</v>
      </c>
      <c r="AN31" t="s">
        <v>14</v>
      </c>
      <c r="AO31" s="1">
        <v>44542</v>
      </c>
      <c r="AQ31">
        <f>_xlfn.DAYS(AO31,D31)</f>
        <v>586</v>
      </c>
      <c r="AR31" t="s">
        <v>14</v>
      </c>
      <c r="AS31" s="1">
        <v>44540</v>
      </c>
      <c r="AU31">
        <f>_xlfn.DAYS(AS31,D31)</f>
        <v>584</v>
      </c>
      <c r="AV31" t="s">
        <v>14</v>
      </c>
      <c r="AW31" s="1">
        <v>44542</v>
      </c>
      <c r="AY31">
        <f>_xlfn.DAYS(AW31,D31)</f>
        <v>586</v>
      </c>
      <c r="AZ31">
        <v>0</v>
      </c>
      <c r="BK31">
        <v>228911776</v>
      </c>
      <c r="BL31" t="s">
        <v>262</v>
      </c>
      <c r="BM31" s="1">
        <v>45015.509189814817</v>
      </c>
      <c r="BP31" t="s">
        <v>19</v>
      </c>
      <c r="BQ31" t="s">
        <v>20</v>
      </c>
      <c r="BR31" t="s">
        <v>21</v>
      </c>
      <c r="BT31">
        <v>185</v>
      </c>
    </row>
    <row r="32" spans="1:72" x14ac:dyDescent="0.35">
      <c r="A32" s="1">
        <v>45010.485027071758</v>
      </c>
      <c r="B32" s="1">
        <v>45010.491951053242</v>
      </c>
      <c r="C32" s="1">
        <v>45010</v>
      </c>
      <c r="D32" s="1">
        <v>43966</v>
      </c>
      <c r="E32" t="s">
        <v>14</v>
      </c>
      <c r="F32" t="s">
        <v>16</v>
      </c>
      <c r="H32" t="s">
        <v>14</v>
      </c>
      <c r="I32" s="1">
        <v>43967</v>
      </c>
      <c r="K32">
        <f>_xlfn.DAYS(I32,D32)</f>
        <v>1</v>
      </c>
      <c r="L32" t="s">
        <v>14</v>
      </c>
      <c r="M32" s="1">
        <v>43967</v>
      </c>
      <c r="O32">
        <f>_xlfn.DAYS(M32,D32)</f>
        <v>1</v>
      </c>
      <c r="P32" t="s">
        <v>14</v>
      </c>
      <c r="Q32" s="1">
        <v>44034</v>
      </c>
      <c r="S32" s="2">
        <f>_xlfn.DAYS(Q32,D32)</f>
        <v>68</v>
      </c>
      <c r="T32" t="s">
        <v>14</v>
      </c>
      <c r="U32" s="1">
        <v>44090</v>
      </c>
      <c r="W32" s="2">
        <f>_xlfn.DAYS(U32,D32)</f>
        <v>124</v>
      </c>
      <c r="X32" t="s">
        <v>14</v>
      </c>
      <c r="Y32" s="1">
        <v>44140</v>
      </c>
      <c r="AA32" s="2">
        <f>_xlfn.DAYS(Y32,D32)</f>
        <v>174</v>
      </c>
      <c r="AB32" t="s">
        <v>15</v>
      </c>
      <c r="AD32" t="s">
        <v>15</v>
      </c>
      <c r="AF32" t="s">
        <v>15</v>
      </c>
      <c r="AH32" t="s">
        <v>15</v>
      </c>
      <c r="AJ32" t="s">
        <v>14</v>
      </c>
      <c r="AK32" s="1">
        <v>44441</v>
      </c>
      <c r="AM32">
        <f>_xlfn.DAYS(AK32,D32)</f>
        <v>475</v>
      </c>
      <c r="AN32" t="s">
        <v>15</v>
      </c>
      <c r="AP32" t="s">
        <v>15</v>
      </c>
      <c r="AR32" t="s">
        <v>15</v>
      </c>
      <c r="AT32" t="s">
        <v>15</v>
      </c>
      <c r="AV32" t="s">
        <v>15</v>
      </c>
      <c r="AX32" t="s">
        <v>15</v>
      </c>
      <c r="AZ32">
        <v>1</v>
      </c>
      <c r="BA32" t="s">
        <v>22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1</v>
      </c>
      <c r="BI32" t="s">
        <v>154</v>
      </c>
      <c r="BK32">
        <v>227713308</v>
      </c>
      <c r="BL32" t="s">
        <v>155</v>
      </c>
      <c r="BM32" s="1">
        <v>45010.540208333332</v>
      </c>
      <c r="BP32" t="s">
        <v>19</v>
      </c>
      <c r="BQ32" t="s">
        <v>20</v>
      </c>
      <c r="BR32" t="s">
        <v>144</v>
      </c>
      <c r="BT32">
        <v>97</v>
      </c>
    </row>
    <row r="33" spans="1:72" x14ac:dyDescent="0.35">
      <c r="A33" s="1">
        <v>45000.479798425928</v>
      </c>
      <c r="B33" s="1">
        <v>45000.494673437497</v>
      </c>
      <c r="C33" s="1">
        <v>45000</v>
      </c>
      <c r="D33" s="1">
        <v>43956</v>
      </c>
      <c r="E33" t="s">
        <v>14</v>
      </c>
      <c r="F33" t="s">
        <v>16</v>
      </c>
      <c r="H33" t="s">
        <v>14</v>
      </c>
      <c r="I33" s="1">
        <v>43969</v>
      </c>
      <c r="K33">
        <f>_xlfn.DAYS(I33,D33)</f>
        <v>13</v>
      </c>
      <c r="L33" t="s">
        <v>14</v>
      </c>
      <c r="M33" s="1">
        <v>43969</v>
      </c>
      <c r="O33">
        <f>_xlfn.DAYS(M33,D33)</f>
        <v>13</v>
      </c>
      <c r="P33" t="s">
        <v>14</v>
      </c>
      <c r="Q33" s="1">
        <v>44028</v>
      </c>
      <c r="S33" s="2">
        <f>_xlfn.DAYS(Q33,D33)</f>
        <v>72</v>
      </c>
      <c r="T33" t="s">
        <v>14</v>
      </c>
      <c r="U33" s="1">
        <v>44060</v>
      </c>
      <c r="W33" s="2">
        <f>_xlfn.DAYS(U33,D33)</f>
        <v>104</v>
      </c>
      <c r="X33" t="s">
        <v>14</v>
      </c>
      <c r="Y33" s="1">
        <v>44095</v>
      </c>
      <c r="AA33" s="2">
        <f>_xlfn.DAYS(Y33,D33)</f>
        <v>139</v>
      </c>
      <c r="AB33" t="s">
        <v>14</v>
      </c>
      <c r="AC33" s="1">
        <v>44250</v>
      </c>
      <c r="AE33">
        <f>_xlfn.DAYS(AC33,D33)</f>
        <v>294</v>
      </c>
      <c r="AF33" t="s">
        <v>14</v>
      </c>
      <c r="AG33" s="1">
        <v>44250</v>
      </c>
      <c r="AI33">
        <f>_xlfn.DAYS(AG33, D33)</f>
        <v>294</v>
      </c>
      <c r="AJ33" t="s">
        <v>14</v>
      </c>
      <c r="AK33" s="1">
        <v>44425</v>
      </c>
      <c r="AM33">
        <f>_xlfn.DAYS(AK33,D33)</f>
        <v>469</v>
      </c>
      <c r="AN33" t="s">
        <v>14</v>
      </c>
      <c r="AO33" s="1">
        <v>44516</v>
      </c>
      <c r="AQ33">
        <f>_xlfn.DAYS(AO33,D33)</f>
        <v>560</v>
      </c>
      <c r="AR33" t="s">
        <v>14</v>
      </c>
      <c r="AS33" s="1">
        <v>44485</v>
      </c>
      <c r="AU33">
        <f>_xlfn.DAYS(AS33,D33)</f>
        <v>529</v>
      </c>
      <c r="AV33" t="s">
        <v>14</v>
      </c>
      <c r="AW33" s="1">
        <v>44516</v>
      </c>
      <c r="AY33">
        <f>_xlfn.DAYS(AW33,D33)</f>
        <v>560</v>
      </c>
      <c r="AZ33">
        <v>0</v>
      </c>
      <c r="BK33">
        <v>225250901</v>
      </c>
      <c r="BL33" t="s">
        <v>40</v>
      </c>
      <c r="BM33" s="1">
        <v>45000.494745370372</v>
      </c>
      <c r="BP33" t="s">
        <v>19</v>
      </c>
      <c r="BQ33" t="s">
        <v>20</v>
      </c>
      <c r="BR33" t="s">
        <v>21</v>
      </c>
      <c r="BT33">
        <v>14</v>
      </c>
    </row>
    <row r="34" spans="1:72" x14ac:dyDescent="0.35">
      <c r="A34" s="1">
        <v>45000.564869212962</v>
      </c>
      <c r="B34" s="1">
        <v>45000.571153333331</v>
      </c>
      <c r="C34" s="1">
        <v>45000</v>
      </c>
      <c r="D34" s="1">
        <v>43966</v>
      </c>
      <c r="E34" t="s">
        <v>14</v>
      </c>
      <c r="F34" t="s">
        <v>57</v>
      </c>
      <c r="H34" t="s">
        <v>14</v>
      </c>
      <c r="I34" s="1">
        <v>43969</v>
      </c>
      <c r="K34">
        <f>_xlfn.DAYS(I34,D34)</f>
        <v>3</v>
      </c>
      <c r="L34" t="s">
        <v>14</v>
      </c>
      <c r="M34" s="1">
        <v>43969</v>
      </c>
      <c r="O34">
        <f>_xlfn.DAYS(M34,D34)</f>
        <v>3</v>
      </c>
      <c r="P34" t="s">
        <v>14</v>
      </c>
      <c r="Q34" s="1">
        <v>44028</v>
      </c>
      <c r="S34" s="2">
        <f>_xlfn.DAYS(Q34,D34)</f>
        <v>62</v>
      </c>
      <c r="T34" t="s">
        <v>14</v>
      </c>
      <c r="U34" s="1">
        <v>44063</v>
      </c>
      <c r="W34" s="2">
        <f>_xlfn.DAYS(U34,D34)</f>
        <v>97</v>
      </c>
      <c r="X34" t="s">
        <v>14</v>
      </c>
      <c r="Y34" s="1">
        <v>44098</v>
      </c>
      <c r="AA34" s="2">
        <f>_xlfn.DAYS(Y34,D34)</f>
        <v>132</v>
      </c>
      <c r="AB34" t="s">
        <v>14</v>
      </c>
      <c r="AC34" s="1">
        <v>44252</v>
      </c>
      <c r="AE34">
        <f>_xlfn.DAYS(AC34,D34)</f>
        <v>286</v>
      </c>
      <c r="AF34" t="s">
        <v>14</v>
      </c>
      <c r="AG34" s="1">
        <v>44252</v>
      </c>
      <c r="AI34">
        <f>_xlfn.DAYS(AG34, D34)</f>
        <v>286</v>
      </c>
      <c r="AJ34" t="s">
        <v>14</v>
      </c>
      <c r="AK34" s="1">
        <v>44254</v>
      </c>
      <c r="AM34">
        <f>_xlfn.DAYS(AK34,D34)</f>
        <v>288</v>
      </c>
      <c r="AN34" t="s">
        <v>14</v>
      </c>
      <c r="AO34" s="1">
        <v>44469</v>
      </c>
      <c r="AQ34">
        <f>_xlfn.DAYS(AO34,D34)</f>
        <v>503</v>
      </c>
      <c r="AR34" t="s">
        <v>14</v>
      </c>
      <c r="AS34" s="1">
        <v>44469</v>
      </c>
      <c r="AU34">
        <f>_xlfn.DAYS(AS34,D34)</f>
        <v>503</v>
      </c>
      <c r="AV34" t="s">
        <v>14</v>
      </c>
      <c r="AW34" s="1">
        <v>44469</v>
      </c>
      <c r="AY34">
        <f>_xlfn.DAYS(AW34,D34)</f>
        <v>503</v>
      </c>
      <c r="AZ34">
        <v>0</v>
      </c>
      <c r="BK34">
        <v>225300549</v>
      </c>
      <c r="BL34" t="s">
        <v>65</v>
      </c>
      <c r="BM34" s="1">
        <v>45000.604722222219</v>
      </c>
      <c r="BP34" t="s">
        <v>19</v>
      </c>
      <c r="BQ34" t="s">
        <v>20</v>
      </c>
      <c r="BR34" t="s">
        <v>21</v>
      </c>
      <c r="BT34">
        <v>34</v>
      </c>
    </row>
    <row r="35" spans="1:72" x14ac:dyDescent="0.35">
      <c r="A35" s="1">
        <v>44999.584970069453</v>
      </c>
      <c r="B35" s="1">
        <v>44999.591465740741</v>
      </c>
      <c r="C35" s="1">
        <v>44999</v>
      </c>
      <c r="D35" s="1">
        <v>43956</v>
      </c>
      <c r="E35" t="s">
        <v>14</v>
      </c>
      <c r="F35" t="s">
        <v>16</v>
      </c>
      <c r="H35" t="s">
        <v>14</v>
      </c>
      <c r="I35" s="1">
        <v>43972</v>
      </c>
      <c r="K35">
        <f>_xlfn.DAYS(I35,D35)</f>
        <v>16</v>
      </c>
      <c r="L35" t="s">
        <v>14</v>
      </c>
      <c r="M35" s="1">
        <v>43972</v>
      </c>
      <c r="O35">
        <f>_xlfn.DAYS(M35,D35)</f>
        <v>16</v>
      </c>
      <c r="P35" t="s">
        <v>14</v>
      </c>
      <c r="Q35" s="1">
        <v>44039</v>
      </c>
      <c r="S35" s="2">
        <f>_xlfn.DAYS(Q35,D35)</f>
        <v>83</v>
      </c>
      <c r="T35" t="s">
        <v>14</v>
      </c>
      <c r="U35" s="1">
        <v>44064</v>
      </c>
      <c r="W35" s="2">
        <f>_xlfn.DAYS(U35,D35)</f>
        <v>108</v>
      </c>
      <c r="X35" t="s">
        <v>14</v>
      </c>
      <c r="Y35" s="1">
        <v>44095</v>
      </c>
      <c r="AA35" s="2">
        <f>_xlfn.DAYS(Y35,D35)</f>
        <v>139</v>
      </c>
      <c r="AB35" t="s">
        <v>14</v>
      </c>
      <c r="AC35" s="1">
        <v>44945</v>
      </c>
      <c r="AE35">
        <f>_xlfn.DAYS(AC35,D35)</f>
        <v>989</v>
      </c>
      <c r="AF35" t="s">
        <v>14</v>
      </c>
      <c r="AG35" s="1">
        <v>44945</v>
      </c>
      <c r="AI35">
        <f>_xlfn.DAYS(AG35, D35)</f>
        <v>989</v>
      </c>
      <c r="AJ35" t="s">
        <v>15</v>
      </c>
      <c r="AL35" t="s">
        <v>15</v>
      </c>
      <c r="AN35" t="s">
        <v>15</v>
      </c>
      <c r="AP35" t="s">
        <v>15</v>
      </c>
      <c r="AR35" t="s">
        <v>15</v>
      </c>
      <c r="AT35" t="s">
        <v>15</v>
      </c>
      <c r="AV35" t="s">
        <v>15</v>
      </c>
      <c r="AX35" t="s">
        <v>15</v>
      </c>
      <c r="AZ35">
        <v>1</v>
      </c>
      <c r="BA35" t="s">
        <v>17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1</v>
      </c>
      <c r="BH35">
        <v>0</v>
      </c>
      <c r="BK35">
        <v>225011249</v>
      </c>
      <c r="BL35" t="s">
        <v>28</v>
      </c>
      <c r="BM35" s="1">
        <v>44999.591539351852</v>
      </c>
      <c r="BP35" t="s">
        <v>19</v>
      </c>
      <c r="BQ35" t="s">
        <v>20</v>
      </c>
      <c r="BR35" t="s">
        <v>21</v>
      </c>
      <c r="BT35">
        <v>6</v>
      </c>
    </row>
    <row r="36" spans="1:72" x14ac:dyDescent="0.35">
      <c r="A36" s="1">
        <v>45017.564612245369</v>
      </c>
      <c r="B36" s="1">
        <v>45017.60108591435</v>
      </c>
      <c r="C36" s="1">
        <v>45017</v>
      </c>
      <c r="D36" s="1">
        <v>43975</v>
      </c>
      <c r="E36" t="s">
        <v>14</v>
      </c>
      <c r="F36" t="s">
        <v>16</v>
      </c>
      <c r="H36" t="s">
        <v>14</v>
      </c>
      <c r="I36" s="1">
        <v>43976</v>
      </c>
      <c r="K36">
        <f>_xlfn.DAYS(I36,D36)</f>
        <v>1</v>
      </c>
      <c r="L36" t="s">
        <v>14</v>
      </c>
      <c r="M36" s="1">
        <v>43976</v>
      </c>
      <c r="O36">
        <f>_xlfn.DAYS(M36,D36)</f>
        <v>1</v>
      </c>
      <c r="P36" t="s">
        <v>14</v>
      </c>
      <c r="Q36" s="1">
        <v>44039</v>
      </c>
      <c r="S36" s="2">
        <f>_xlfn.DAYS(Q36,D36)</f>
        <v>64</v>
      </c>
      <c r="T36" t="s">
        <v>14</v>
      </c>
      <c r="U36" s="1">
        <v>44075</v>
      </c>
      <c r="W36" s="2">
        <f>_xlfn.DAYS(U36,D36)</f>
        <v>100</v>
      </c>
      <c r="X36" t="s">
        <v>14</v>
      </c>
      <c r="Y36" s="1">
        <v>44110</v>
      </c>
      <c r="AA36" s="2">
        <f>_xlfn.DAYS(Y36,D36)</f>
        <v>135</v>
      </c>
      <c r="AB36" t="s">
        <v>14</v>
      </c>
      <c r="AC36" s="1">
        <v>44252</v>
      </c>
      <c r="AE36">
        <f>_xlfn.DAYS(AC36,D36)</f>
        <v>277</v>
      </c>
      <c r="AF36" t="s">
        <v>14</v>
      </c>
      <c r="AG36" s="1">
        <v>44252</v>
      </c>
      <c r="AI36">
        <f>_xlfn.DAYS(AG36, D36)</f>
        <v>277</v>
      </c>
      <c r="AJ36" t="s">
        <v>14</v>
      </c>
      <c r="AK36" s="1">
        <v>44341</v>
      </c>
      <c r="AM36">
        <f>_xlfn.DAYS(AK36,D36)</f>
        <v>366</v>
      </c>
      <c r="AN36" t="s">
        <v>15</v>
      </c>
      <c r="AP36" t="s">
        <v>15</v>
      </c>
      <c r="AR36" t="s">
        <v>14</v>
      </c>
      <c r="AS36" s="1">
        <v>44488</v>
      </c>
      <c r="AU36">
        <f>_xlfn.DAYS(AS36,D36)</f>
        <v>513</v>
      </c>
      <c r="AV36" t="s">
        <v>15</v>
      </c>
      <c r="AX36" t="s">
        <v>15</v>
      </c>
      <c r="AZ36">
        <v>1</v>
      </c>
      <c r="BA36" t="s">
        <v>22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1</v>
      </c>
      <c r="BI36" t="s">
        <v>433</v>
      </c>
      <c r="BK36">
        <v>231493342</v>
      </c>
      <c r="BL36" t="s">
        <v>434</v>
      </c>
      <c r="BM36" s="1">
        <v>45028.560983796298</v>
      </c>
      <c r="BP36" t="s">
        <v>19</v>
      </c>
      <c r="BQ36" t="s">
        <v>20</v>
      </c>
      <c r="BR36" t="s">
        <v>21</v>
      </c>
      <c r="BT36">
        <v>322</v>
      </c>
    </row>
    <row r="37" spans="1:72" x14ac:dyDescent="0.35">
      <c r="A37" s="1">
        <v>45014.503209652779</v>
      </c>
      <c r="B37" s="1">
        <v>45015.467115370368</v>
      </c>
      <c r="C37" s="1">
        <v>45014</v>
      </c>
      <c r="D37" s="1">
        <v>43974</v>
      </c>
      <c r="E37" t="s">
        <v>14</v>
      </c>
      <c r="F37" t="s">
        <v>16</v>
      </c>
      <c r="H37" t="s">
        <v>14</v>
      </c>
      <c r="I37" s="1">
        <v>43977</v>
      </c>
      <c r="K37">
        <f>_xlfn.DAYS(I37,D37)</f>
        <v>3</v>
      </c>
      <c r="L37" t="s">
        <v>14</v>
      </c>
      <c r="M37" s="1">
        <v>43977</v>
      </c>
      <c r="O37">
        <f>_xlfn.DAYS(M37,D37)</f>
        <v>3</v>
      </c>
      <c r="P37" t="s">
        <v>14</v>
      </c>
      <c r="Q37" s="1">
        <v>44047</v>
      </c>
      <c r="S37" s="2">
        <f>_xlfn.DAYS(Q37,D37)</f>
        <v>73</v>
      </c>
      <c r="T37" t="s">
        <v>14</v>
      </c>
      <c r="U37" s="1">
        <v>44091</v>
      </c>
      <c r="W37" s="2">
        <f>_xlfn.DAYS(U37,D37)</f>
        <v>117</v>
      </c>
      <c r="X37" t="s">
        <v>14</v>
      </c>
      <c r="Y37" s="1">
        <v>44119</v>
      </c>
      <c r="AA37" s="2">
        <f>_xlfn.DAYS(Y37,D37)</f>
        <v>145</v>
      </c>
      <c r="AB37" t="s">
        <v>15</v>
      </c>
      <c r="AD37" t="s">
        <v>15</v>
      </c>
      <c r="AF37" t="s">
        <v>14</v>
      </c>
      <c r="AG37" s="1">
        <v>44425</v>
      </c>
      <c r="AI37">
        <f>_xlfn.DAYS(AG37, D37)</f>
        <v>451</v>
      </c>
      <c r="AJ37" t="s">
        <v>15</v>
      </c>
      <c r="AL37" t="s">
        <v>15</v>
      </c>
      <c r="AN37" t="s">
        <v>15</v>
      </c>
      <c r="AP37" t="s">
        <v>15</v>
      </c>
      <c r="AR37" t="s">
        <v>15</v>
      </c>
      <c r="AT37" t="s">
        <v>15</v>
      </c>
      <c r="AV37" t="s">
        <v>15</v>
      </c>
      <c r="AX37" t="s">
        <v>15</v>
      </c>
      <c r="AZ37">
        <v>1</v>
      </c>
      <c r="BA37" t="s">
        <v>22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1</v>
      </c>
      <c r="BI37" t="s">
        <v>258</v>
      </c>
      <c r="BK37">
        <v>228911763</v>
      </c>
      <c r="BL37" t="s">
        <v>259</v>
      </c>
      <c r="BM37" s="1">
        <v>45015.509166666663</v>
      </c>
      <c r="BP37" t="s">
        <v>19</v>
      </c>
      <c r="BQ37" t="s">
        <v>20</v>
      </c>
      <c r="BR37" t="s">
        <v>21</v>
      </c>
      <c r="BT37">
        <v>182</v>
      </c>
    </row>
    <row r="38" spans="1:72" x14ac:dyDescent="0.35">
      <c r="A38" s="1">
        <v>45018.441354131937</v>
      </c>
      <c r="B38" s="1">
        <v>45018.445885266206</v>
      </c>
      <c r="C38" s="1">
        <v>45018</v>
      </c>
      <c r="D38" s="1">
        <v>43968</v>
      </c>
      <c r="E38" t="s">
        <v>14</v>
      </c>
      <c r="F38" t="s">
        <v>16</v>
      </c>
      <c r="H38" t="s">
        <v>14</v>
      </c>
      <c r="I38" s="1">
        <v>43979</v>
      </c>
      <c r="K38">
        <f>_xlfn.DAYS(I38,D38)</f>
        <v>11</v>
      </c>
      <c r="L38" t="s">
        <v>14</v>
      </c>
      <c r="M38" s="1">
        <v>43979</v>
      </c>
      <c r="O38">
        <f>_xlfn.DAYS(M38,D38)</f>
        <v>11</v>
      </c>
      <c r="P38" t="s">
        <v>14</v>
      </c>
      <c r="Q38" s="1">
        <v>44056</v>
      </c>
      <c r="S38" s="2">
        <f>_xlfn.DAYS(Q38,D38)</f>
        <v>88</v>
      </c>
      <c r="T38" t="s">
        <v>14</v>
      </c>
      <c r="U38" s="1">
        <v>44098</v>
      </c>
      <c r="W38" s="2">
        <f>_xlfn.DAYS(U38,D38)</f>
        <v>130</v>
      </c>
      <c r="X38" t="s">
        <v>14</v>
      </c>
      <c r="Y38" s="1">
        <v>44140</v>
      </c>
      <c r="AA38" s="2">
        <f>_xlfn.DAYS(Y38,D38)</f>
        <v>172</v>
      </c>
      <c r="AB38" t="s">
        <v>14</v>
      </c>
      <c r="AC38" s="1">
        <v>44259</v>
      </c>
      <c r="AE38">
        <f>_xlfn.DAYS(AC38,D38)</f>
        <v>291</v>
      </c>
      <c r="AF38" t="s">
        <v>14</v>
      </c>
      <c r="AG38" s="1">
        <v>44259</v>
      </c>
      <c r="AI38">
        <f>_xlfn.DAYS(AG38, D38)</f>
        <v>291</v>
      </c>
      <c r="AJ38" t="s">
        <v>14</v>
      </c>
      <c r="AK38" s="1">
        <v>44343</v>
      </c>
      <c r="AM38">
        <f>_xlfn.DAYS(AK38,D38)</f>
        <v>375</v>
      </c>
      <c r="AN38" t="s">
        <v>15</v>
      </c>
      <c r="AP38" t="s">
        <v>15</v>
      </c>
      <c r="AR38" t="s">
        <v>14</v>
      </c>
      <c r="AS38" s="1">
        <v>44628</v>
      </c>
      <c r="AU38">
        <f>_xlfn.DAYS(AS38,D38)</f>
        <v>660</v>
      </c>
      <c r="AV38" t="s">
        <v>15</v>
      </c>
      <c r="AX38" t="s">
        <v>15</v>
      </c>
      <c r="AZ38">
        <v>1</v>
      </c>
      <c r="BA38" t="s">
        <v>29</v>
      </c>
      <c r="BB38">
        <v>0</v>
      </c>
      <c r="BC38">
        <v>0</v>
      </c>
      <c r="BD38">
        <v>0</v>
      </c>
      <c r="BE38">
        <v>0</v>
      </c>
      <c r="BF38">
        <v>1</v>
      </c>
      <c r="BG38">
        <v>0</v>
      </c>
      <c r="BH38">
        <v>0</v>
      </c>
      <c r="BK38">
        <v>229574986</v>
      </c>
      <c r="BL38" t="s">
        <v>310</v>
      </c>
      <c r="BM38" s="1">
        <v>45018.630833333344</v>
      </c>
      <c r="BP38" t="s">
        <v>19</v>
      </c>
      <c r="BQ38" t="s">
        <v>20</v>
      </c>
      <c r="BR38" t="s">
        <v>144</v>
      </c>
      <c r="BT38">
        <v>222</v>
      </c>
    </row>
    <row r="39" spans="1:72" x14ac:dyDescent="0.35">
      <c r="A39" s="1">
        <v>45028.525979537037</v>
      </c>
      <c r="B39" s="1">
        <v>45028.533022337957</v>
      </c>
      <c r="C39" s="1">
        <v>45028</v>
      </c>
      <c r="D39" s="1">
        <v>43969</v>
      </c>
      <c r="E39" t="s">
        <v>14</v>
      </c>
      <c r="F39" t="s">
        <v>16</v>
      </c>
      <c r="H39" t="s">
        <v>14</v>
      </c>
      <c r="I39" s="1">
        <v>43979</v>
      </c>
      <c r="K39">
        <f>_xlfn.DAYS(I39,D39)</f>
        <v>10</v>
      </c>
      <c r="L39" t="s">
        <v>14</v>
      </c>
      <c r="M39" s="1">
        <v>43979</v>
      </c>
      <c r="O39">
        <f>_xlfn.DAYS(M39,D39)</f>
        <v>10</v>
      </c>
      <c r="P39" t="s">
        <v>14</v>
      </c>
      <c r="Q39" s="1">
        <v>44035</v>
      </c>
      <c r="S39" s="2">
        <f>_xlfn.DAYS(Q39,D39)</f>
        <v>66</v>
      </c>
      <c r="T39" t="s">
        <v>14</v>
      </c>
      <c r="U39" s="1">
        <v>44070</v>
      </c>
      <c r="W39" s="2">
        <f>_xlfn.DAYS(U39,D39)</f>
        <v>101</v>
      </c>
      <c r="X39" t="s">
        <v>14</v>
      </c>
      <c r="Y39" s="1">
        <v>44098</v>
      </c>
      <c r="AA39" s="2">
        <f>_xlfn.DAYS(Y39,D39)</f>
        <v>129</v>
      </c>
      <c r="AB39" t="s">
        <v>14</v>
      </c>
      <c r="AC39" s="1">
        <v>44252</v>
      </c>
      <c r="AE39">
        <f>_xlfn.DAYS(AC39,D39)</f>
        <v>283</v>
      </c>
      <c r="AF39" t="s">
        <v>14</v>
      </c>
      <c r="AG39" s="1">
        <v>44252</v>
      </c>
      <c r="AI39">
        <f>_xlfn.DAYS(AG39, D39)</f>
        <v>283</v>
      </c>
      <c r="AJ39" t="s">
        <v>14</v>
      </c>
      <c r="AK39" s="1">
        <v>44343</v>
      </c>
      <c r="AM39">
        <f>_xlfn.DAYS(AK39,D39)</f>
        <v>374</v>
      </c>
      <c r="AN39" t="s">
        <v>14</v>
      </c>
      <c r="AO39" s="1">
        <v>44525</v>
      </c>
      <c r="AQ39">
        <f>_xlfn.DAYS(AO39,D39)</f>
        <v>556</v>
      </c>
      <c r="AR39" t="s">
        <v>15</v>
      </c>
      <c r="AT39" t="s">
        <v>15</v>
      </c>
      <c r="AV39" t="s">
        <v>15</v>
      </c>
      <c r="AX39" t="s">
        <v>15</v>
      </c>
      <c r="AZ39">
        <v>1</v>
      </c>
      <c r="BA39" t="s">
        <v>22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1</v>
      </c>
      <c r="BI39" t="s">
        <v>388</v>
      </c>
      <c r="BK39">
        <v>231489053</v>
      </c>
      <c r="BL39" t="s">
        <v>419</v>
      </c>
      <c r="BM39" s="1">
        <v>45028.549062500002</v>
      </c>
      <c r="BP39" t="s">
        <v>19</v>
      </c>
      <c r="BQ39" t="s">
        <v>20</v>
      </c>
      <c r="BR39" t="s">
        <v>144</v>
      </c>
      <c r="BT39">
        <v>310</v>
      </c>
    </row>
    <row r="40" spans="1:72" x14ac:dyDescent="0.35">
      <c r="A40" s="1">
        <v>45000.592787210648</v>
      </c>
      <c r="B40" s="1">
        <v>45000.602170011567</v>
      </c>
      <c r="C40" s="1">
        <v>45000</v>
      </c>
      <c r="D40" s="1">
        <v>43971</v>
      </c>
      <c r="E40" t="s">
        <v>14</v>
      </c>
      <c r="F40" t="s">
        <v>16</v>
      </c>
      <c r="H40" t="s">
        <v>14</v>
      </c>
      <c r="I40" s="1">
        <v>43983</v>
      </c>
      <c r="K40">
        <f>_xlfn.DAYS(I40,D40)</f>
        <v>12</v>
      </c>
      <c r="L40" t="s">
        <v>14</v>
      </c>
      <c r="M40" s="1">
        <v>43983</v>
      </c>
      <c r="O40">
        <f>_xlfn.DAYS(M40,D40)</f>
        <v>12</v>
      </c>
      <c r="P40" t="s">
        <v>14</v>
      </c>
      <c r="Q40" s="1">
        <v>44032</v>
      </c>
      <c r="S40" s="2">
        <f>_xlfn.DAYS(Q40,D40)</f>
        <v>61</v>
      </c>
      <c r="T40" t="s">
        <v>14</v>
      </c>
      <c r="U40" s="1">
        <v>44060</v>
      </c>
      <c r="W40" s="2">
        <f>_xlfn.DAYS(U40,D40)</f>
        <v>89</v>
      </c>
      <c r="X40" t="s">
        <v>14</v>
      </c>
      <c r="Y40" s="1">
        <v>44091</v>
      </c>
      <c r="AA40" s="2">
        <f>_xlfn.DAYS(Y40,D40)</f>
        <v>120</v>
      </c>
      <c r="AB40" t="s">
        <v>14</v>
      </c>
      <c r="AC40" s="1">
        <v>44448</v>
      </c>
      <c r="AE40">
        <f>_xlfn.DAYS(AC40,D40)</f>
        <v>477</v>
      </c>
      <c r="AF40" t="s">
        <v>14</v>
      </c>
      <c r="AG40" s="1">
        <v>44448</v>
      </c>
      <c r="AI40">
        <f>_xlfn.DAYS(AG40, D40)</f>
        <v>477</v>
      </c>
      <c r="AJ40" t="s">
        <v>15</v>
      </c>
      <c r="AL40" t="s">
        <v>15</v>
      </c>
      <c r="AN40" t="s">
        <v>14</v>
      </c>
      <c r="AO40" s="1">
        <v>44665</v>
      </c>
      <c r="AQ40">
        <f>_xlfn.DAYS(AO40,D40)</f>
        <v>694</v>
      </c>
      <c r="AR40" t="s">
        <v>14</v>
      </c>
      <c r="AS40" s="1">
        <v>44487</v>
      </c>
      <c r="AU40">
        <f>_xlfn.DAYS(AS40,D40)</f>
        <v>516</v>
      </c>
      <c r="AV40" t="s">
        <v>15</v>
      </c>
      <c r="AX40" t="s">
        <v>15</v>
      </c>
      <c r="AZ40">
        <v>1</v>
      </c>
      <c r="BA40" t="s">
        <v>22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1</v>
      </c>
      <c r="BI40" t="s">
        <v>68</v>
      </c>
      <c r="BK40">
        <v>225300554</v>
      </c>
      <c r="BL40" t="s">
        <v>69</v>
      </c>
      <c r="BM40" s="1">
        <v>45000.604733796303</v>
      </c>
      <c r="BP40" t="s">
        <v>19</v>
      </c>
      <c r="BQ40" t="s">
        <v>20</v>
      </c>
      <c r="BR40" t="s">
        <v>21</v>
      </c>
      <c r="BT40">
        <v>36</v>
      </c>
    </row>
    <row r="41" spans="1:72" x14ac:dyDescent="0.35">
      <c r="A41" s="1">
        <v>45000.483130462962</v>
      </c>
      <c r="B41" s="1">
        <v>45000.490101053241</v>
      </c>
      <c r="C41" s="1">
        <v>45000</v>
      </c>
      <c r="D41" s="1">
        <v>43952</v>
      </c>
      <c r="E41" t="s">
        <v>14</v>
      </c>
      <c r="F41" t="s">
        <v>16</v>
      </c>
      <c r="H41" t="s">
        <v>14</v>
      </c>
      <c r="I41" s="1">
        <v>43984</v>
      </c>
      <c r="K41">
        <f>_xlfn.DAYS(I41,D41)</f>
        <v>32</v>
      </c>
      <c r="L41" t="s">
        <v>14</v>
      </c>
      <c r="M41" s="1">
        <v>43984</v>
      </c>
      <c r="O41">
        <f>_xlfn.DAYS(M41,D41)</f>
        <v>32</v>
      </c>
      <c r="P41" t="s">
        <v>14</v>
      </c>
      <c r="Q41" s="1">
        <v>44019</v>
      </c>
      <c r="S41" s="2">
        <f>_xlfn.DAYS(Q41,D41)</f>
        <v>67</v>
      </c>
      <c r="T41" t="s">
        <v>14</v>
      </c>
      <c r="U41" s="1">
        <v>44048</v>
      </c>
      <c r="W41" s="2">
        <f>_xlfn.DAYS(U41,D41)</f>
        <v>96</v>
      </c>
      <c r="X41" t="s">
        <v>14</v>
      </c>
      <c r="Y41" s="1">
        <v>44078</v>
      </c>
      <c r="AA41" s="2">
        <f>_xlfn.DAYS(Y41,D41)</f>
        <v>126</v>
      </c>
      <c r="AB41" t="s">
        <v>14</v>
      </c>
      <c r="AC41" s="1">
        <v>44197</v>
      </c>
      <c r="AE41">
        <f>_xlfn.DAYS(AC41,D41)</f>
        <v>245</v>
      </c>
      <c r="AF41" t="s">
        <v>14</v>
      </c>
      <c r="AG41" s="1">
        <v>44197</v>
      </c>
      <c r="AI41">
        <f>_xlfn.DAYS(AG41, D41)</f>
        <v>245</v>
      </c>
      <c r="AJ41" t="s">
        <v>14</v>
      </c>
      <c r="AK41" s="1">
        <v>44320</v>
      </c>
      <c r="AM41">
        <f>_xlfn.DAYS(AK41,D41)</f>
        <v>368</v>
      </c>
      <c r="AN41" t="s">
        <v>14</v>
      </c>
      <c r="AO41" s="1">
        <v>44544</v>
      </c>
      <c r="AQ41">
        <f>_xlfn.DAYS(AO41,D41)</f>
        <v>592</v>
      </c>
      <c r="AR41" t="s">
        <v>14</v>
      </c>
      <c r="AS41" s="1">
        <v>44544</v>
      </c>
      <c r="AU41">
        <f>_xlfn.DAYS(AS41,D41)</f>
        <v>592</v>
      </c>
      <c r="AV41" t="s">
        <v>14</v>
      </c>
      <c r="AW41" s="1">
        <v>44544</v>
      </c>
      <c r="AY41">
        <f>_xlfn.DAYS(AW41,D41)</f>
        <v>592</v>
      </c>
      <c r="AZ41">
        <v>0</v>
      </c>
      <c r="BK41">
        <v>225248895</v>
      </c>
      <c r="BL41" t="s">
        <v>39</v>
      </c>
      <c r="BM41" s="1">
        <v>45000.490335648137</v>
      </c>
      <c r="BP41" t="s">
        <v>19</v>
      </c>
      <c r="BQ41" t="s">
        <v>20</v>
      </c>
      <c r="BR41" t="s">
        <v>21</v>
      </c>
      <c r="BT41">
        <v>13</v>
      </c>
    </row>
    <row r="42" spans="1:72" hidden="1" x14ac:dyDescent="0.35">
      <c r="A42" s="1">
        <v>45001.501175069447</v>
      </c>
      <c r="B42" s="1">
        <v>45001.614606423609</v>
      </c>
      <c r="C42" s="1">
        <v>45001</v>
      </c>
      <c r="D42" s="1">
        <v>44048</v>
      </c>
      <c r="E42" t="s">
        <v>15</v>
      </c>
      <c r="G42" t="s">
        <v>34</v>
      </c>
      <c r="H42" t="s">
        <v>15</v>
      </c>
      <c r="J42" t="s">
        <v>14</v>
      </c>
      <c r="L42" t="s">
        <v>15</v>
      </c>
      <c r="N42" t="s">
        <v>14</v>
      </c>
      <c r="P42" t="s">
        <v>15</v>
      </c>
      <c r="R42" t="s">
        <v>14</v>
      </c>
      <c r="S42" s="2"/>
      <c r="T42" t="s">
        <v>15</v>
      </c>
      <c r="V42" t="s">
        <v>14</v>
      </c>
      <c r="W42" s="2"/>
      <c r="X42" t="s">
        <v>15</v>
      </c>
      <c r="Z42" t="s">
        <v>15</v>
      </c>
      <c r="AA42" s="2"/>
      <c r="AB42" t="s">
        <v>15</v>
      </c>
      <c r="AD42" t="s">
        <v>15</v>
      </c>
      <c r="AF42" t="s">
        <v>15</v>
      </c>
      <c r="AH42" t="s">
        <v>15</v>
      </c>
      <c r="AJ42" t="s">
        <v>15</v>
      </c>
      <c r="AL42" t="s">
        <v>15</v>
      </c>
      <c r="AN42" t="s">
        <v>15</v>
      </c>
      <c r="AP42" t="s">
        <v>15</v>
      </c>
      <c r="AR42" t="s">
        <v>15</v>
      </c>
      <c r="AT42" t="s">
        <v>15</v>
      </c>
      <c r="AV42" t="s">
        <v>15</v>
      </c>
      <c r="AX42" t="s">
        <v>15</v>
      </c>
      <c r="AZ42">
        <v>1</v>
      </c>
      <c r="BA42" t="s">
        <v>22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1</v>
      </c>
      <c r="BI42" t="s">
        <v>76</v>
      </c>
      <c r="BK42">
        <v>225596760</v>
      </c>
      <c r="BL42" t="s">
        <v>77</v>
      </c>
      <c r="BM42" s="1">
        <v>45001.616886574076</v>
      </c>
      <c r="BP42" t="s">
        <v>19</v>
      </c>
      <c r="BQ42" t="s">
        <v>20</v>
      </c>
      <c r="BR42" t="s">
        <v>21</v>
      </c>
      <c r="BT42">
        <v>41</v>
      </c>
    </row>
    <row r="43" spans="1:72" hidden="1" x14ac:dyDescent="0.35">
      <c r="A43" s="1">
        <v>45001.527105185189</v>
      </c>
      <c r="B43" s="1">
        <v>45001.541892858797</v>
      </c>
      <c r="C43" s="1">
        <v>45001</v>
      </c>
      <c r="D43" s="1">
        <v>43904</v>
      </c>
      <c r="E43" t="s">
        <v>15</v>
      </c>
      <c r="G43" t="s">
        <v>78</v>
      </c>
      <c r="H43" t="s">
        <v>15</v>
      </c>
      <c r="J43" t="s">
        <v>14</v>
      </c>
      <c r="L43" t="s">
        <v>15</v>
      </c>
      <c r="N43" t="s">
        <v>14</v>
      </c>
      <c r="P43" t="s">
        <v>15</v>
      </c>
      <c r="R43" t="s">
        <v>14</v>
      </c>
      <c r="S43" s="2"/>
      <c r="T43" t="s">
        <v>15</v>
      </c>
      <c r="V43" t="s">
        <v>14</v>
      </c>
      <c r="W43" s="2"/>
      <c r="X43" t="s">
        <v>15</v>
      </c>
      <c r="Z43" t="s">
        <v>14</v>
      </c>
      <c r="AA43" s="2"/>
      <c r="AB43" t="s">
        <v>15</v>
      </c>
      <c r="AD43" t="s">
        <v>14</v>
      </c>
      <c r="AF43" t="s">
        <v>15</v>
      </c>
      <c r="AH43" t="s">
        <v>14</v>
      </c>
      <c r="AJ43" t="s">
        <v>15</v>
      </c>
      <c r="AL43" t="s">
        <v>15</v>
      </c>
      <c r="AN43" t="s">
        <v>15</v>
      </c>
      <c r="AP43" t="s">
        <v>15</v>
      </c>
      <c r="AR43" t="s">
        <v>15</v>
      </c>
      <c r="AT43" t="s">
        <v>15</v>
      </c>
      <c r="AV43" t="s">
        <v>15</v>
      </c>
      <c r="AX43" t="s">
        <v>15</v>
      </c>
      <c r="AZ43">
        <v>1</v>
      </c>
      <c r="BA43" t="s">
        <v>22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1</v>
      </c>
      <c r="BI43" t="s">
        <v>79</v>
      </c>
      <c r="BK43">
        <v>225596763</v>
      </c>
      <c r="BL43" t="s">
        <v>80</v>
      </c>
      <c r="BM43" s="1">
        <v>45001.616898148153</v>
      </c>
      <c r="BP43" t="s">
        <v>19</v>
      </c>
      <c r="BQ43" t="s">
        <v>20</v>
      </c>
      <c r="BR43" t="s">
        <v>21</v>
      </c>
      <c r="BT43">
        <v>42</v>
      </c>
    </row>
    <row r="44" spans="1:72" x14ac:dyDescent="0.35">
      <c r="A44" s="1">
        <v>44999.540597905092</v>
      </c>
      <c r="B44" s="1">
        <v>44999.553119155091</v>
      </c>
      <c r="C44" s="1">
        <v>44999</v>
      </c>
      <c r="D44" s="1">
        <v>43978</v>
      </c>
      <c r="E44" t="s">
        <v>14</v>
      </c>
      <c r="F44" t="s">
        <v>16</v>
      </c>
      <c r="H44" t="s">
        <v>14</v>
      </c>
      <c r="I44" s="1">
        <v>43986</v>
      </c>
      <c r="K44">
        <f>_xlfn.DAYS(I44,D44)</f>
        <v>8</v>
      </c>
      <c r="L44" t="s">
        <v>14</v>
      </c>
      <c r="M44" s="1">
        <v>43986</v>
      </c>
      <c r="O44">
        <f>_xlfn.DAYS(M44,D44)</f>
        <v>8</v>
      </c>
      <c r="P44" t="s">
        <v>14</v>
      </c>
      <c r="Q44" s="1">
        <v>44053</v>
      </c>
      <c r="S44" s="2">
        <f>_xlfn.DAYS(Q44,D44)</f>
        <v>75</v>
      </c>
      <c r="T44" t="s">
        <v>14</v>
      </c>
      <c r="U44" s="1">
        <v>44102</v>
      </c>
      <c r="W44" s="2">
        <f>_xlfn.DAYS(U44,D44)</f>
        <v>124</v>
      </c>
      <c r="X44" t="s">
        <v>14</v>
      </c>
      <c r="Y44" s="1">
        <v>44137</v>
      </c>
      <c r="AA44" s="2">
        <f>_xlfn.DAYS(Y44,D44)</f>
        <v>159</v>
      </c>
      <c r="AB44" t="s">
        <v>14</v>
      </c>
      <c r="AC44" s="1">
        <v>44277</v>
      </c>
      <c r="AE44">
        <f>_xlfn.DAYS(AC44,D44)</f>
        <v>299</v>
      </c>
      <c r="AF44" t="s">
        <v>14</v>
      </c>
      <c r="AG44" s="1">
        <v>44277</v>
      </c>
      <c r="AI44">
        <f>_xlfn.DAYS(AG44, D44)</f>
        <v>299</v>
      </c>
      <c r="AJ44" t="s">
        <v>15</v>
      </c>
      <c r="AL44" t="s">
        <v>15</v>
      </c>
      <c r="AN44" t="s">
        <v>15</v>
      </c>
      <c r="AP44" t="s">
        <v>15</v>
      </c>
      <c r="AR44" t="s">
        <v>15</v>
      </c>
      <c r="AT44" t="s">
        <v>15</v>
      </c>
      <c r="AV44" t="s">
        <v>15</v>
      </c>
      <c r="AX44" t="s">
        <v>15</v>
      </c>
      <c r="AZ44">
        <v>1</v>
      </c>
      <c r="BA44" t="s">
        <v>22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1</v>
      </c>
      <c r="BI44" t="s">
        <v>23</v>
      </c>
      <c r="BK44">
        <v>224994098</v>
      </c>
      <c r="BL44" t="s">
        <v>24</v>
      </c>
      <c r="BM44" s="1">
        <v>44999.553194444437</v>
      </c>
      <c r="BP44" t="s">
        <v>19</v>
      </c>
      <c r="BQ44" t="s">
        <v>20</v>
      </c>
      <c r="BR44" t="s">
        <v>21</v>
      </c>
      <c r="BT44">
        <v>2</v>
      </c>
    </row>
    <row r="45" spans="1:72" x14ac:dyDescent="0.35">
      <c r="A45" s="1">
        <v>45027.469506828696</v>
      </c>
      <c r="B45" s="1">
        <v>45027.474976944453</v>
      </c>
      <c r="C45" s="1">
        <v>45027</v>
      </c>
      <c r="D45" s="1">
        <v>43978</v>
      </c>
      <c r="E45" t="s">
        <v>14</v>
      </c>
      <c r="F45" t="s">
        <v>16</v>
      </c>
      <c r="H45" t="s">
        <v>14</v>
      </c>
      <c r="I45" s="1">
        <v>43986</v>
      </c>
      <c r="K45">
        <f>_xlfn.DAYS(I45,D45)</f>
        <v>8</v>
      </c>
      <c r="L45" t="s">
        <v>14</v>
      </c>
      <c r="M45" s="1">
        <v>43986</v>
      </c>
      <c r="O45">
        <f>_xlfn.DAYS(M45,D45)</f>
        <v>8</v>
      </c>
      <c r="P45" t="s">
        <v>14</v>
      </c>
      <c r="Q45" s="1">
        <v>44049</v>
      </c>
      <c r="S45" s="2">
        <f>_xlfn.DAYS(Q45,D45)</f>
        <v>71</v>
      </c>
      <c r="T45" t="s">
        <v>14</v>
      </c>
      <c r="U45" s="1">
        <v>44084</v>
      </c>
      <c r="W45" s="2">
        <f>_xlfn.DAYS(U45,D45)</f>
        <v>106</v>
      </c>
      <c r="X45" t="s">
        <v>14</v>
      </c>
      <c r="Y45" s="1">
        <v>44126</v>
      </c>
      <c r="AA45" s="2">
        <f>_xlfn.DAYS(Y45,D45)</f>
        <v>148</v>
      </c>
      <c r="AB45" t="s">
        <v>14</v>
      </c>
      <c r="AC45" s="1">
        <v>44238</v>
      </c>
      <c r="AE45">
        <f>_xlfn.DAYS(AC45,D45)</f>
        <v>260</v>
      </c>
      <c r="AF45" t="s">
        <v>14</v>
      </c>
      <c r="AG45" s="1">
        <v>44238</v>
      </c>
      <c r="AI45">
        <f>_xlfn.DAYS(AG45, D45)</f>
        <v>260</v>
      </c>
      <c r="AJ45" t="s">
        <v>14</v>
      </c>
      <c r="AK45" s="1">
        <v>44343</v>
      </c>
      <c r="AM45">
        <f>_xlfn.DAYS(AK45,D45)</f>
        <v>365</v>
      </c>
      <c r="AN45" t="s">
        <v>14</v>
      </c>
      <c r="AO45" s="1">
        <v>44188</v>
      </c>
      <c r="AQ45">
        <f>_xlfn.DAYS(AO45,D45)</f>
        <v>210</v>
      </c>
      <c r="AR45" t="s">
        <v>14</v>
      </c>
      <c r="AS45" s="1">
        <v>44511</v>
      </c>
      <c r="AU45">
        <f>_xlfn.DAYS(AS45,D45)</f>
        <v>533</v>
      </c>
      <c r="AV45" t="s">
        <v>14</v>
      </c>
      <c r="AW45" s="1">
        <v>44553</v>
      </c>
      <c r="AY45">
        <f>_xlfn.DAYS(AW45,D45)</f>
        <v>575</v>
      </c>
      <c r="AZ45">
        <v>0</v>
      </c>
      <c r="BK45">
        <v>231275661</v>
      </c>
      <c r="BL45" t="s">
        <v>393</v>
      </c>
      <c r="BM45" s="1">
        <v>45027.627141203702</v>
      </c>
      <c r="BP45" t="s">
        <v>19</v>
      </c>
      <c r="BQ45" t="s">
        <v>20</v>
      </c>
      <c r="BR45" t="s">
        <v>144</v>
      </c>
      <c r="BT45">
        <v>290</v>
      </c>
    </row>
    <row r="46" spans="1:72" x14ac:dyDescent="0.35">
      <c r="A46" s="1">
        <v>45027.476968981478</v>
      </c>
      <c r="B46" s="1">
        <v>45027.484400787027</v>
      </c>
      <c r="C46" s="1">
        <v>45027</v>
      </c>
      <c r="D46" s="1">
        <v>43973</v>
      </c>
      <c r="E46" t="s">
        <v>14</v>
      </c>
      <c r="F46" t="s">
        <v>57</v>
      </c>
      <c r="H46" t="s">
        <v>14</v>
      </c>
      <c r="I46" s="1">
        <v>43990</v>
      </c>
      <c r="K46">
        <f>_xlfn.DAYS(I46,D46)</f>
        <v>17</v>
      </c>
      <c r="L46" t="s">
        <v>14</v>
      </c>
      <c r="M46" s="1">
        <v>43990</v>
      </c>
      <c r="O46">
        <f>_xlfn.DAYS(M46,D46)</f>
        <v>17</v>
      </c>
      <c r="P46" t="s">
        <v>14</v>
      </c>
      <c r="Q46" s="1">
        <v>44046</v>
      </c>
      <c r="S46" s="2">
        <f>_xlfn.DAYS(Q46,D46)</f>
        <v>73</v>
      </c>
      <c r="T46" t="s">
        <v>14</v>
      </c>
      <c r="U46" s="1">
        <v>44081</v>
      </c>
      <c r="W46" s="2">
        <f>_xlfn.DAYS(U46,D46)</f>
        <v>108</v>
      </c>
      <c r="X46" t="s">
        <v>14</v>
      </c>
      <c r="Y46" s="1">
        <v>44109</v>
      </c>
      <c r="AA46" s="2">
        <f>_xlfn.DAYS(Y46,D46)</f>
        <v>136</v>
      </c>
      <c r="AB46" t="s">
        <v>14</v>
      </c>
      <c r="AC46" s="1">
        <v>44259</v>
      </c>
      <c r="AE46">
        <f>_xlfn.DAYS(AC46,D46)</f>
        <v>286</v>
      </c>
      <c r="AF46" t="s">
        <v>14</v>
      </c>
      <c r="AG46" s="1">
        <v>44290</v>
      </c>
      <c r="AI46">
        <f>_xlfn.DAYS(AG46, D46)</f>
        <v>317</v>
      </c>
      <c r="AJ46" t="s">
        <v>14</v>
      </c>
      <c r="AK46" s="1">
        <v>44354</v>
      </c>
      <c r="AM46">
        <f>_xlfn.DAYS(AK46,D46)</f>
        <v>381</v>
      </c>
      <c r="AN46" t="s">
        <v>14</v>
      </c>
      <c r="AO46" s="1">
        <v>44546</v>
      </c>
      <c r="AQ46">
        <f>_xlfn.DAYS(AO46,D46)</f>
        <v>573</v>
      </c>
      <c r="AR46" t="s">
        <v>14</v>
      </c>
      <c r="AS46" s="1">
        <v>44504</v>
      </c>
      <c r="AU46">
        <f>_xlfn.DAYS(AS46,D46)</f>
        <v>531</v>
      </c>
      <c r="AV46" t="s">
        <v>14</v>
      </c>
      <c r="AW46" s="1">
        <v>44546</v>
      </c>
      <c r="AY46">
        <f>_xlfn.DAYS(AW46,D46)</f>
        <v>573</v>
      </c>
      <c r="AZ46">
        <v>0</v>
      </c>
      <c r="BK46">
        <v>231275664</v>
      </c>
      <c r="BL46" t="s">
        <v>394</v>
      </c>
      <c r="BM46" s="1">
        <v>45027.627141203702</v>
      </c>
      <c r="BP46" t="s">
        <v>19</v>
      </c>
      <c r="BQ46" t="s">
        <v>20</v>
      </c>
      <c r="BR46" t="s">
        <v>144</v>
      </c>
      <c r="BT46">
        <v>291</v>
      </c>
    </row>
    <row r="47" spans="1:72" x14ac:dyDescent="0.35">
      <c r="A47" s="1">
        <v>45008.4559031713</v>
      </c>
      <c r="B47" s="1">
        <v>45008.474017025474</v>
      </c>
      <c r="C47" s="1">
        <v>45008</v>
      </c>
      <c r="D47" s="1">
        <v>43892</v>
      </c>
      <c r="E47" t="s">
        <v>14</v>
      </c>
      <c r="F47" t="s">
        <v>16</v>
      </c>
      <c r="H47" t="s">
        <v>14</v>
      </c>
      <c r="I47" s="1">
        <v>43993</v>
      </c>
      <c r="K47">
        <f>_xlfn.DAYS(I47,D47)</f>
        <v>101</v>
      </c>
      <c r="L47" t="s">
        <v>14</v>
      </c>
      <c r="M47" s="1">
        <v>43993</v>
      </c>
      <c r="O47">
        <f>_xlfn.DAYS(M47,D47)</f>
        <v>101</v>
      </c>
      <c r="P47" t="s">
        <v>14</v>
      </c>
      <c r="Q47" s="1">
        <v>44048</v>
      </c>
      <c r="S47" s="2">
        <f>_xlfn.DAYS(Q47,D47)</f>
        <v>156</v>
      </c>
      <c r="T47" t="s">
        <v>14</v>
      </c>
      <c r="U47" s="1">
        <v>44074</v>
      </c>
      <c r="W47" s="2">
        <f>_xlfn.DAYS(U47,D47)</f>
        <v>182</v>
      </c>
      <c r="X47" t="s">
        <v>14</v>
      </c>
      <c r="Y47" s="1">
        <v>44103</v>
      </c>
      <c r="AA47" s="2">
        <f>_xlfn.DAYS(Y47,D47)</f>
        <v>211</v>
      </c>
      <c r="AB47" t="s">
        <v>14</v>
      </c>
      <c r="AC47" s="1">
        <v>44286</v>
      </c>
      <c r="AE47">
        <f>_xlfn.DAYS(AC47,D47)</f>
        <v>394</v>
      </c>
      <c r="AF47" t="s">
        <v>14</v>
      </c>
      <c r="AG47" s="1">
        <v>44286</v>
      </c>
      <c r="AI47">
        <f>_xlfn.DAYS(AG47, D47)</f>
        <v>394</v>
      </c>
      <c r="AJ47" t="s">
        <v>14</v>
      </c>
      <c r="AK47" s="1">
        <v>44384</v>
      </c>
      <c r="AM47">
        <f>_xlfn.DAYS(AK47,D47)</f>
        <v>492</v>
      </c>
      <c r="AN47" t="s">
        <v>14</v>
      </c>
      <c r="AO47" s="1">
        <v>44650</v>
      </c>
      <c r="AQ47">
        <f>_xlfn.DAYS(AO47,D47)</f>
        <v>758</v>
      </c>
      <c r="AR47" t="s">
        <v>14</v>
      </c>
      <c r="AS47" s="1">
        <v>44585</v>
      </c>
      <c r="AU47">
        <f>_xlfn.DAYS(AS47,D47)</f>
        <v>693</v>
      </c>
      <c r="AV47" t="s">
        <v>15</v>
      </c>
      <c r="AX47" t="s">
        <v>15</v>
      </c>
      <c r="AZ47">
        <v>1</v>
      </c>
      <c r="BA47" t="s">
        <v>22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1</v>
      </c>
      <c r="BI47" t="s">
        <v>122</v>
      </c>
      <c r="BK47">
        <v>227252582</v>
      </c>
      <c r="BL47" t="s">
        <v>123</v>
      </c>
      <c r="BM47" s="1">
        <v>45008.524884259263</v>
      </c>
      <c r="BP47" t="s">
        <v>19</v>
      </c>
      <c r="BQ47" t="s">
        <v>20</v>
      </c>
      <c r="BR47" t="s">
        <v>21</v>
      </c>
      <c r="BT47">
        <v>73</v>
      </c>
    </row>
    <row r="48" spans="1:72" x14ac:dyDescent="0.35">
      <c r="A48" s="1">
        <v>45018.558017187497</v>
      </c>
      <c r="B48" s="1">
        <v>45018.563220775461</v>
      </c>
      <c r="C48" s="1">
        <v>45018</v>
      </c>
      <c r="D48" s="1">
        <v>43968</v>
      </c>
      <c r="E48" t="s">
        <v>14</v>
      </c>
      <c r="F48" t="s">
        <v>16</v>
      </c>
      <c r="H48" t="s">
        <v>14</v>
      </c>
      <c r="I48" s="1">
        <v>43993</v>
      </c>
      <c r="K48">
        <f>_xlfn.DAYS(I48,D48)</f>
        <v>25</v>
      </c>
      <c r="L48" t="s">
        <v>14</v>
      </c>
      <c r="M48" s="1">
        <v>43993</v>
      </c>
      <c r="O48">
        <f>_xlfn.DAYS(M48,D48)</f>
        <v>25</v>
      </c>
      <c r="P48" t="s">
        <v>14</v>
      </c>
      <c r="Q48" s="1">
        <v>44032</v>
      </c>
      <c r="S48" s="2">
        <f>_xlfn.DAYS(Q48,D48)</f>
        <v>64</v>
      </c>
      <c r="T48" t="s">
        <v>14</v>
      </c>
      <c r="U48" s="1">
        <v>44077</v>
      </c>
      <c r="W48" s="2">
        <f>_xlfn.DAYS(U48,D48)</f>
        <v>109</v>
      </c>
      <c r="X48" t="s">
        <v>14</v>
      </c>
      <c r="Y48" s="1">
        <v>44105</v>
      </c>
      <c r="AA48" s="2">
        <f>_xlfn.DAYS(Y48,D48)</f>
        <v>137</v>
      </c>
      <c r="AB48" t="s">
        <v>14</v>
      </c>
      <c r="AC48" s="1">
        <v>44245</v>
      </c>
      <c r="AE48">
        <f>_xlfn.DAYS(AC48,D48)</f>
        <v>277</v>
      </c>
      <c r="AF48" t="s">
        <v>14</v>
      </c>
      <c r="AG48" s="1">
        <v>44245</v>
      </c>
      <c r="AI48">
        <f>_xlfn.DAYS(AG48, D48)</f>
        <v>277</v>
      </c>
      <c r="AJ48" t="s">
        <v>14</v>
      </c>
      <c r="AK48" s="1">
        <v>44336</v>
      </c>
      <c r="AM48">
        <f>_xlfn.DAYS(AK48,D48)</f>
        <v>368</v>
      </c>
      <c r="AN48" t="s">
        <v>14</v>
      </c>
      <c r="AO48" s="1">
        <v>44564</v>
      </c>
      <c r="AQ48">
        <f>_xlfn.DAYS(AO48,D48)</f>
        <v>596</v>
      </c>
      <c r="AR48" t="s">
        <v>14</v>
      </c>
      <c r="AS48" s="1">
        <v>44564</v>
      </c>
      <c r="AU48">
        <f>_xlfn.DAYS(AS48,D48)</f>
        <v>596</v>
      </c>
      <c r="AV48" t="s">
        <v>14</v>
      </c>
      <c r="AW48" s="1">
        <v>44564</v>
      </c>
      <c r="AY48">
        <f>_xlfn.DAYS(AW48,D48)</f>
        <v>596</v>
      </c>
      <c r="AZ48">
        <v>0</v>
      </c>
      <c r="BK48">
        <v>229574996</v>
      </c>
      <c r="BL48" t="s">
        <v>320</v>
      </c>
      <c r="BM48" s="1">
        <v>45018.630879629629</v>
      </c>
      <c r="BP48" t="s">
        <v>19</v>
      </c>
      <c r="BQ48" t="s">
        <v>20</v>
      </c>
      <c r="BR48" t="s">
        <v>144</v>
      </c>
      <c r="BT48">
        <v>231</v>
      </c>
    </row>
    <row r="49" spans="1:72" x14ac:dyDescent="0.35">
      <c r="A49" s="1">
        <v>45028.476582372678</v>
      </c>
      <c r="B49" s="1">
        <v>45028.481699201388</v>
      </c>
      <c r="C49" s="1">
        <v>45028</v>
      </c>
      <c r="D49" s="1">
        <v>43995</v>
      </c>
      <c r="E49" t="s">
        <v>14</v>
      </c>
      <c r="F49" t="s">
        <v>16</v>
      </c>
      <c r="H49" t="s">
        <v>14</v>
      </c>
      <c r="I49" s="1">
        <v>43997</v>
      </c>
      <c r="K49">
        <f>_xlfn.DAYS(I49,D49)</f>
        <v>2</v>
      </c>
      <c r="L49" t="s">
        <v>14</v>
      </c>
      <c r="M49" s="1">
        <v>43997</v>
      </c>
      <c r="O49">
        <f>_xlfn.DAYS(M49,D49)</f>
        <v>2</v>
      </c>
      <c r="P49" t="s">
        <v>14</v>
      </c>
      <c r="Q49" s="1">
        <v>44117</v>
      </c>
      <c r="S49" s="2">
        <f>_xlfn.DAYS(Q49,D49)</f>
        <v>122</v>
      </c>
      <c r="T49" t="s">
        <v>14</v>
      </c>
      <c r="U49" s="1">
        <v>44117</v>
      </c>
      <c r="W49" s="2">
        <f>_xlfn.DAYS(U49,D49)</f>
        <v>122</v>
      </c>
      <c r="X49" t="s">
        <v>14</v>
      </c>
      <c r="Y49" s="1">
        <v>44145</v>
      </c>
      <c r="AA49" s="2">
        <f>_xlfn.DAYS(Y49,D49)</f>
        <v>150</v>
      </c>
      <c r="AB49" t="s">
        <v>14</v>
      </c>
      <c r="AC49" s="1">
        <v>44313</v>
      </c>
      <c r="AE49">
        <f>_xlfn.DAYS(AC49,D49)</f>
        <v>318</v>
      </c>
      <c r="AF49" t="s">
        <v>14</v>
      </c>
      <c r="AG49" s="1">
        <v>44313</v>
      </c>
      <c r="AI49">
        <f>_xlfn.DAYS(AG49, D49)</f>
        <v>318</v>
      </c>
      <c r="AJ49" t="s">
        <v>14</v>
      </c>
      <c r="AK49" s="1">
        <v>44432</v>
      </c>
      <c r="AM49">
        <f>_xlfn.DAYS(AK49,D49)</f>
        <v>437</v>
      </c>
      <c r="AN49" t="s">
        <v>14</v>
      </c>
      <c r="AO49" s="1">
        <v>44872</v>
      </c>
      <c r="AQ49">
        <f>_xlfn.DAYS(AO49,D49)</f>
        <v>877</v>
      </c>
      <c r="AR49" t="s">
        <v>14</v>
      </c>
      <c r="AS49" s="1">
        <v>44872</v>
      </c>
      <c r="AU49">
        <f>_xlfn.DAYS(AS49,D49)</f>
        <v>877</v>
      </c>
      <c r="AV49" t="s">
        <v>14</v>
      </c>
      <c r="AW49" s="1">
        <v>44872</v>
      </c>
      <c r="AY49">
        <f>_xlfn.DAYS(AW49,D49)</f>
        <v>877</v>
      </c>
      <c r="AZ49">
        <v>0</v>
      </c>
      <c r="BK49">
        <v>231489043</v>
      </c>
      <c r="BL49" t="s">
        <v>415</v>
      </c>
      <c r="BM49" s="1">
        <v>45028.549039351848</v>
      </c>
      <c r="BP49" t="s">
        <v>19</v>
      </c>
      <c r="BQ49" t="s">
        <v>20</v>
      </c>
      <c r="BR49" t="s">
        <v>144</v>
      </c>
      <c r="BT49">
        <v>306</v>
      </c>
    </row>
    <row r="50" spans="1:72" hidden="1" x14ac:dyDescent="0.35">
      <c r="A50" s="1">
        <v>45003.41118797454</v>
      </c>
      <c r="B50" s="1">
        <v>45003.584329108788</v>
      </c>
      <c r="C50" s="1">
        <v>45003</v>
      </c>
      <c r="D50" s="1">
        <v>44063</v>
      </c>
      <c r="E50" t="s">
        <v>15</v>
      </c>
      <c r="G50" t="s">
        <v>90</v>
      </c>
      <c r="H50" t="s">
        <v>14</v>
      </c>
      <c r="I50" s="1">
        <v>44067</v>
      </c>
      <c r="K50">
        <f>_xlfn.DAYS(I50,D50)</f>
        <v>4</v>
      </c>
      <c r="L50" t="s">
        <v>14</v>
      </c>
      <c r="M50" s="1">
        <v>44067</v>
      </c>
      <c r="O50">
        <f>_xlfn.DAYS(M50,D50)</f>
        <v>4</v>
      </c>
      <c r="P50" t="s">
        <v>14</v>
      </c>
      <c r="Q50" s="1">
        <v>44131</v>
      </c>
      <c r="S50" s="2">
        <f>_xlfn.DAYS(Q50,D50)</f>
        <v>68</v>
      </c>
      <c r="T50" t="s">
        <v>15</v>
      </c>
      <c r="V50" t="s">
        <v>15</v>
      </c>
      <c r="W50" s="2"/>
      <c r="X50" t="s">
        <v>15</v>
      </c>
      <c r="Z50" t="s">
        <v>15</v>
      </c>
      <c r="AA50" s="2"/>
      <c r="AB50" t="s">
        <v>15</v>
      </c>
      <c r="AD50" t="s">
        <v>15</v>
      </c>
      <c r="AF50" t="s">
        <v>15</v>
      </c>
      <c r="AH50" t="s">
        <v>15</v>
      </c>
      <c r="AJ50" t="s">
        <v>15</v>
      </c>
      <c r="AL50" t="s">
        <v>15</v>
      </c>
      <c r="AN50" t="s">
        <v>15</v>
      </c>
      <c r="AP50" t="s">
        <v>15</v>
      </c>
      <c r="AR50" t="s">
        <v>15</v>
      </c>
      <c r="AT50" t="s">
        <v>15</v>
      </c>
      <c r="AV50" t="s">
        <v>15</v>
      </c>
      <c r="AX50" t="s">
        <v>15</v>
      </c>
      <c r="AZ50">
        <v>1</v>
      </c>
      <c r="BA50" t="s">
        <v>17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1</v>
      </c>
      <c r="BH50">
        <v>0</v>
      </c>
      <c r="BK50">
        <v>226078191</v>
      </c>
      <c r="BL50" t="s">
        <v>91</v>
      </c>
      <c r="BM50" s="1">
        <v>45003.587673611109</v>
      </c>
      <c r="BP50" t="s">
        <v>19</v>
      </c>
      <c r="BQ50" t="s">
        <v>20</v>
      </c>
      <c r="BR50" t="s">
        <v>21</v>
      </c>
      <c r="BT50">
        <v>49</v>
      </c>
    </row>
    <row r="51" spans="1:72" x14ac:dyDescent="0.35">
      <c r="A51" s="1">
        <v>45014.457611562502</v>
      </c>
      <c r="B51" s="1">
        <v>45014.46369271991</v>
      </c>
      <c r="C51" s="1">
        <v>43954</v>
      </c>
      <c r="D51" s="1">
        <v>43954</v>
      </c>
      <c r="E51" t="s">
        <v>14</v>
      </c>
      <c r="F51" t="s">
        <v>16</v>
      </c>
      <c r="H51" t="s">
        <v>14</v>
      </c>
      <c r="I51" s="1">
        <v>43999</v>
      </c>
      <c r="K51">
        <f>_xlfn.DAYS(I51,D51)</f>
        <v>45</v>
      </c>
      <c r="L51" t="s">
        <v>14</v>
      </c>
      <c r="M51" s="1">
        <v>43999</v>
      </c>
      <c r="O51">
        <f>_xlfn.DAYS(M51,D51)</f>
        <v>45</v>
      </c>
      <c r="P51" t="s">
        <v>14</v>
      </c>
      <c r="Q51" s="1">
        <v>43997</v>
      </c>
      <c r="S51" s="2">
        <f>_xlfn.DAYS(Q51,D51)</f>
        <v>43</v>
      </c>
      <c r="T51" t="s">
        <v>14</v>
      </c>
      <c r="U51" s="1">
        <v>44090</v>
      </c>
      <c r="W51" s="2">
        <f>_xlfn.DAYS(U51,D51)</f>
        <v>136</v>
      </c>
      <c r="X51" t="s">
        <v>14</v>
      </c>
      <c r="Y51" s="1">
        <v>44160</v>
      </c>
      <c r="AA51" s="2">
        <f>_xlfn.DAYS(Y51,D51)</f>
        <v>206</v>
      </c>
      <c r="AB51" t="s">
        <v>14</v>
      </c>
      <c r="AC51" s="1">
        <v>44517</v>
      </c>
      <c r="AE51">
        <f>_xlfn.DAYS(AC51,D51)</f>
        <v>563</v>
      </c>
      <c r="AF51" t="s">
        <v>14</v>
      </c>
      <c r="AG51" s="1">
        <v>44517</v>
      </c>
      <c r="AI51">
        <f>_xlfn.DAYS(AG51, D51)</f>
        <v>563</v>
      </c>
      <c r="AJ51" t="s">
        <v>14</v>
      </c>
      <c r="AK51" s="1">
        <v>44517</v>
      </c>
      <c r="AM51">
        <f>_xlfn.DAYS(AK51,D51)</f>
        <v>563</v>
      </c>
      <c r="AN51" t="s">
        <v>14</v>
      </c>
      <c r="AO51" s="1">
        <v>44608</v>
      </c>
      <c r="AQ51">
        <f>_xlfn.DAYS(AO51,D51)</f>
        <v>654</v>
      </c>
      <c r="AR51" t="s">
        <v>14</v>
      </c>
      <c r="AS51" s="1">
        <v>44636</v>
      </c>
      <c r="AU51">
        <f>_xlfn.DAYS(AS51,D51)</f>
        <v>682</v>
      </c>
      <c r="AV51" t="s">
        <v>14</v>
      </c>
      <c r="AW51" s="1">
        <v>44608</v>
      </c>
      <c r="AY51">
        <f>_xlfn.DAYS(AW51,D51)</f>
        <v>654</v>
      </c>
      <c r="AZ51">
        <v>0</v>
      </c>
      <c r="BK51">
        <v>228641688</v>
      </c>
      <c r="BL51" t="s">
        <v>224</v>
      </c>
      <c r="BM51" s="1">
        <v>45014.554594907408</v>
      </c>
      <c r="BP51" t="s">
        <v>19</v>
      </c>
      <c r="BQ51" t="s">
        <v>20</v>
      </c>
      <c r="BR51" t="s">
        <v>144</v>
      </c>
      <c r="BT51">
        <v>153</v>
      </c>
    </row>
    <row r="52" spans="1:72" x14ac:dyDescent="0.35">
      <c r="A52" s="1">
        <v>45014.502248958343</v>
      </c>
      <c r="B52" s="1">
        <v>45014.708674340283</v>
      </c>
      <c r="C52" s="1">
        <v>45014</v>
      </c>
      <c r="D52" s="1">
        <v>43992</v>
      </c>
      <c r="E52" t="s">
        <v>14</v>
      </c>
      <c r="F52" t="s">
        <v>16</v>
      </c>
      <c r="H52" t="s">
        <v>14</v>
      </c>
      <c r="I52" s="1">
        <v>44001</v>
      </c>
      <c r="K52">
        <f>_xlfn.DAYS(I52,D52)</f>
        <v>9</v>
      </c>
      <c r="L52" t="s">
        <v>14</v>
      </c>
      <c r="M52" s="1">
        <v>44001</v>
      </c>
      <c r="O52">
        <f>_xlfn.DAYS(M52,D52)</f>
        <v>9</v>
      </c>
      <c r="P52" t="s">
        <v>15</v>
      </c>
      <c r="R52" t="s">
        <v>15</v>
      </c>
      <c r="S52" s="2"/>
      <c r="T52" t="s">
        <v>15</v>
      </c>
      <c r="V52" t="s">
        <v>15</v>
      </c>
      <c r="W52" s="2"/>
      <c r="X52" t="s">
        <v>15</v>
      </c>
      <c r="Z52" t="s">
        <v>15</v>
      </c>
      <c r="AA52" s="2"/>
      <c r="AB52" t="s">
        <v>15</v>
      </c>
      <c r="AD52" t="s">
        <v>15</v>
      </c>
      <c r="AF52" t="s">
        <v>15</v>
      </c>
      <c r="AH52" t="s">
        <v>15</v>
      </c>
      <c r="AJ52" t="s">
        <v>15</v>
      </c>
      <c r="AL52" t="s">
        <v>15</v>
      </c>
      <c r="AN52" t="s">
        <v>15</v>
      </c>
      <c r="AP52" t="s">
        <v>15</v>
      </c>
      <c r="AR52" t="s">
        <v>15</v>
      </c>
      <c r="AT52" t="s">
        <v>15</v>
      </c>
      <c r="AV52" t="s">
        <v>15</v>
      </c>
      <c r="AX52" t="s">
        <v>15</v>
      </c>
      <c r="AZ52">
        <v>1</v>
      </c>
      <c r="BA52" t="s">
        <v>22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1</v>
      </c>
      <c r="BI52" t="s">
        <v>240</v>
      </c>
      <c r="BK52">
        <v>228707225</v>
      </c>
      <c r="BL52" t="s">
        <v>241</v>
      </c>
      <c r="BM52" s="1">
        <v>45014.710821759261</v>
      </c>
      <c r="BP52" t="s">
        <v>19</v>
      </c>
      <c r="BQ52" t="s">
        <v>20</v>
      </c>
      <c r="BR52" t="s">
        <v>144</v>
      </c>
      <c r="BT52">
        <v>167</v>
      </c>
    </row>
    <row r="53" spans="1:72" x14ac:dyDescent="0.35">
      <c r="A53" s="1">
        <v>45013.620933148151</v>
      </c>
      <c r="B53" s="1">
        <v>45015.435510798612</v>
      </c>
      <c r="C53" s="1">
        <v>45013</v>
      </c>
      <c r="D53" s="1">
        <v>43960</v>
      </c>
      <c r="E53" t="s">
        <v>14</v>
      </c>
      <c r="F53" t="s">
        <v>16</v>
      </c>
      <c r="H53" t="s">
        <v>14</v>
      </c>
      <c r="I53" s="1">
        <v>44001</v>
      </c>
      <c r="K53">
        <f>_xlfn.DAYS(I53,D53)</f>
        <v>41</v>
      </c>
      <c r="L53" t="s">
        <v>14</v>
      </c>
      <c r="M53" s="1">
        <v>44001</v>
      </c>
      <c r="O53">
        <f>_xlfn.DAYS(M53,D53)</f>
        <v>41</v>
      </c>
      <c r="P53" t="s">
        <v>14</v>
      </c>
      <c r="Q53" s="1">
        <v>44028</v>
      </c>
      <c r="S53" s="2">
        <f>_xlfn.DAYS(Q53,D53)</f>
        <v>68</v>
      </c>
      <c r="T53" t="s">
        <v>14</v>
      </c>
      <c r="U53" s="1">
        <v>44060</v>
      </c>
      <c r="W53" s="2">
        <f>_xlfn.DAYS(U53,D53)</f>
        <v>100</v>
      </c>
      <c r="X53" t="s">
        <v>14</v>
      </c>
      <c r="Y53" s="1">
        <v>44102</v>
      </c>
      <c r="AA53" s="2">
        <f>_xlfn.DAYS(Y53,D53)</f>
        <v>142</v>
      </c>
      <c r="AB53" t="s">
        <v>14</v>
      </c>
      <c r="AC53" s="1">
        <v>44256</v>
      </c>
      <c r="AE53">
        <f>_xlfn.DAYS(AC53,D53)</f>
        <v>296</v>
      </c>
      <c r="AF53" t="s">
        <v>14</v>
      </c>
      <c r="AG53" s="1">
        <v>44256</v>
      </c>
      <c r="AI53">
        <f>_xlfn.DAYS(AG53, D53)</f>
        <v>296</v>
      </c>
      <c r="AJ53" t="s">
        <v>14</v>
      </c>
      <c r="AK53" s="1">
        <v>44333</v>
      </c>
      <c r="AM53">
        <f>_xlfn.DAYS(AK53,D53)</f>
        <v>373</v>
      </c>
      <c r="AN53" t="s">
        <v>14</v>
      </c>
      <c r="AO53" s="1">
        <v>44645</v>
      </c>
      <c r="AQ53">
        <f>_xlfn.DAYS(AO53,D53)</f>
        <v>685</v>
      </c>
      <c r="AR53" t="s">
        <v>14</v>
      </c>
      <c r="AS53" s="1">
        <v>44848</v>
      </c>
      <c r="AU53">
        <f>_xlfn.DAYS(AS53,D53)</f>
        <v>888</v>
      </c>
      <c r="AV53" t="s">
        <v>14</v>
      </c>
      <c r="AW53" s="1">
        <v>44645</v>
      </c>
      <c r="AY53">
        <f>_xlfn.DAYS(AW53,D53)</f>
        <v>685</v>
      </c>
      <c r="AZ53">
        <v>0</v>
      </c>
      <c r="BK53">
        <v>228911749</v>
      </c>
      <c r="BL53" t="s">
        <v>254</v>
      </c>
      <c r="BM53" s="1">
        <v>45015.509131944447</v>
      </c>
      <c r="BP53" t="s">
        <v>19</v>
      </c>
      <c r="BQ53" t="s">
        <v>20</v>
      </c>
      <c r="BR53" t="s">
        <v>21</v>
      </c>
      <c r="BT53">
        <v>178</v>
      </c>
    </row>
    <row r="54" spans="1:72" x14ac:dyDescent="0.35">
      <c r="A54" s="1">
        <v>45014.497705891197</v>
      </c>
      <c r="B54" s="1">
        <v>45015.444839548611</v>
      </c>
      <c r="C54" s="1">
        <v>45014</v>
      </c>
      <c r="D54" s="1">
        <v>43989</v>
      </c>
      <c r="E54" t="s">
        <v>14</v>
      </c>
      <c r="F54" t="s">
        <v>16</v>
      </c>
      <c r="H54" t="s">
        <v>14</v>
      </c>
      <c r="I54" s="1">
        <v>44003</v>
      </c>
      <c r="K54">
        <f>_xlfn.DAYS(I54,D54)</f>
        <v>14</v>
      </c>
      <c r="L54" t="s">
        <v>14</v>
      </c>
      <c r="M54" s="1">
        <v>44003</v>
      </c>
      <c r="O54">
        <f>_xlfn.DAYS(M54,D54)</f>
        <v>14</v>
      </c>
      <c r="P54" t="s">
        <v>14</v>
      </c>
      <c r="Q54" s="1">
        <v>44052</v>
      </c>
      <c r="S54" s="2">
        <f>_xlfn.DAYS(Q54,D54)</f>
        <v>63</v>
      </c>
      <c r="T54" t="s">
        <v>14</v>
      </c>
      <c r="U54" s="1">
        <v>44087</v>
      </c>
      <c r="W54" s="2">
        <f>_xlfn.DAYS(U54,D54)</f>
        <v>98</v>
      </c>
      <c r="X54" t="s">
        <v>14</v>
      </c>
      <c r="Y54" s="1">
        <v>44164</v>
      </c>
      <c r="AA54" s="2">
        <f>_xlfn.DAYS(Y54,D54)</f>
        <v>175</v>
      </c>
      <c r="AB54" t="s">
        <v>14</v>
      </c>
      <c r="AC54" s="1">
        <v>44278</v>
      </c>
      <c r="AE54">
        <f>_xlfn.DAYS(AC54,D54)</f>
        <v>289</v>
      </c>
      <c r="AF54" t="s">
        <v>14</v>
      </c>
      <c r="AG54" s="1">
        <v>44278</v>
      </c>
      <c r="AI54">
        <f>_xlfn.DAYS(AG54, D54)</f>
        <v>289</v>
      </c>
      <c r="AJ54" t="s">
        <v>14</v>
      </c>
      <c r="AK54" s="1">
        <v>44366</v>
      </c>
      <c r="AM54">
        <f>_xlfn.DAYS(AK54,D54)</f>
        <v>377</v>
      </c>
      <c r="AN54" t="s">
        <v>14</v>
      </c>
      <c r="AO54" s="1">
        <v>44558</v>
      </c>
      <c r="AQ54">
        <f>_xlfn.DAYS(AO54,D54)</f>
        <v>569</v>
      </c>
      <c r="AR54" t="s">
        <v>14</v>
      </c>
      <c r="AS54" s="1">
        <v>44530</v>
      </c>
      <c r="AU54">
        <f>_xlfn.DAYS(AS54,D54)</f>
        <v>541</v>
      </c>
      <c r="AV54" t="s">
        <v>14</v>
      </c>
      <c r="AW54" s="1">
        <v>44558</v>
      </c>
      <c r="AY54">
        <f>_xlfn.DAYS(AW54,D54)</f>
        <v>569</v>
      </c>
      <c r="AZ54">
        <v>0</v>
      </c>
      <c r="BK54">
        <v>228911761</v>
      </c>
      <c r="BL54" t="s">
        <v>257</v>
      </c>
      <c r="BM54" s="1">
        <v>45015.509166666663</v>
      </c>
      <c r="BP54" t="s">
        <v>19</v>
      </c>
      <c r="BQ54" t="s">
        <v>20</v>
      </c>
      <c r="BR54" t="s">
        <v>21</v>
      </c>
      <c r="BT54">
        <v>181</v>
      </c>
    </row>
    <row r="55" spans="1:72" x14ac:dyDescent="0.35">
      <c r="A55" s="1">
        <v>45013.788070740738</v>
      </c>
      <c r="B55" s="1">
        <v>45015.440336493048</v>
      </c>
      <c r="C55" s="1">
        <v>45013</v>
      </c>
      <c r="D55" s="1">
        <v>44003</v>
      </c>
      <c r="E55" t="s">
        <v>14</v>
      </c>
      <c r="F55" t="s">
        <v>57</v>
      </c>
      <c r="H55" t="s">
        <v>14</v>
      </c>
      <c r="I55" s="1">
        <v>44004</v>
      </c>
      <c r="K55">
        <f>_xlfn.DAYS(I55,D55)</f>
        <v>1</v>
      </c>
      <c r="L55" t="s">
        <v>14</v>
      </c>
      <c r="M55" s="1">
        <v>44004</v>
      </c>
      <c r="O55">
        <f>_xlfn.DAYS(M55,D55)</f>
        <v>1</v>
      </c>
      <c r="P55" t="s">
        <v>14</v>
      </c>
      <c r="Q55" s="1">
        <v>44064</v>
      </c>
      <c r="S55" s="2">
        <f>_xlfn.DAYS(Q55,D55)</f>
        <v>61</v>
      </c>
      <c r="T55" t="s">
        <v>14</v>
      </c>
      <c r="U55" s="1">
        <v>44099</v>
      </c>
      <c r="W55" s="2">
        <f>_xlfn.DAYS(U55,D55)</f>
        <v>96</v>
      </c>
      <c r="X55" t="s">
        <v>14</v>
      </c>
      <c r="Y55" s="1">
        <v>44125</v>
      </c>
      <c r="AA55" s="2">
        <f>_xlfn.DAYS(Y55,D55)</f>
        <v>122</v>
      </c>
      <c r="AB55" t="s">
        <v>14</v>
      </c>
      <c r="AC55" s="1">
        <v>44281</v>
      </c>
      <c r="AE55">
        <f>_xlfn.DAYS(AC55,D55)</f>
        <v>278</v>
      </c>
      <c r="AF55" t="s">
        <v>14</v>
      </c>
      <c r="AG55" s="1">
        <v>44281</v>
      </c>
      <c r="AI55">
        <f>_xlfn.DAYS(AG55, D55)</f>
        <v>278</v>
      </c>
      <c r="AJ55" t="s">
        <v>14</v>
      </c>
      <c r="AK55" s="1">
        <v>44369</v>
      </c>
      <c r="AM55">
        <f>_xlfn.DAYS(AK55,D55)</f>
        <v>366</v>
      </c>
      <c r="AN55" t="s">
        <v>15</v>
      </c>
      <c r="AP55" t="s">
        <v>15</v>
      </c>
      <c r="AR55" t="s">
        <v>14</v>
      </c>
      <c r="AS55" s="1">
        <v>44187</v>
      </c>
      <c r="AU55">
        <f>_xlfn.DAYS(AS55,D55)</f>
        <v>184</v>
      </c>
      <c r="AV55" t="s">
        <v>15</v>
      </c>
      <c r="AX55" t="s">
        <v>15</v>
      </c>
      <c r="AZ55">
        <v>1</v>
      </c>
      <c r="BA55" t="s">
        <v>29</v>
      </c>
      <c r="BB55">
        <v>0</v>
      </c>
      <c r="BC55">
        <v>0</v>
      </c>
      <c r="BD55">
        <v>0</v>
      </c>
      <c r="BE55">
        <v>0</v>
      </c>
      <c r="BF55">
        <v>1</v>
      </c>
      <c r="BG55">
        <v>0</v>
      </c>
      <c r="BH55">
        <v>0</v>
      </c>
      <c r="BK55">
        <v>228911757</v>
      </c>
      <c r="BL55" t="s">
        <v>256</v>
      </c>
      <c r="BM55" s="1">
        <v>45015.509155092594</v>
      </c>
      <c r="BP55" t="s">
        <v>19</v>
      </c>
      <c r="BQ55" t="s">
        <v>20</v>
      </c>
      <c r="BR55" t="s">
        <v>21</v>
      </c>
      <c r="BT55">
        <v>180</v>
      </c>
    </row>
    <row r="56" spans="1:72" x14ac:dyDescent="0.35">
      <c r="A56" s="1">
        <v>45001.475723611111</v>
      </c>
      <c r="B56" s="1">
        <v>45001.614492245368</v>
      </c>
      <c r="C56" s="1">
        <v>45001</v>
      </c>
      <c r="D56" s="1">
        <v>44001</v>
      </c>
      <c r="E56" t="s">
        <v>14</v>
      </c>
      <c r="F56" t="s">
        <v>16</v>
      </c>
      <c r="H56" t="s">
        <v>14</v>
      </c>
      <c r="I56" s="1">
        <v>44005</v>
      </c>
      <c r="K56">
        <f>_xlfn.DAYS(I56,D56)</f>
        <v>4</v>
      </c>
      <c r="L56" t="s">
        <v>14</v>
      </c>
      <c r="M56" s="1">
        <v>44005</v>
      </c>
      <c r="O56">
        <f>_xlfn.DAYS(M56,D56)</f>
        <v>4</v>
      </c>
      <c r="P56" t="s">
        <v>14</v>
      </c>
      <c r="Q56" s="1">
        <v>44062</v>
      </c>
      <c r="S56" s="2">
        <f>_xlfn.DAYS(Q56,D56)</f>
        <v>61</v>
      </c>
      <c r="T56" t="s">
        <v>14</v>
      </c>
      <c r="U56" s="1">
        <v>44097</v>
      </c>
      <c r="W56" s="2">
        <f>_xlfn.DAYS(U56,D56)</f>
        <v>96</v>
      </c>
      <c r="X56" t="s">
        <v>14</v>
      </c>
      <c r="Y56" s="1">
        <v>44126</v>
      </c>
      <c r="AA56" s="2">
        <f>_xlfn.DAYS(Y56,D56)</f>
        <v>125</v>
      </c>
      <c r="AB56" t="s">
        <v>14</v>
      </c>
      <c r="AC56" s="1">
        <v>44278</v>
      </c>
      <c r="AE56">
        <f>_xlfn.DAYS(AC56,D56)</f>
        <v>277</v>
      </c>
      <c r="AF56" t="s">
        <v>14</v>
      </c>
      <c r="AG56" s="1">
        <v>44278</v>
      </c>
      <c r="AI56">
        <f>_xlfn.DAYS(AG56, D56)</f>
        <v>277</v>
      </c>
      <c r="AJ56" t="s">
        <v>14</v>
      </c>
      <c r="AK56" s="1">
        <v>44376</v>
      </c>
      <c r="AM56">
        <f>_xlfn.DAYS(AK56,D56)</f>
        <v>375</v>
      </c>
      <c r="AN56" t="s">
        <v>14</v>
      </c>
      <c r="AO56" s="1">
        <v>44579</v>
      </c>
      <c r="AQ56">
        <f>_xlfn.DAYS(AO56,D56)</f>
        <v>578</v>
      </c>
      <c r="AR56" t="s">
        <v>14</v>
      </c>
      <c r="AS56" s="1">
        <v>44544</v>
      </c>
      <c r="AU56">
        <f>_xlfn.DAYS(AS56,D56)</f>
        <v>543</v>
      </c>
      <c r="AV56" t="s">
        <v>15</v>
      </c>
      <c r="AX56" t="s">
        <v>15</v>
      </c>
      <c r="AZ56">
        <v>1</v>
      </c>
      <c r="BA56" t="s">
        <v>22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1</v>
      </c>
      <c r="BI56" t="s">
        <v>74</v>
      </c>
      <c r="BK56">
        <v>225596756</v>
      </c>
      <c r="BL56" t="s">
        <v>75</v>
      </c>
      <c r="BM56" s="1">
        <v>45001.616886574076</v>
      </c>
      <c r="BP56" t="s">
        <v>19</v>
      </c>
      <c r="BQ56" t="s">
        <v>20</v>
      </c>
      <c r="BR56" t="s">
        <v>21</v>
      </c>
      <c r="BT56">
        <v>40</v>
      </c>
    </row>
    <row r="57" spans="1:72" x14ac:dyDescent="0.35">
      <c r="A57" s="1">
        <v>45028.467252337963</v>
      </c>
      <c r="B57" s="1">
        <v>45028.470690578702</v>
      </c>
      <c r="C57" s="1">
        <v>45028</v>
      </c>
      <c r="D57" s="1">
        <v>43993</v>
      </c>
      <c r="E57" t="s">
        <v>14</v>
      </c>
      <c r="F57" t="s">
        <v>16</v>
      </c>
      <c r="H57" t="s">
        <v>14</v>
      </c>
      <c r="I57" s="1">
        <v>44005</v>
      </c>
      <c r="K57">
        <f>_xlfn.DAYS(I57,D57)</f>
        <v>12</v>
      </c>
      <c r="L57" t="s">
        <v>14</v>
      </c>
      <c r="M57" s="1">
        <v>44005</v>
      </c>
      <c r="O57">
        <f>_xlfn.DAYS(M57,D57)</f>
        <v>12</v>
      </c>
      <c r="P57" t="s">
        <v>14</v>
      </c>
      <c r="Q57" s="1">
        <v>44088</v>
      </c>
      <c r="S57" s="2">
        <f>_xlfn.DAYS(Q57,D57)</f>
        <v>95</v>
      </c>
      <c r="T57" t="s">
        <v>14</v>
      </c>
      <c r="U57" s="1">
        <v>44117</v>
      </c>
      <c r="W57" s="2">
        <f>_xlfn.DAYS(U57,D57)</f>
        <v>124</v>
      </c>
      <c r="X57" t="s">
        <v>14</v>
      </c>
      <c r="Y57" s="1">
        <v>44147</v>
      </c>
      <c r="AA57" s="2">
        <f>_xlfn.DAYS(Y57,D57)</f>
        <v>154</v>
      </c>
      <c r="AB57" t="s">
        <v>14</v>
      </c>
      <c r="AC57" s="1">
        <v>44266</v>
      </c>
      <c r="AE57">
        <f>_xlfn.DAYS(AC57,D57)</f>
        <v>273</v>
      </c>
      <c r="AF57" t="s">
        <v>14</v>
      </c>
      <c r="AG57" s="1">
        <v>44266</v>
      </c>
      <c r="AI57">
        <f>_xlfn.DAYS(AG57, D57)</f>
        <v>273</v>
      </c>
      <c r="AJ57" t="s">
        <v>14</v>
      </c>
      <c r="AK57" s="1">
        <v>44369</v>
      </c>
      <c r="AM57">
        <f>_xlfn.DAYS(AK57,D57)</f>
        <v>376</v>
      </c>
      <c r="AN57" t="s">
        <v>14</v>
      </c>
      <c r="AO57" s="1">
        <v>44543</v>
      </c>
      <c r="AQ57">
        <f>_xlfn.DAYS(AO57,D57)</f>
        <v>550</v>
      </c>
      <c r="AR57" t="s">
        <v>14</v>
      </c>
      <c r="AS57" s="1">
        <v>44543</v>
      </c>
      <c r="AU57">
        <f>_xlfn.DAYS(AS57,D57)</f>
        <v>550</v>
      </c>
      <c r="AV57" t="s">
        <v>14</v>
      </c>
      <c r="AW57" s="1">
        <v>44178</v>
      </c>
      <c r="AY57">
        <f>_xlfn.DAYS(AW57,D57)</f>
        <v>185</v>
      </c>
      <c r="AZ57">
        <v>0</v>
      </c>
      <c r="BK57">
        <v>231489035</v>
      </c>
      <c r="BL57" t="s">
        <v>413</v>
      </c>
      <c r="BM57" s="1">
        <v>45028.549027777779</v>
      </c>
      <c r="BP57" t="s">
        <v>19</v>
      </c>
      <c r="BQ57" t="s">
        <v>20</v>
      </c>
      <c r="BR57" t="s">
        <v>144</v>
      </c>
      <c r="BT57">
        <v>304</v>
      </c>
    </row>
    <row r="58" spans="1:72" hidden="1" x14ac:dyDescent="0.35">
      <c r="A58" s="1">
        <v>45003.526512060183</v>
      </c>
      <c r="B58" s="1">
        <v>45003.585249537027</v>
      </c>
      <c r="C58" s="1">
        <v>45003</v>
      </c>
      <c r="D58" s="1">
        <v>44273</v>
      </c>
      <c r="E58" t="s">
        <v>15</v>
      </c>
      <c r="G58" t="s">
        <v>90</v>
      </c>
      <c r="H58" t="s">
        <v>15</v>
      </c>
      <c r="J58" t="s">
        <v>15</v>
      </c>
      <c r="L58" t="s">
        <v>15</v>
      </c>
      <c r="P58" t="s">
        <v>15</v>
      </c>
      <c r="R58" t="s">
        <v>15</v>
      </c>
      <c r="S58" s="2"/>
      <c r="T58" t="s">
        <v>15</v>
      </c>
      <c r="V58" t="s">
        <v>15</v>
      </c>
      <c r="W58" s="2"/>
      <c r="X58" t="s">
        <v>15</v>
      </c>
      <c r="Z58" t="s">
        <v>15</v>
      </c>
      <c r="AA58" s="2"/>
      <c r="AB58" t="s">
        <v>15</v>
      </c>
      <c r="AD58" t="s">
        <v>15</v>
      </c>
      <c r="AF58" t="s">
        <v>15</v>
      </c>
      <c r="AH58" t="s">
        <v>15</v>
      </c>
      <c r="AJ58" t="s">
        <v>15</v>
      </c>
      <c r="AL58" t="s">
        <v>15</v>
      </c>
      <c r="AN58" t="s">
        <v>15</v>
      </c>
      <c r="AP58" t="s">
        <v>15</v>
      </c>
      <c r="AR58" t="s">
        <v>15</v>
      </c>
      <c r="AT58" t="s">
        <v>15</v>
      </c>
      <c r="AV58" t="s">
        <v>15</v>
      </c>
      <c r="AX58" t="s">
        <v>15</v>
      </c>
      <c r="AZ58">
        <v>1</v>
      </c>
      <c r="BA58" t="s">
        <v>102</v>
      </c>
      <c r="BB58">
        <v>1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K58">
        <v>226078224</v>
      </c>
      <c r="BL58" t="s">
        <v>103</v>
      </c>
      <c r="BM58" s="1">
        <v>45003.587731481479</v>
      </c>
      <c r="BP58" t="s">
        <v>19</v>
      </c>
      <c r="BQ58" t="s">
        <v>20</v>
      </c>
      <c r="BR58" t="s">
        <v>21</v>
      </c>
      <c r="BT58">
        <v>57</v>
      </c>
    </row>
    <row r="59" spans="1:72" x14ac:dyDescent="0.35">
      <c r="A59" s="1">
        <v>45003.472980879633</v>
      </c>
      <c r="B59" s="1">
        <v>45003.584909780089</v>
      </c>
      <c r="C59" s="1">
        <v>45003</v>
      </c>
      <c r="D59" s="1">
        <v>44012</v>
      </c>
      <c r="E59" t="s">
        <v>14</v>
      </c>
      <c r="F59" t="s">
        <v>16</v>
      </c>
      <c r="H59" t="s">
        <v>14</v>
      </c>
      <c r="I59" s="1">
        <v>44014</v>
      </c>
      <c r="K59">
        <f>_xlfn.DAYS(I59,D59)</f>
        <v>2</v>
      </c>
      <c r="L59" t="s">
        <v>14</v>
      </c>
      <c r="M59" s="1">
        <v>44014</v>
      </c>
      <c r="O59">
        <f>_xlfn.DAYS(M59,D59)</f>
        <v>2</v>
      </c>
      <c r="P59" t="s">
        <v>14</v>
      </c>
      <c r="Q59" s="1">
        <v>44075</v>
      </c>
      <c r="S59" s="2">
        <f>_xlfn.DAYS(Q59,D59)</f>
        <v>63</v>
      </c>
      <c r="T59" t="s">
        <v>14</v>
      </c>
      <c r="U59" s="1">
        <v>44105</v>
      </c>
      <c r="W59" s="2">
        <f>_xlfn.DAYS(U59,D59)</f>
        <v>93</v>
      </c>
      <c r="X59" t="s">
        <v>14</v>
      </c>
      <c r="Y59" s="1">
        <v>44174</v>
      </c>
      <c r="AA59" s="2">
        <f>_xlfn.DAYS(Y59,D59)</f>
        <v>162</v>
      </c>
      <c r="AB59" t="s">
        <v>14</v>
      </c>
      <c r="AC59" s="1">
        <v>44293</v>
      </c>
      <c r="AE59">
        <f>_xlfn.DAYS(AC59,D59)</f>
        <v>281</v>
      </c>
      <c r="AF59" t="s">
        <v>14</v>
      </c>
      <c r="AG59" s="1">
        <v>44293</v>
      </c>
      <c r="AI59">
        <f>_xlfn.DAYS(AG59, D59)</f>
        <v>281</v>
      </c>
      <c r="AJ59" t="s">
        <v>14</v>
      </c>
      <c r="AK59" s="1">
        <v>44383</v>
      </c>
      <c r="AM59">
        <f>_xlfn.DAYS(AK59,D59)</f>
        <v>371</v>
      </c>
      <c r="AN59" t="s">
        <v>15</v>
      </c>
      <c r="AP59" t="s">
        <v>15</v>
      </c>
      <c r="AR59" t="s">
        <v>15</v>
      </c>
      <c r="AT59" t="s">
        <v>15</v>
      </c>
      <c r="AV59" t="s">
        <v>15</v>
      </c>
      <c r="AX59" t="s">
        <v>15</v>
      </c>
      <c r="AZ59">
        <v>1</v>
      </c>
      <c r="BA59" t="s">
        <v>22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1</v>
      </c>
      <c r="BI59" t="s">
        <v>97</v>
      </c>
      <c r="BK59">
        <v>226078209</v>
      </c>
      <c r="BL59" t="s">
        <v>98</v>
      </c>
      <c r="BM59" s="1">
        <v>45003.587708333333</v>
      </c>
      <c r="BP59" t="s">
        <v>19</v>
      </c>
      <c r="BQ59" t="s">
        <v>20</v>
      </c>
      <c r="BR59" t="s">
        <v>21</v>
      </c>
      <c r="BT59">
        <v>54</v>
      </c>
    </row>
    <row r="60" spans="1:72" x14ac:dyDescent="0.35">
      <c r="A60" s="1">
        <v>45010.538837627311</v>
      </c>
      <c r="B60" s="1">
        <v>45010.55578166667</v>
      </c>
      <c r="C60" s="1">
        <v>45010</v>
      </c>
      <c r="D60" s="1">
        <v>44002</v>
      </c>
      <c r="E60" t="s">
        <v>14</v>
      </c>
      <c r="F60" t="s">
        <v>16</v>
      </c>
      <c r="H60" t="s">
        <v>14</v>
      </c>
      <c r="I60" s="1">
        <v>44014</v>
      </c>
      <c r="K60">
        <f>_xlfn.DAYS(I60,D60)</f>
        <v>12</v>
      </c>
      <c r="L60" t="s">
        <v>14</v>
      </c>
      <c r="M60" s="1">
        <v>44014</v>
      </c>
      <c r="O60">
        <f>_xlfn.DAYS(M60,D60)</f>
        <v>12</v>
      </c>
      <c r="P60" t="s">
        <v>14</v>
      </c>
      <c r="Q60" s="1">
        <v>44076</v>
      </c>
      <c r="S60" s="2">
        <f>_xlfn.DAYS(Q60,D60)</f>
        <v>74</v>
      </c>
      <c r="T60" t="s">
        <v>14</v>
      </c>
      <c r="U60" s="1">
        <v>44125</v>
      </c>
      <c r="W60" s="2">
        <f>_xlfn.DAYS(U60,D60)</f>
        <v>123</v>
      </c>
      <c r="X60" t="s">
        <v>14</v>
      </c>
      <c r="Y60" s="1">
        <v>44188</v>
      </c>
      <c r="AA60" s="2">
        <f>_xlfn.DAYS(Y60,D60)</f>
        <v>186</v>
      </c>
      <c r="AB60" t="s">
        <v>15</v>
      </c>
      <c r="AD60" t="s">
        <v>15</v>
      </c>
      <c r="AF60" t="s">
        <v>15</v>
      </c>
      <c r="AH60" t="s">
        <v>15</v>
      </c>
      <c r="AJ60" t="s">
        <v>15</v>
      </c>
      <c r="AL60" t="s">
        <v>15</v>
      </c>
      <c r="AN60" t="s">
        <v>15</v>
      </c>
      <c r="AP60" t="s">
        <v>15</v>
      </c>
      <c r="AR60" t="s">
        <v>15</v>
      </c>
      <c r="AT60" t="s">
        <v>15</v>
      </c>
      <c r="AV60" t="s">
        <v>15</v>
      </c>
      <c r="AX60" t="s">
        <v>15</v>
      </c>
      <c r="AZ60">
        <v>1</v>
      </c>
      <c r="BA60" t="s">
        <v>17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1</v>
      </c>
      <c r="BH60">
        <v>0</v>
      </c>
      <c r="BK60">
        <v>227722264</v>
      </c>
      <c r="BL60" t="s">
        <v>162</v>
      </c>
      <c r="BM60" s="1">
        <v>45010.573483796303</v>
      </c>
      <c r="BP60" t="s">
        <v>19</v>
      </c>
      <c r="BQ60" t="s">
        <v>20</v>
      </c>
      <c r="BR60" t="s">
        <v>144</v>
      </c>
      <c r="BT60">
        <v>102</v>
      </c>
    </row>
    <row r="61" spans="1:72" x14ac:dyDescent="0.35">
      <c r="A61" s="1">
        <v>45012.628212615738</v>
      </c>
      <c r="B61" s="1">
        <v>45012.663050416668</v>
      </c>
      <c r="C61" s="1">
        <v>45012</v>
      </c>
      <c r="D61" s="1">
        <v>44021</v>
      </c>
      <c r="E61" t="s">
        <v>14</v>
      </c>
      <c r="F61" t="s">
        <v>57</v>
      </c>
      <c r="H61" t="s">
        <v>14</v>
      </c>
      <c r="I61" s="1">
        <v>44025</v>
      </c>
      <c r="K61">
        <f>_xlfn.DAYS(I61,D61)</f>
        <v>4</v>
      </c>
      <c r="L61" t="s">
        <v>14</v>
      </c>
      <c r="M61" s="1">
        <v>44025</v>
      </c>
      <c r="O61">
        <f>_xlfn.DAYS(M61,D61)</f>
        <v>4</v>
      </c>
      <c r="P61" t="s">
        <v>14</v>
      </c>
      <c r="Q61" s="1">
        <v>44088</v>
      </c>
      <c r="S61" s="2">
        <f>_xlfn.DAYS(Q61,D61)</f>
        <v>67</v>
      </c>
      <c r="T61" t="s">
        <v>14</v>
      </c>
      <c r="U61" s="1">
        <v>44123</v>
      </c>
      <c r="W61" s="2">
        <f>_xlfn.DAYS(U61,D61)</f>
        <v>102</v>
      </c>
      <c r="X61" t="s">
        <v>14</v>
      </c>
      <c r="Y61" s="1">
        <v>44151</v>
      </c>
      <c r="AA61" s="2">
        <f>_xlfn.DAYS(Y61,D61)</f>
        <v>130</v>
      </c>
      <c r="AB61" t="s">
        <v>14</v>
      </c>
      <c r="AC61" s="1">
        <v>44305</v>
      </c>
      <c r="AE61">
        <f>_xlfn.DAYS(AC61,D61)</f>
        <v>284</v>
      </c>
      <c r="AF61" t="s">
        <v>14</v>
      </c>
      <c r="AG61" s="1">
        <v>44305</v>
      </c>
      <c r="AI61">
        <f>_xlfn.DAYS(AG61, D61)</f>
        <v>284</v>
      </c>
      <c r="AJ61" t="s">
        <v>14</v>
      </c>
      <c r="AK61" s="1">
        <v>44389</v>
      </c>
      <c r="AM61">
        <f>_xlfn.DAYS(AK61,D61)</f>
        <v>368</v>
      </c>
      <c r="AN61" t="s">
        <v>14</v>
      </c>
      <c r="AO61" s="1">
        <v>44578</v>
      </c>
      <c r="AQ61">
        <f>_xlfn.DAYS(AO61,D61)</f>
        <v>557</v>
      </c>
      <c r="AR61" t="s">
        <v>14</v>
      </c>
      <c r="AS61" s="1">
        <v>44522</v>
      </c>
      <c r="AU61">
        <f>_xlfn.DAYS(AS61,D61)</f>
        <v>501</v>
      </c>
      <c r="AV61" t="s">
        <v>14</v>
      </c>
      <c r="AW61" s="1">
        <v>44578</v>
      </c>
      <c r="AY61">
        <f>_xlfn.DAYS(AW61,D61)</f>
        <v>557</v>
      </c>
      <c r="AZ61">
        <v>0</v>
      </c>
      <c r="BK61">
        <v>228130576</v>
      </c>
      <c r="BL61" t="s">
        <v>193</v>
      </c>
      <c r="BM61" s="1">
        <v>45012.664189814823</v>
      </c>
      <c r="BP61" t="s">
        <v>19</v>
      </c>
      <c r="BQ61" t="s">
        <v>20</v>
      </c>
      <c r="BR61" t="s">
        <v>144</v>
      </c>
      <c r="BT61">
        <v>126</v>
      </c>
    </row>
    <row r="62" spans="1:72" x14ac:dyDescent="0.35">
      <c r="A62" s="1">
        <v>45003.547395590278</v>
      </c>
      <c r="B62" s="1">
        <v>45003.58535390046</v>
      </c>
      <c r="C62" s="1">
        <v>45003</v>
      </c>
      <c r="D62" s="1">
        <v>44004</v>
      </c>
      <c r="E62" t="s">
        <v>14</v>
      </c>
      <c r="F62" t="s">
        <v>16</v>
      </c>
      <c r="H62" t="s">
        <v>14</v>
      </c>
      <c r="I62" s="1">
        <v>44026</v>
      </c>
      <c r="K62">
        <f>_xlfn.DAYS(I62,D62)</f>
        <v>22</v>
      </c>
      <c r="L62" t="s">
        <v>14</v>
      </c>
      <c r="M62" s="1">
        <v>44026</v>
      </c>
      <c r="O62">
        <f>_xlfn.DAYS(M62,D62)</f>
        <v>22</v>
      </c>
      <c r="P62" t="s">
        <v>14</v>
      </c>
      <c r="Q62" s="1">
        <v>44068</v>
      </c>
      <c r="S62" s="2">
        <f>_xlfn.DAYS(Q62,D62)</f>
        <v>64</v>
      </c>
      <c r="T62" t="s">
        <v>14</v>
      </c>
      <c r="U62" s="1">
        <v>44096</v>
      </c>
      <c r="W62" s="2">
        <f>_xlfn.DAYS(U62,D62)</f>
        <v>92</v>
      </c>
      <c r="X62" t="s">
        <v>14</v>
      </c>
      <c r="Y62" s="1">
        <v>44131</v>
      </c>
      <c r="AA62" s="2">
        <f>_xlfn.DAYS(Y62,D62)</f>
        <v>127</v>
      </c>
      <c r="AB62" t="s">
        <v>14</v>
      </c>
      <c r="AC62" s="1">
        <v>44313</v>
      </c>
      <c r="AE62">
        <f>_xlfn.DAYS(AC62,D62)</f>
        <v>309</v>
      </c>
      <c r="AF62" t="s">
        <v>14</v>
      </c>
      <c r="AG62" s="1">
        <v>44313</v>
      </c>
      <c r="AI62">
        <f>_xlfn.DAYS(AG62, D62)</f>
        <v>309</v>
      </c>
      <c r="AJ62" t="s">
        <v>14</v>
      </c>
      <c r="AK62" s="1">
        <v>44390</v>
      </c>
      <c r="AM62">
        <f>_xlfn.DAYS(AK62,D62)</f>
        <v>386</v>
      </c>
      <c r="AN62" t="s">
        <v>15</v>
      </c>
      <c r="AP62" t="s">
        <v>15</v>
      </c>
      <c r="AR62" t="s">
        <v>14</v>
      </c>
      <c r="AS62" s="1">
        <v>44523</v>
      </c>
      <c r="AU62">
        <f>_xlfn.DAYS(AS62,D62)</f>
        <v>519</v>
      </c>
      <c r="AV62" t="s">
        <v>15</v>
      </c>
      <c r="AX62" t="s">
        <v>15</v>
      </c>
      <c r="AZ62">
        <v>1</v>
      </c>
      <c r="BA62" t="s">
        <v>29</v>
      </c>
      <c r="BB62">
        <v>0</v>
      </c>
      <c r="BC62">
        <v>0</v>
      </c>
      <c r="BD62">
        <v>0</v>
      </c>
      <c r="BE62">
        <v>0</v>
      </c>
      <c r="BF62">
        <v>1</v>
      </c>
      <c r="BG62">
        <v>0</v>
      </c>
      <c r="BH62">
        <v>0</v>
      </c>
      <c r="BK62">
        <v>226078226</v>
      </c>
      <c r="BL62" t="s">
        <v>104</v>
      </c>
      <c r="BM62" s="1">
        <v>45003.587731481479</v>
      </c>
      <c r="BP62" t="s">
        <v>19</v>
      </c>
      <c r="BQ62" t="s">
        <v>20</v>
      </c>
      <c r="BR62" t="s">
        <v>21</v>
      </c>
      <c r="BT62">
        <v>58</v>
      </c>
    </row>
    <row r="63" spans="1:72" x14ac:dyDescent="0.35">
      <c r="A63" s="1">
        <v>45008.401882604157</v>
      </c>
      <c r="B63" s="1">
        <v>45008.408356678243</v>
      </c>
      <c r="C63" s="1">
        <v>45008</v>
      </c>
      <c r="D63" s="1">
        <v>44026</v>
      </c>
      <c r="E63" t="s">
        <v>14</v>
      </c>
      <c r="F63" t="s">
        <v>16</v>
      </c>
      <c r="H63" t="s">
        <v>14</v>
      </c>
      <c r="I63" s="1">
        <v>44026</v>
      </c>
      <c r="K63">
        <v>0.5</v>
      </c>
      <c r="L63" t="s">
        <v>14</v>
      </c>
      <c r="M63" s="1">
        <v>44026</v>
      </c>
      <c r="O63">
        <v>0.5</v>
      </c>
      <c r="P63" t="s">
        <v>14</v>
      </c>
      <c r="Q63" s="1">
        <v>44098</v>
      </c>
      <c r="S63" s="2">
        <f>_xlfn.DAYS(Q63,D63)</f>
        <v>72</v>
      </c>
      <c r="T63" t="s">
        <v>14</v>
      </c>
      <c r="U63" s="1">
        <v>44154</v>
      </c>
      <c r="W63" s="2">
        <f>_xlfn.DAYS(U63,D63)</f>
        <v>128</v>
      </c>
      <c r="X63" t="s">
        <v>14</v>
      </c>
      <c r="Y63" s="1">
        <v>44280</v>
      </c>
      <c r="AA63" s="2">
        <f>_xlfn.DAYS(Y63,D63)</f>
        <v>254</v>
      </c>
      <c r="AB63" t="s">
        <v>14</v>
      </c>
      <c r="AC63" s="1">
        <v>44385</v>
      </c>
      <c r="AE63">
        <f>_xlfn.DAYS(AC63,D63)</f>
        <v>359</v>
      </c>
      <c r="AF63" t="s">
        <v>14</v>
      </c>
      <c r="AG63" s="1">
        <v>44447</v>
      </c>
      <c r="AI63">
        <f>_xlfn.DAYS(AG63, D63)</f>
        <v>421</v>
      </c>
      <c r="AJ63" t="s">
        <v>14</v>
      </c>
      <c r="AK63" s="1">
        <v>44636</v>
      </c>
      <c r="AM63">
        <f>_xlfn.DAYS(AK63,D63)</f>
        <v>610</v>
      </c>
      <c r="AN63" t="s">
        <v>14</v>
      </c>
      <c r="AO63" s="1">
        <v>44630</v>
      </c>
      <c r="AQ63">
        <f>_xlfn.DAYS(AO63,D63)</f>
        <v>604</v>
      </c>
      <c r="AR63" t="s">
        <v>15</v>
      </c>
      <c r="AT63" t="s">
        <v>15</v>
      </c>
      <c r="AV63" t="s">
        <v>15</v>
      </c>
      <c r="AX63" t="s">
        <v>15</v>
      </c>
      <c r="AZ63">
        <v>1</v>
      </c>
      <c r="BA63" t="s">
        <v>22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1</v>
      </c>
      <c r="BI63" t="s">
        <v>85</v>
      </c>
      <c r="BK63">
        <v>227252552</v>
      </c>
      <c r="BL63" t="s">
        <v>119</v>
      </c>
      <c r="BM63" s="1">
        <v>45008.524861111109</v>
      </c>
      <c r="BP63" t="s">
        <v>19</v>
      </c>
      <c r="BQ63" t="s">
        <v>20</v>
      </c>
      <c r="BR63" t="s">
        <v>21</v>
      </c>
      <c r="BT63">
        <v>70</v>
      </c>
    </row>
    <row r="64" spans="1:72" x14ac:dyDescent="0.35">
      <c r="A64" s="1">
        <v>45007.581534421297</v>
      </c>
      <c r="B64" s="1">
        <v>45007.588453240744</v>
      </c>
      <c r="C64" s="1">
        <v>45007</v>
      </c>
      <c r="D64" s="1">
        <v>44018</v>
      </c>
      <c r="E64" t="s">
        <v>14</v>
      </c>
      <c r="F64" t="s">
        <v>16</v>
      </c>
      <c r="H64" t="s">
        <v>14</v>
      </c>
      <c r="I64" s="1">
        <v>44027</v>
      </c>
      <c r="K64">
        <f>_xlfn.DAYS(I64,D64)</f>
        <v>9</v>
      </c>
      <c r="L64" t="s">
        <v>14</v>
      </c>
      <c r="M64" s="1">
        <v>44027</v>
      </c>
      <c r="O64">
        <f>_xlfn.DAYS(M64,D64)</f>
        <v>9</v>
      </c>
      <c r="P64" t="s">
        <v>14</v>
      </c>
      <c r="Q64" s="1">
        <v>44091</v>
      </c>
      <c r="S64" s="2">
        <f>_xlfn.DAYS(Q64,D64)</f>
        <v>73</v>
      </c>
      <c r="T64" t="s">
        <v>14</v>
      </c>
      <c r="U64" s="1">
        <v>44127</v>
      </c>
      <c r="W64" s="2">
        <f>_xlfn.DAYS(U64,D64)</f>
        <v>109</v>
      </c>
      <c r="X64" t="s">
        <v>14</v>
      </c>
      <c r="Y64" s="1">
        <v>44161</v>
      </c>
      <c r="AA64" s="2">
        <f>_xlfn.DAYS(Y64,D64)</f>
        <v>143</v>
      </c>
      <c r="AB64" t="s">
        <v>14</v>
      </c>
      <c r="AC64" s="1">
        <v>44369</v>
      </c>
      <c r="AE64">
        <f>_xlfn.DAYS(AC64,D64)</f>
        <v>351</v>
      </c>
      <c r="AF64" t="s">
        <v>14</v>
      </c>
      <c r="AG64" s="1">
        <v>44369</v>
      </c>
      <c r="AI64">
        <f>_xlfn.DAYS(AG64, D64)</f>
        <v>351</v>
      </c>
      <c r="AJ64" t="s">
        <v>14</v>
      </c>
      <c r="AK64" s="1">
        <v>44497</v>
      </c>
      <c r="AM64">
        <f>_xlfn.DAYS(AK64,D64)</f>
        <v>479</v>
      </c>
      <c r="AN64" t="s">
        <v>14</v>
      </c>
      <c r="AO64" s="1">
        <v>44673</v>
      </c>
      <c r="AQ64">
        <f>_xlfn.DAYS(AO64,D64)</f>
        <v>655</v>
      </c>
      <c r="AR64" t="s">
        <v>14</v>
      </c>
      <c r="AS64" s="1">
        <v>44673</v>
      </c>
      <c r="AU64">
        <f>_xlfn.DAYS(AS64,D64)</f>
        <v>655</v>
      </c>
      <c r="AV64" t="s">
        <v>14</v>
      </c>
      <c r="AW64" s="1">
        <v>44673</v>
      </c>
      <c r="AY64">
        <f>_xlfn.DAYS(AW64,D64)</f>
        <v>655</v>
      </c>
      <c r="AZ64">
        <v>0</v>
      </c>
      <c r="BK64">
        <v>227030967</v>
      </c>
      <c r="BL64" t="s">
        <v>115</v>
      </c>
      <c r="BM64" s="1">
        <v>45007.672314814823</v>
      </c>
      <c r="BP64" t="s">
        <v>19</v>
      </c>
      <c r="BQ64" t="s">
        <v>20</v>
      </c>
      <c r="BR64" t="s">
        <v>21</v>
      </c>
      <c r="BT64">
        <v>67</v>
      </c>
    </row>
    <row r="65" spans="1:72" x14ac:dyDescent="0.35">
      <c r="A65" s="1">
        <v>45026.580646863433</v>
      </c>
      <c r="B65" s="1">
        <v>45027.962575578713</v>
      </c>
      <c r="C65" s="1">
        <v>45026</v>
      </c>
      <c r="D65" s="1">
        <v>44030</v>
      </c>
      <c r="E65" t="s">
        <v>14</v>
      </c>
      <c r="F65" t="s">
        <v>57</v>
      </c>
      <c r="H65" t="s">
        <v>14</v>
      </c>
      <c r="I65" s="1">
        <v>44033</v>
      </c>
      <c r="K65">
        <f>_xlfn.DAYS(I65,D65)</f>
        <v>3</v>
      </c>
      <c r="L65" t="s">
        <v>14</v>
      </c>
      <c r="M65" s="1">
        <v>44033</v>
      </c>
      <c r="O65">
        <f>_xlfn.DAYS(M65,D65)</f>
        <v>3</v>
      </c>
      <c r="P65" t="s">
        <v>14</v>
      </c>
      <c r="Q65" s="1">
        <v>44096</v>
      </c>
      <c r="S65" s="2">
        <f>_xlfn.DAYS(Q65,D65)</f>
        <v>66</v>
      </c>
      <c r="T65" t="s">
        <v>14</v>
      </c>
      <c r="U65" s="1">
        <v>44126</v>
      </c>
      <c r="W65" s="2">
        <f>_xlfn.DAYS(U65,D65)</f>
        <v>96</v>
      </c>
      <c r="X65" t="s">
        <v>14</v>
      </c>
      <c r="Y65" s="1">
        <v>44159</v>
      </c>
      <c r="AA65" s="2">
        <f>_xlfn.DAYS(Y65,D65)</f>
        <v>129</v>
      </c>
      <c r="AB65" t="s">
        <v>14</v>
      </c>
      <c r="AC65" s="1">
        <v>44306</v>
      </c>
      <c r="AE65">
        <f>_xlfn.DAYS(AC65,D65)</f>
        <v>276</v>
      </c>
      <c r="AF65" t="s">
        <v>14</v>
      </c>
      <c r="AG65" s="1">
        <v>44306</v>
      </c>
      <c r="AI65">
        <f>_xlfn.DAYS(AG65, D65)</f>
        <v>276</v>
      </c>
      <c r="AJ65" t="s">
        <v>14</v>
      </c>
      <c r="AK65" s="1">
        <v>44404</v>
      </c>
      <c r="AM65">
        <f>_xlfn.DAYS(AK65,D65)</f>
        <v>374</v>
      </c>
      <c r="AN65" t="s">
        <v>15</v>
      </c>
      <c r="AP65" t="s">
        <v>15</v>
      </c>
      <c r="AR65" t="s">
        <v>14</v>
      </c>
      <c r="AS65" s="1">
        <v>44525</v>
      </c>
      <c r="AU65">
        <f>_xlfn.DAYS(AS65,D65)</f>
        <v>495</v>
      </c>
      <c r="AV65" t="s">
        <v>15</v>
      </c>
      <c r="AX65" t="s">
        <v>15</v>
      </c>
      <c r="AZ65">
        <v>1</v>
      </c>
      <c r="BA65" t="s">
        <v>22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1</v>
      </c>
      <c r="BI65" t="s">
        <v>441</v>
      </c>
      <c r="BK65">
        <v>231493362</v>
      </c>
      <c r="BL65" t="s">
        <v>442</v>
      </c>
      <c r="BM65" s="1">
        <v>45028.561018518521</v>
      </c>
      <c r="BP65" t="s">
        <v>19</v>
      </c>
      <c r="BQ65" t="s">
        <v>20</v>
      </c>
      <c r="BR65" t="s">
        <v>21</v>
      </c>
      <c r="BT65">
        <v>328</v>
      </c>
    </row>
    <row r="66" spans="1:72" x14ac:dyDescent="0.35">
      <c r="A66" s="1">
        <v>45010.533297951391</v>
      </c>
      <c r="B66" s="1">
        <v>45010.537533506948</v>
      </c>
      <c r="C66" s="1">
        <v>45010</v>
      </c>
      <c r="D66" s="1">
        <v>44022</v>
      </c>
      <c r="E66" t="s">
        <v>14</v>
      </c>
      <c r="F66" t="s">
        <v>16</v>
      </c>
      <c r="H66" t="s">
        <v>14</v>
      </c>
      <c r="I66" s="1">
        <v>44034</v>
      </c>
      <c r="K66">
        <f>_xlfn.DAYS(I66,D66)</f>
        <v>12</v>
      </c>
      <c r="L66" t="s">
        <v>14</v>
      </c>
      <c r="M66" s="1">
        <v>44034</v>
      </c>
      <c r="O66">
        <f>_xlfn.DAYS(M66,D66)</f>
        <v>12</v>
      </c>
      <c r="P66" t="s">
        <v>14</v>
      </c>
      <c r="Q66" s="1">
        <v>44097</v>
      </c>
      <c r="S66" s="2">
        <f>_xlfn.DAYS(Q66,D66)</f>
        <v>75</v>
      </c>
      <c r="T66" t="s">
        <v>14</v>
      </c>
      <c r="U66" s="1">
        <v>44146</v>
      </c>
      <c r="W66" s="2">
        <f>_xlfn.DAYS(U66,D66)</f>
        <v>124</v>
      </c>
      <c r="X66" t="s">
        <v>14</v>
      </c>
      <c r="Y66" s="1">
        <v>44174</v>
      </c>
      <c r="AA66" s="2">
        <f>_xlfn.DAYS(Y66,D66)</f>
        <v>152</v>
      </c>
      <c r="AB66" t="s">
        <v>14</v>
      </c>
      <c r="AC66" s="1">
        <v>44328</v>
      </c>
      <c r="AE66">
        <f>_xlfn.DAYS(AC66,D66)</f>
        <v>306</v>
      </c>
      <c r="AF66" t="s">
        <v>14</v>
      </c>
      <c r="AG66" s="1">
        <v>44328</v>
      </c>
      <c r="AI66">
        <f>_xlfn.DAYS(AG66, D66)</f>
        <v>306</v>
      </c>
      <c r="AJ66" t="s">
        <v>14</v>
      </c>
      <c r="AK66" s="1">
        <v>44419</v>
      </c>
      <c r="AM66">
        <f>_xlfn.DAYS(AK66,D66)</f>
        <v>397</v>
      </c>
      <c r="AN66" t="s">
        <v>14</v>
      </c>
      <c r="AO66" s="1">
        <v>44664</v>
      </c>
      <c r="AQ66">
        <f>_xlfn.DAYS(AO66,D66)</f>
        <v>642</v>
      </c>
      <c r="AR66" t="s">
        <v>14</v>
      </c>
      <c r="AS66" s="1">
        <v>44604</v>
      </c>
      <c r="AU66">
        <f>_xlfn.DAYS(AS66,D66)</f>
        <v>582</v>
      </c>
      <c r="AV66" t="s">
        <v>14</v>
      </c>
      <c r="AW66" s="1">
        <v>44664</v>
      </c>
      <c r="AY66">
        <f>_xlfn.DAYS(AW66,D66)</f>
        <v>642</v>
      </c>
      <c r="AZ66">
        <v>0</v>
      </c>
      <c r="BK66">
        <v>227713322</v>
      </c>
      <c r="BL66" t="s">
        <v>161</v>
      </c>
      <c r="BM66" s="1">
        <v>45010.540231481478</v>
      </c>
      <c r="BP66" t="s">
        <v>19</v>
      </c>
      <c r="BQ66" t="s">
        <v>20</v>
      </c>
      <c r="BR66" t="s">
        <v>144</v>
      </c>
      <c r="BT66">
        <v>101</v>
      </c>
    </row>
    <row r="67" spans="1:72" x14ac:dyDescent="0.35">
      <c r="A67" s="1">
        <v>45015.43051604167</v>
      </c>
      <c r="B67" s="1">
        <v>45015.533586747682</v>
      </c>
      <c r="C67" s="1">
        <v>45015</v>
      </c>
      <c r="D67" s="1">
        <v>44028</v>
      </c>
      <c r="E67" t="s">
        <v>14</v>
      </c>
      <c r="F67" t="s">
        <v>16</v>
      </c>
      <c r="H67" t="s">
        <v>14</v>
      </c>
      <c r="I67" s="1">
        <v>44039</v>
      </c>
      <c r="K67">
        <f>_xlfn.DAYS(I67,D67)</f>
        <v>11</v>
      </c>
      <c r="L67" t="s">
        <v>14</v>
      </c>
      <c r="M67" s="1">
        <v>44039</v>
      </c>
      <c r="O67">
        <f>_xlfn.DAYS(M67,D67)</f>
        <v>11</v>
      </c>
      <c r="P67" t="s">
        <v>14</v>
      </c>
      <c r="Q67" s="1">
        <v>44175</v>
      </c>
      <c r="S67" s="2">
        <f>_xlfn.DAYS(Q67,D67)</f>
        <v>147</v>
      </c>
      <c r="T67" t="s">
        <v>14</v>
      </c>
      <c r="U67" s="1">
        <v>44989</v>
      </c>
      <c r="W67" s="2">
        <f>_xlfn.DAYS(U67,D67)</f>
        <v>961</v>
      </c>
      <c r="X67" t="s">
        <v>15</v>
      </c>
      <c r="Z67" t="s">
        <v>15</v>
      </c>
      <c r="AA67" s="2"/>
      <c r="AB67" t="s">
        <v>14</v>
      </c>
      <c r="AC67" s="1">
        <v>44989</v>
      </c>
      <c r="AE67">
        <f>_xlfn.DAYS(AC67,D67)</f>
        <v>961</v>
      </c>
      <c r="AF67" t="s">
        <v>14</v>
      </c>
      <c r="AG67" s="1">
        <v>44989</v>
      </c>
      <c r="AI67">
        <f>_xlfn.DAYS(AG67, D67)</f>
        <v>961</v>
      </c>
      <c r="AJ67" t="s">
        <v>15</v>
      </c>
      <c r="AL67" t="s">
        <v>15</v>
      </c>
      <c r="AN67" t="s">
        <v>15</v>
      </c>
      <c r="AP67" t="s">
        <v>15</v>
      </c>
      <c r="AR67" t="s">
        <v>15</v>
      </c>
      <c r="AT67" t="s">
        <v>15</v>
      </c>
      <c r="AV67" t="s">
        <v>15</v>
      </c>
      <c r="AX67" t="s">
        <v>15</v>
      </c>
      <c r="AZ67">
        <v>1</v>
      </c>
      <c r="BA67" t="s">
        <v>22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1</v>
      </c>
      <c r="BI67" t="s">
        <v>351</v>
      </c>
      <c r="BK67">
        <v>230216660</v>
      </c>
      <c r="BL67" t="s">
        <v>352</v>
      </c>
      <c r="BM67" s="1">
        <v>45021.514687499999</v>
      </c>
      <c r="BP67" t="s">
        <v>19</v>
      </c>
      <c r="BQ67" t="s">
        <v>20</v>
      </c>
      <c r="BR67" t="s">
        <v>144</v>
      </c>
      <c r="BT67">
        <v>255</v>
      </c>
    </row>
    <row r="68" spans="1:72" x14ac:dyDescent="0.35">
      <c r="A68" s="1">
        <v>45019.615353738423</v>
      </c>
      <c r="B68" s="1">
        <v>45019.655741435177</v>
      </c>
      <c r="C68" s="1">
        <v>45019</v>
      </c>
      <c r="D68" s="1">
        <v>44028</v>
      </c>
      <c r="E68" t="s">
        <v>14</v>
      </c>
      <c r="F68" t="s">
        <v>16</v>
      </c>
      <c r="H68" t="s">
        <v>14</v>
      </c>
      <c r="I68" s="1">
        <v>44039</v>
      </c>
      <c r="K68">
        <f>_xlfn.DAYS(I68,D68)</f>
        <v>11</v>
      </c>
      <c r="L68" t="s">
        <v>14</v>
      </c>
      <c r="M68" s="1">
        <v>44039</v>
      </c>
      <c r="O68">
        <f>_xlfn.DAYS(M68,D68)</f>
        <v>11</v>
      </c>
      <c r="P68" t="s">
        <v>14</v>
      </c>
      <c r="Q68" s="1">
        <v>44175</v>
      </c>
      <c r="S68" s="2">
        <f>_xlfn.DAYS(Q68,D68)</f>
        <v>147</v>
      </c>
      <c r="T68" t="s">
        <v>14</v>
      </c>
      <c r="U68" s="1">
        <v>44989</v>
      </c>
      <c r="W68" s="2">
        <f>_xlfn.DAYS(U68,D68)</f>
        <v>961</v>
      </c>
      <c r="X68" t="s">
        <v>15</v>
      </c>
      <c r="Z68" t="s">
        <v>15</v>
      </c>
      <c r="AA68" s="2"/>
      <c r="AB68" t="s">
        <v>14</v>
      </c>
      <c r="AC68" s="1">
        <v>44989</v>
      </c>
      <c r="AE68">
        <f>_xlfn.DAYS(AC68,D68)</f>
        <v>961</v>
      </c>
      <c r="AF68" t="s">
        <v>14</v>
      </c>
      <c r="AG68" s="1">
        <v>44989</v>
      </c>
      <c r="AI68">
        <f>_xlfn.DAYS(AG68, D68)</f>
        <v>961</v>
      </c>
      <c r="AJ68" t="s">
        <v>15</v>
      </c>
      <c r="AL68" t="s">
        <v>15</v>
      </c>
      <c r="AN68" t="s">
        <v>15</v>
      </c>
      <c r="AP68" t="s">
        <v>15</v>
      </c>
      <c r="AR68" t="s">
        <v>15</v>
      </c>
      <c r="AT68" t="s">
        <v>15</v>
      </c>
      <c r="AV68" t="s">
        <v>15</v>
      </c>
      <c r="AX68" t="s">
        <v>15</v>
      </c>
      <c r="AZ68">
        <v>1</v>
      </c>
      <c r="BA68" t="s">
        <v>29</v>
      </c>
      <c r="BB68">
        <v>0</v>
      </c>
      <c r="BC68">
        <v>0</v>
      </c>
      <c r="BD68">
        <v>0</v>
      </c>
      <c r="BE68">
        <v>0</v>
      </c>
      <c r="BF68">
        <v>1</v>
      </c>
      <c r="BG68">
        <v>0</v>
      </c>
      <c r="BH68">
        <v>0</v>
      </c>
      <c r="BK68">
        <v>230216962</v>
      </c>
      <c r="BL68" t="s">
        <v>354</v>
      </c>
      <c r="BM68" s="1">
        <v>45021.515486111108</v>
      </c>
      <c r="BP68" t="s">
        <v>19</v>
      </c>
      <c r="BQ68" t="s">
        <v>20</v>
      </c>
      <c r="BR68" t="s">
        <v>144</v>
      </c>
      <c r="BT68">
        <v>257</v>
      </c>
    </row>
    <row r="69" spans="1:72" x14ac:dyDescent="0.35">
      <c r="A69" s="1">
        <v>45003.445634317133</v>
      </c>
      <c r="B69" s="1">
        <v>45003.584682129629</v>
      </c>
      <c r="C69" s="1">
        <v>45003</v>
      </c>
      <c r="D69" s="1">
        <v>44036</v>
      </c>
      <c r="E69" t="s">
        <v>14</v>
      </c>
      <c r="F69" t="s">
        <v>57</v>
      </c>
      <c r="H69" t="s">
        <v>14</v>
      </c>
      <c r="I69" s="1">
        <v>44040</v>
      </c>
      <c r="K69">
        <f>_xlfn.DAYS(I69,D69)</f>
        <v>4</v>
      </c>
      <c r="L69" t="s">
        <v>14</v>
      </c>
      <c r="M69" s="1">
        <v>44040</v>
      </c>
      <c r="O69">
        <f>_xlfn.DAYS(M69,D69)</f>
        <v>4</v>
      </c>
      <c r="P69" t="s">
        <v>14</v>
      </c>
      <c r="Q69" s="1">
        <v>44098</v>
      </c>
      <c r="S69" s="2">
        <f>_xlfn.DAYS(Q69,D69)</f>
        <v>62</v>
      </c>
      <c r="T69" t="s">
        <v>14</v>
      </c>
      <c r="U69" s="1">
        <v>44126</v>
      </c>
      <c r="W69" s="2">
        <f>_xlfn.DAYS(U69,D69)</f>
        <v>90</v>
      </c>
      <c r="X69" t="s">
        <v>14</v>
      </c>
      <c r="Y69" s="1">
        <v>44173</v>
      </c>
      <c r="AA69" s="2">
        <f>_xlfn.DAYS(Y69,D69)</f>
        <v>137</v>
      </c>
      <c r="AB69" t="s">
        <v>14</v>
      </c>
      <c r="AC69" s="1">
        <v>44313</v>
      </c>
      <c r="AE69">
        <f>_xlfn.DAYS(AC69,D69)</f>
        <v>277</v>
      </c>
      <c r="AF69" t="s">
        <v>14</v>
      </c>
      <c r="AG69" s="1">
        <v>44313</v>
      </c>
      <c r="AI69">
        <f>_xlfn.DAYS(AG69, D69)</f>
        <v>277</v>
      </c>
      <c r="AJ69" t="s">
        <v>14</v>
      </c>
      <c r="AK69" s="1">
        <v>44313</v>
      </c>
      <c r="AM69">
        <f>_xlfn.DAYS(AK69,D69)</f>
        <v>277</v>
      </c>
      <c r="AN69" t="s">
        <v>15</v>
      </c>
      <c r="AP69" t="s">
        <v>15</v>
      </c>
      <c r="AR69" t="s">
        <v>14</v>
      </c>
      <c r="AS69" s="1">
        <v>44558</v>
      </c>
      <c r="AU69">
        <f>_xlfn.DAYS(AS69,D69)</f>
        <v>522</v>
      </c>
      <c r="AV69" t="s">
        <v>15</v>
      </c>
      <c r="AX69" t="s">
        <v>15</v>
      </c>
      <c r="AZ69">
        <v>1</v>
      </c>
      <c r="BA69" t="s">
        <v>22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1</v>
      </c>
      <c r="BI69" t="s">
        <v>94</v>
      </c>
      <c r="BK69">
        <v>226078205</v>
      </c>
      <c r="BL69" t="s">
        <v>95</v>
      </c>
      <c r="BM69" s="1">
        <v>45003.587696759263</v>
      </c>
      <c r="BP69" t="s">
        <v>19</v>
      </c>
      <c r="BQ69" t="s">
        <v>20</v>
      </c>
      <c r="BR69" t="s">
        <v>21</v>
      </c>
      <c r="BT69">
        <v>52</v>
      </c>
    </row>
    <row r="70" spans="1:72" x14ac:dyDescent="0.35">
      <c r="A70" s="1">
        <v>45003.561928356481</v>
      </c>
      <c r="B70" s="1">
        <v>45003.585457280089</v>
      </c>
      <c r="C70" s="1">
        <v>45003</v>
      </c>
      <c r="D70" s="1">
        <v>44025</v>
      </c>
      <c r="E70" t="s">
        <v>14</v>
      </c>
      <c r="F70" t="s">
        <v>16</v>
      </c>
      <c r="H70" t="s">
        <v>14</v>
      </c>
      <c r="I70" s="1">
        <v>44049</v>
      </c>
      <c r="K70">
        <f>_xlfn.DAYS(I70,D70)</f>
        <v>24</v>
      </c>
      <c r="L70" t="s">
        <v>14</v>
      </c>
      <c r="M70" s="1">
        <v>44049</v>
      </c>
      <c r="O70">
        <f>_xlfn.DAYS(M70,D70)</f>
        <v>24</v>
      </c>
      <c r="P70" t="s">
        <v>14</v>
      </c>
      <c r="Q70" s="1">
        <v>44091</v>
      </c>
      <c r="S70" s="2">
        <f>_xlfn.DAYS(Q70,D70)</f>
        <v>66</v>
      </c>
      <c r="T70" t="s">
        <v>14</v>
      </c>
      <c r="U70" s="1">
        <v>44154</v>
      </c>
      <c r="W70" s="2">
        <f>_xlfn.DAYS(U70,D70)</f>
        <v>129</v>
      </c>
      <c r="X70" t="s">
        <v>14</v>
      </c>
      <c r="Y70" s="1">
        <v>44203</v>
      </c>
      <c r="AA70" s="2">
        <f>_xlfn.DAYS(Y70,D70)</f>
        <v>178</v>
      </c>
      <c r="AB70" t="s">
        <v>15</v>
      </c>
      <c r="AD70" t="s">
        <v>15</v>
      </c>
      <c r="AF70" t="s">
        <v>15</v>
      </c>
      <c r="AH70" t="s">
        <v>15</v>
      </c>
      <c r="AJ70" t="s">
        <v>15</v>
      </c>
      <c r="AL70" t="s">
        <v>15</v>
      </c>
      <c r="AN70" t="s">
        <v>15</v>
      </c>
      <c r="AP70" t="s">
        <v>15</v>
      </c>
      <c r="AR70" t="s">
        <v>15</v>
      </c>
      <c r="AT70" t="s">
        <v>15</v>
      </c>
      <c r="AV70" t="s">
        <v>15</v>
      </c>
      <c r="AX70" t="s">
        <v>15</v>
      </c>
      <c r="AZ70">
        <v>1</v>
      </c>
      <c r="BA70" t="s">
        <v>102</v>
      </c>
      <c r="BB70">
        <v>1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K70">
        <v>226078230</v>
      </c>
      <c r="BL70" t="s">
        <v>105</v>
      </c>
      <c r="BM70" s="1">
        <v>45003.587743055563</v>
      </c>
      <c r="BP70" t="s">
        <v>19</v>
      </c>
      <c r="BQ70" t="s">
        <v>20</v>
      </c>
      <c r="BR70" t="s">
        <v>21</v>
      </c>
      <c r="BT70">
        <v>59</v>
      </c>
    </row>
    <row r="71" spans="1:72" x14ac:dyDescent="0.35">
      <c r="A71" s="1">
        <v>45027.621287719907</v>
      </c>
      <c r="B71" s="1">
        <v>45027.624765196757</v>
      </c>
      <c r="C71" s="1">
        <v>45027</v>
      </c>
      <c r="D71" s="1">
        <v>44040</v>
      </c>
      <c r="E71" t="s">
        <v>14</v>
      </c>
      <c r="F71" t="s">
        <v>16</v>
      </c>
      <c r="H71" t="s">
        <v>14</v>
      </c>
      <c r="I71" s="1">
        <v>44049</v>
      </c>
      <c r="K71">
        <f>_xlfn.DAYS(I71,D71)</f>
        <v>9</v>
      </c>
      <c r="L71" t="s">
        <v>14</v>
      </c>
      <c r="M71" s="1">
        <v>44049</v>
      </c>
      <c r="O71">
        <f>_xlfn.DAYS(M71,D71)</f>
        <v>9</v>
      </c>
      <c r="P71" t="s">
        <v>14</v>
      </c>
      <c r="Q71" s="1">
        <v>44105</v>
      </c>
      <c r="S71" s="2">
        <f>_xlfn.DAYS(Q71,D71)</f>
        <v>65</v>
      </c>
      <c r="T71" t="s">
        <v>14</v>
      </c>
      <c r="U71" s="1">
        <v>44147</v>
      </c>
      <c r="W71" s="2">
        <f>_xlfn.DAYS(U71,D71)</f>
        <v>107</v>
      </c>
      <c r="X71" t="s">
        <v>14</v>
      </c>
      <c r="Y71" s="1">
        <v>44182</v>
      </c>
      <c r="AA71" s="2">
        <f>_xlfn.DAYS(Y71,D71)</f>
        <v>142</v>
      </c>
      <c r="AB71" t="s">
        <v>14</v>
      </c>
      <c r="AC71" s="1">
        <v>44322</v>
      </c>
      <c r="AE71">
        <f>_xlfn.DAYS(AC71,D71)</f>
        <v>282</v>
      </c>
      <c r="AF71" t="s">
        <v>14</v>
      </c>
      <c r="AG71" s="1">
        <v>44322</v>
      </c>
      <c r="AI71">
        <f>_xlfn.DAYS(AG71, D71)</f>
        <v>282</v>
      </c>
      <c r="AJ71" t="s">
        <v>14</v>
      </c>
      <c r="AK71" s="1">
        <v>44462</v>
      </c>
      <c r="AM71">
        <f>_xlfn.DAYS(AK71,D71)</f>
        <v>422</v>
      </c>
      <c r="AN71" t="s">
        <v>15</v>
      </c>
      <c r="AP71" t="s">
        <v>15</v>
      </c>
      <c r="AR71" t="s">
        <v>15</v>
      </c>
      <c r="AT71" t="s">
        <v>15</v>
      </c>
      <c r="AV71" t="s">
        <v>15</v>
      </c>
      <c r="AX71" t="s">
        <v>15</v>
      </c>
      <c r="AZ71">
        <v>1</v>
      </c>
      <c r="BA71" t="s">
        <v>17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1</v>
      </c>
      <c r="BH71">
        <v>0</v>
      </c>
      <c r="BK71">
        <v>231275690</v>
      </c>
      <c r="BL71" t="s">
        <v>406</v>
      </c>
      <c r="BM71" s="1">
        <v>45027.627199074072</v>
      </c>
      <c r="BP71" t="s">
        <v>19</v>
      </c>
      <c r="BQ71" t="s">
        <v>20</v>
      </c>
      <c r="BR71" t="s">
        <v>144</v>
      </c>
      <c r="BT71">
        <v>299</v>
      </c>
    </row>
    <row r="72" spans="1:72" x14ac:dyDescent="0.35">
      <c r="A72" s="1">
        <v>45028.490038101852</v>
      </c>
      <c r="B72" s="1">
        <v>45028.495763298612</v>
      </c>
      <c r="C72" s="1">
        <v>45028</v>
      </c>
      <c r="D72" s="1">
        <v>44048</v>
      </c>
      <c r="E72" t="s">
        <v>14</v>
      </c>
      <c r="F72" t="s">
        <v>57</v>
      </c>
      <c r="H72" t="s">
        <v>14</v>
      </c>
      <c r="I72" s="1">
        <v>44050</v>
      </c>
      <c r="K72">
        <f>_xlfn.DAYS(I72,D72)</f>
        <v>2</v>
      </c>
      <c r="L72" t="s">
        <v>14</v>
      </c>
      <c r="M72" s="1">
        <v>44050</v>
      </c>
      <c r="O72">
        <f>_xlfn.DAYS(M72,D72)</f>
        <v>2</v>
      </c>
      <c r="P72" t="s">
        <v>14</v>
      </c>
      <c r="Q72" s="1">
        <v>44133</v>
      </c>
      <c r="S72" s="2">
        <f>_xlfn.DAYS(Q72,D72)</f>
        <v>85</v>
      </c>
      <c r="T72" t="s">
        <v>14</v>
      </c>
      <c r="U72" s="1">
        <v>44176</v>
      </c>
      <c r="W72" s="2">
        <f>_xlfn.DAYS(U72,D72)</f>
        <v>128</v>
      </c>
      <c r="X72" t="s">
        <v>14</v>
      </c>
      <c r="Y72" s="1">
        <v>44218</v>
      </c>
      <c r="AA72" s="2">
        <f>_xlfn.DAYS(Y72,D72)</f>
        <v>170</v>
      </c>
      <c r="AB72" t="s">
        <v>15</v>
      </c>
      <c r="AD72" t="s">
        <v>15</v>
      </c>
      <c r="AF72" t="s">
        <v>15</v>
      </c>
      <c r="AH72" t="s">
        <v>15</v>
      </c>
      <c r="AJ72" t="s">
        <v>15</v>
      </c>
      <c r="AL72" t="s">
        <v>15</v>
      </c>
      <c r="AN72" t="s">
        <v>15</v>
      </c>
      <c r="AP72" t="s">
        <v>15</v>
      </c>
      <c r="AR72" t="s">
        <v>15</v>
      </c>
      <c r="AT72" t="s">
        <v>15</v>
      </c>
      <c r="AV72" t="s">
        <v>15</v>
      </c>
      <c r="AX72" t="s">
        <v>15</v>
      </c>
      <c r="AZ72">
        <v>1</v>
      </c>
      <c r="BA72" t="s">
        <v>22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1</v>
      </c>
      <c r="BI72" t="s">
        <v>252</v>
      </c>
      <c r="BK72">
        <v>231575228</v>
      </c>
      <c r="BL72" t="s">
        <v>453</v>
      </c>
      <c r="BM72" s="1">
        <v>45028.75141203704</v>
      </c>
      <c r="BP72" t="s">
        <v>19</v>
      </c>
      <c r="BQ72" t="s">
        <v>20</v>
      </c>
      <c r="BR72" t="s">
        <v>144</v>
      </c>
      <c r="BT72">
        <v>336</v>
      </c>
    </row>
    <row r="73" spans="1:72" x14ac:dyDescent="0.35">
      <c r="A73" s="1">
        <v>45012.670507766197</v>
      </c>
      <c r="B73" s="1">
        <v>45012.678344803237</v>
      </c>
      <c r="C73" s="1">
        <v>45012</v>
      </c>
      <c r="D73" s="1">
        <v>44050</v>
      </c>
      <c r="E73" t="s">
        <v>14</v>
      </c>
      <c r="F73" t="s">
        <v>16</v>
      </c>
      <c r="H73" t="s">
        <v>14</v>
      </c>
      <c r="I73" s="1">
        <v>44051</v>
      </c>
      <c r="K73">
        <f>_xlfn.DAYS(I73,D73)</f>
        <v>1</v>
      </c>
      <c r="L73" t="s">
        <v>14</v>
      </c>
      <c r="M73" s="1">
        <v>44051</v>
      </c>
      <c r="O73">
        <f>_xlfn.DAYS(M73,D73)</f>
        <v>1</v>
      </c>
      <c r="P73" t="s">
        <v>14</v>
      </c>
      <c r="Q73" s="1">
        <v>44111</v>
      </c>
      <c r="S73" s="2">
        <f>_xlfn.DAYS(Q73,D73)</f>
        <v>61</v>
      </c>
      <c r="T73" t="s">
        <v>14</v>
      </c>
      <c r="U73" s="1">
        <v>44159</v>
      </c>
      <c r="W73" s="2">
        <f>_xlfn.DAYS(U73,D73)</f>
        <v>109</v>
      </c>
      <c r="X73" t="s">
        <v>14</v>
      </c>
      <c r="Y73" s="1">
        <v>44193</v>
      </c>
      <c r="AA73" s="2">
        <f>_xlfn.DAYS(Y73,D73)</f>
        <v>143</v>
      </c>
      <c r="AB73" t="s">
        <v>14</v>
      </c>
      <c r="AC73" s="1">
        <v>44326</v>
      </c>
      <c r="AE73">
        <f>_xlfn.DAYS(AC73,D73)</f>
        <v>276</v>
      </c>
      <c r="AF73" t="s">
        <v>14</v>
      </c>
      <c r="AG73" s="1">
        <v>44326</v>
      </c>
      <c r="AI73">
        <f>_xlfn.DAYS(AG73, D73)</f>
        <v>276</v>
      </c>
      <c r="AJ73" t="s">
        <v>14</v>
      </c>
      <c r="AK73" s="1">
        <v>44417</v>
      </c>
      <c r="AM73">
        <f>_xlfn.DAYS(AK73,D73)</f>
        <v>367</v>
      </c>
      <c r="AN73" t="s">
        <v>14</v>
      </c>
      <c r="AO73" s="1">
        <v>44659</v>
      </c>
      <c r="AQ73">
        <f>_xlfn.DAYS(AO73,D73)</f>
        <v>609</v>
      </c>
      <c r="AR73" t="s">
        <v>14</v>
      </c>
      <c r="AS73" s="1">
        <v>44552</v>
      </c>
      <c r="AU73">
        <f>_xlfn.DAYS(AS73,D73)</f>
        <v>502</v>
      </c>
      <c r="AV73" t="s">
        <v>14</v>
      </c>
      <c r="AW73" s="1">
        <v>44659</v>
      </c>
      <c r="AY73">
        <f>_xlfn.DAYS(AW73,D73)</f>
        <v>609</v>
      </c>
      <c r="AZ73">
        <v>0</v>
      </c>
      <c r="BK73">
        <v>228440820</v>
      </c>
      <c r="BL73" t="s">
        <v>206</v>
      </c>
      <c r="BM73" s="1">
        <v>45013.763483796298</v>
      </c>
      <c r="BP73" t="s">
        <v>19</v>
      </c>
      <c r="BQ73" t="s">
        <v>20</v>
      </c>
      <c r="BR73" t="s">
        <v>144</v>
      </c>
      <c r="BT73">
        <v>139</v>
      </c>
    </row>
    <row r="74" spans="1:72" x14ac:dyDescent="0.35">
      <c r="A74" s="1">
        <v>45035.449965092594</v>
      </c>
      <c r="B74" s="1">
        <v>45035.481471562503</v>
      </c>
      <c r="C74" s="1">
        <v>45035</v>
      </c>
      <c r="D74" s="1">
        <v>44035</v>
      </c>
      <c r="E74" t="s">
        <v>14</v>
      </c>
      <c r="F74" t="s">
        <v>16</v>
      </c>
      <c r="H74" t="s">
        <v>14</v>
      </c>
      <c r="I74" s="1">
        <v>44051</v>
      </c>
      <c r="K74">
        <f>_xlfn.DAYS(I74,D74)</f>
        <v>16</v>
      </c>
      <c r="L74" t="s">
        <v>14</v>
      </c>
      <c r="M74" s="1">
        <v>44050</v>
      </c>
      <c r="O74">
        <f>_xlfn.DAYS(M74,D74)</f>
        <v>15</v>
      </c>
      <c r="P74" t="s">
        <v>14</v>
      </c>
      <c r="Q74" s="1">
        <v>44114</v>
      </c>
      <c r="S74" s="2">
        <f>_xlfn.DAYS(Q74,D74)</f>
        <v>79</v>
      </c>
      <c r="T74" t="s">
        <v>14</v>
      </c>
      <c r="U74" s="1">
        <v>44116</v>
      </c>
      <c r="W74" s="2">
        <f>_xlfn.DAYS(U74,D74)</f>
        <v>81</v>
      </c>
      <c r="X74" t="s">
        <v>14</v>
      </c>
      <c r="Y74" s="1">
        <v>44175</v>
      </c>
      <c r="AA74" s="2">
        <f>_xlfn.DAYS(Y74,D74)</f>
        <v>140</v>
      </c>
      <c r="AB74" t="s">
        <v>14</v>
      </c>
      <c r="AC74" s="1">
        <v>44315</v>
      </c>
      <c r="AE74">
        <f>_xlfn.DAYS(AC74,D74)</f>
        <v>280</v>
      </c>
      <c r="AF74" t="s">
        <v>14</v>
      </c>
      <c r="AG74" s="1">
        <v>44315</v>
      </c>
      <c r="AI74">
        <f>_xlfn.DAYS(AG74, D74)</f>
        <v>280</v>
      </c>
      <c r="AJ74" t="s">
        <v>14</v>
      </c>
      <c r="AK74" s="1">
        <v>44406</v>
      </c>
      <c r="AM74">
        <f>_xlfn.DAYS(AK74,D74)</f>
        <v>371</v>
      </c>
      <c r="AN74" t="s">
        <v>14</v>
      </c>
      <c r="AO74" s="1">
        <v>44630</v>
      </c>
      <c r="AQ74">
        <f>_xlfn.DAYS(AO74,D74)</f>
        <v>595</v>
      </c>
      <c r="AR74" t="s">
        <v>14</v>
      </c>
      <c r="AS74" s="1">
        <v>44571</v>
      </c>
      <c r="AU74">
        <f>_xlfn.DAYS(AS74,D74)</f>
        <v>536</v>
      </c>
      <c r="AV74" t="s">
        <v>14</v>
      </c>
      <c r="AW74" s="1">
        <v>44630</v>
      </c>
      <c r="AY74">
        <f>_xlfn.DAYS(AW74,D74)</f>
        <v>595</v>
      </c>
      <c r="AZ74">
        <v>0</v>
      </c>
      <c r="BK74">
        <v>232899844</v>
      </c>
      <c r="BL74" t="s">
        <v>468</v>
      </c>
      <c r="BM74" s="1">
        <v>45035.486284722218</v>
      </c>
      <c r="BP74" t="s">
        <v>19</v>
      </c>
      <c r="BQ74" t="s">
        <v>20</v>
      </c>
      <c r="BR74" t="s">
        <v>144</v>
      </c>
      <c r="BT74">
        <v>348</v>
      </c>
    </row>
    <row r="75" spans="1:72" x14ac:dyDescent="0.35">
      <c r="A75" s="1">
        <v>45000.49555590278</v>
      </c>
      <c r="B75" s="1">
        <v>45000.505556064818</v>
      </c>
      <c r="C75" s="1">
        <v>45000</v>
      </c>
      <c r="D75" s="1">
        <v>44043</v>
      </c>
      <c r="E75" t="s">
        <v>14</v>
      </c>
      <c r="F75" t="s">
        <v>16</v>
      </c>
      <c r="H75" t="s">
        <v>14</v>
      </c>
      <c r="I75" s="1">
        <v>44053</v>
      </c>
      <c r="K75">
        <f>_xlfn.DAYS(I75,D75)</f>
        <v>10</v>
      </c>
      <c r="L75" t="s">
        <v>14</v>
      </c>
      <c r="M75" s="1">
        <v>44053</v>
      </c>
      <c r="O75">
        <f>_xlfn.DAYS(M75,D75)</f>
        <v>10</v>
      </c>
      <c r="P75" t="s">
        <v>14</v>
      </c>
      <c r="Q75" s="1">
        <v>44105</v>
      </c>
      <c r="S75" s="2">
        <f>_xlfn.DAYS(Q75,D75)</f>
        <v>62</v>
      </c>
      <c r="T75" t="s">
        <v>14</v>
      </c>
      <c r="U75" s="1">
        <v>44280</v>
      </c>
      <c r="W75" s="2">
        <f>_xlfn.DAYS(U75,D75)</f>
        <v>237</v>
      </c>
      <c r="X75" t="s">
        <v>14</v>
      </c>
      <c r="Y75" s="1">
        <v>44327</v>
      </c>
      <c r="AA75" s="2">
        <f>_xlfn.DAYS(Y75,D75)</f>
        <v>284</v>
      </c>
      <c r="AB75" t="s">
        <v>14</v>
      </c>
      <c r="AC75" s="1">
        <v>44375</v>
      </c>
      <c r="AE75">
        <f>_xlfn.DAYS(AC75,D75)</f>
        <v>332</v>
      </c>
      <c r="AF75" t="s">
        <v>14</v>
      </c>
      <c r="AG75" s="1">
        <v>44375</v>
      </c>
      <c r="AI75">
        <f>_xlfn.DAYS(AG75, D75)</f>
        <v>332</v>
      </c>
      <c r="AJ75" t="s">
        <v>14</v>
      </c>
      <c r="AK75" s="1">
        <v>44433</v>
      </c>
      <c r="AM75">
        <f>_xlfn.DAYS(AK75,D75)</f>
        <v>390</v>
      </c>
      <c r="AN75" t="s">
        <v>14</v>
      </c>
      <c r="AO75" s="1">
        <v>44592</v>
      </c>
      <c r="AQ75">
        <f>_xlfn.DAYS(AO75,D75)</f>
        <v>549</v>
      </c>
      <c r="AR75" t="s">
        <v>14</v>
      </c>
      <c r="AS75" s="1">
        <v>44693</v>
      </c>
      <c r="AU75">
        <f>_xlfn.DAYS(AS75,D75)</f>
        <v>650</v>
      </c>
      <c r="AV75" t="s">
        <v>14</v>
      </c>
      <c r="AW75" s="1">
        <v>44592</v>
      </c>
      <c r="AY75">
        <f>_xlfn.DAYS(AW75,D75)</f>
        <v>549</v>
      </c>
      <c r="AZ75">
        <v>0</v>
      </c>
      <c r="BK75">
        <v>225255922</v>
      </c>
      <c r="BL75" t="s">
        <v>42</v>
      </c>
      <c r="BM75" s="1">
        <v>45000.505636574067</v>
      </c>
      <c r="BP75" t="s">
        <v>19</v>
      </c>
      <c r="BQ75" t="s">
        <v>20</v>
      </c>
      <c r="BR75" t="s">
        <v>21</v>
      </c>
      <c r="BT75">
        <v>16</v>
      </c>
    </row>
    <row r="76" spans="1:72" x14ac:dyDescent="0.35">
      <c r="A76" s="1">
        <v>45015.938831608793</v>
      </c>
      <c r="B76" s="1">
        <v>45018.734089189813</v>
      </c>
      <c r="C76" s="1">
        <v>45018</v>
      </c>
      <c r="D76" s="1">
        <v>44053</v>
      </c>
      <c r="E76" t="s">
        <v>14</v>
      </c>
      <c r="F76" t="s">
        <v>57</v>
      </c>
      <c r="H76" t="s">
        <v>14</v>
      </c>
      <c r="I76" s="1">
        <v>44053</v>
      </c>
      <c r="K76">
        <v>0.5</v>
      </c>
      <c r="L76" t="s">
        <v>14</v>
      </c>
      <c r="M76" s="1">
        <v>44053</v>
      </c>
      <c r="O76">
        <v>0.5</v>
      </c>
      <c r="P76" t="s">
        <v>14</v>
      </c>
      <c r="Q76" s="1">
        <v>44116</v>
      </c>
      <c r="S76" s="2">
        <f>_xlfn.DAYS(Q76,D76)</f>
        <v>63</v>
      </c>
      <c r="T76" t="s">
        <v>14</v>
      </c>
      <c r="U76" s="1">
        <v>44151</v>
      </c>
      <c r="W76" s="2">
        <f>_xlfn.DAYS(U76,D76)</f>
        <v>98</v>
      </c>
      <c r="X76" t="s">
        <v>14</v>
      </c>
      <c r="Y76" s="1">
        <v>44186</v>
      </c>
      <c r="AA76" s="2">
        <f>_xlfn.DAYS(Y76,D76)</f>
        <v>133</v>
      </c>
      <c r="AB76" t="s">
        <v>14</v>
      </c>
      <c r="AC76" s="1">
        <v>44326</v>
      </c>
      <c r="AE76">
        <f>_xlfn.DAYS(AC76,D76)</f>
        <v>273</v>
      </c>
      <c r="AF76" t="s">
        <v>14</v>
      </c>
      <c r="AG76" s="1">
        <v>44326</v>
      </c>
      <c r="AI76">
        <f>_xlfn.DAYS(AG76, D76)</f>
        <v>273</v>
      </c>
      <c r="AJ76" t="s">
        <v>14</v>
      </c>
      <c r="AK76" s="1">
        <v>44445</v>
      </c>
      <c r="AM76">
        <f>_xlfn.DAYS(AK76,D76)</f>
        <v>392</v>
      </c>
      <c r="AN76" t="s">
        <v>14</v>
      </c>
      <c r="AO76" s="1">
        <v>44897</v>
      </c>
      <c r="AQ76">
        <f>_xlfn.DAYS(AO76,D76)</f>
        <v>844</v>
      </c>
      <c r="AR76" t="s">
        <v>14</v>
      </c>
      <c r="AS76" s="1">
        <v>44897</v>
      </c>
      <c r="AU76">
        <f>_xlfn.DAYS(AS76,D76)</f>
        <v>844</v>
      </c>
      <c r="AV76" t="s">
        <v>14</v>
      </c>
      <c r="AW76" s="1">
        <v>44897</v>
      </c>
      <c r="AY76">
        <f>_xlfn.DAYS(AW76,D76)</f>
        <v>844</v>
      </c>
      <c r="AZ76">
        <v>0</v>
      </c>
      <c r="BK76">
        <v>229592473</v>
      </c>
      <c r="BL76" t="s">
        <v>336</v>
      </c>
      <c r="BM76" s="1">
        <v>45018.738009259258</v>
      </c>
      <c r="BP76" t="s">
        <v>19</v>
      </c>
      <c r="BQ76" t="s">
        <v>20</v>
      </c>
      <c r="BR76" t="s">
        <v>144</v>
      </c>
      <c r="BT76">
        <v>241</v>
      </c>
    </row>
    <row r="77" spans="1:72" x14ac:dyDescent="0.35">
      <c r="A77" s="1">
        <v>45023.799223506947</v>
      </c>
      <c r="B77" s="1">
        <v>45023.80820284722</v>
      </c>
      <c r="C77" s="1">
        <v>45023</v>
      </c>
      <c r="D77" s="1">
        <v>44054</v>
      </c>
      <c r="E77" t="s">
        <v>14</v>
      </c>
      <c r="F77" t="s">
        <v>16</v>
      </c>
      <c r="H77" t="s">
        <v>14</v>
      </c>
      <c r="I77" s="1">
        <v>44054</v>
      </c>
      <c r="K77">
        <v>0.5</v>
      </c>
      <c r="L77" t="s">
        <v>14</v>
      </c>
      <c r="M77" s="1">
        <v>44054</v>
      </c>
      <c r="O77">
        <v>0.5</v>
      </c>
      <c r="P77" t="s">
        <v>14</v>
      </c>
      <c r="Q77" s="1">
        <v>44132</v>
      </c>
      <c r="S77" s="2">
        <f>_xlfn.DAYS(Q77,D77)</f>
        <v>78</v>
      </c>
      <c r="T77" t="s">
        <v>14</v>
      </c>
      <c r="U77" s="1">
        <v>44160</v>
      </c>
      <c r="W77" s="2">
        <f>_xlfn.DAYS(U77,D77)</f>
        <v>106</v>
      </c>
      <c r="X77" t="s">
        <v>14</v>
      </c>
      <c r="Y77" s="1">
        <v>44188</v>
      </c>
      <c r="AA77" s="2">
        <f>_xlfn.DAYS(Y77,D77)</f>
        <v>134</v>
      </c>
      <c r="AB77" t="s">
        <v>14</v>
      </c>
      <c r="AC77" s="1">
        <v>44335</v>
      </c>
      <c r="AE77">
        <f>_xlfn.DAYS(AC77,D77)</f>
        <v>281</v>
      </c>
      <c r="AF77" t="s">
        <v>14</v>
      </c>
      <c r="AG77" s="1">
        <v>44335</v>
      </c>
      <c r="AI77">
        <f>_xlfn.DAYS(AG77, D77)</f>
        <v>281</v>
      </c>
      <c r="AJ77" t="s">
        <v>14</v>
      </c>
      <c r="AK77" s="1">
        <v>44545</v>
      </c>
      <c r="AM77">
        <f>_xlfn.DAYS(AK77,D77)</f>
        <v>491</v>
      </c>
      <c r="AN77" t="s">
        <v>15</v>
      </c>
      <c r="AP77" t="s">
        <v>15</v>
      </c>
      <c r="AR77" t="s">
        <v>14</v>
      </c>
      <c r="AS77" s="1">
        <v>44594</v>
      </c>
      <c r="AU77">
        <f>_xlfn.DAYS(AS77,D77)</f>
        <v>540</v>
      </c>
      <c r="AV77" t="s">
        <v>15</v>
      </c>
      <c r="AX77" t="s">
        <v>15</v>
      </c>
      <c r="AZ77">
        <v>1</v>
      </c>
      <c r="BA77" t="s">
        <v>29</v>
      </c>
      <c r="BB77">
        <v>0</v>
      </c>
      <c r="BC77">
        <v>0</v>
      </c>
      <c r="BD77">
        <v>0</v>
      </c>
      <c r="BE77">
        <v>0</v>
      </c>
      <c r="BF77">
        <v>1</v>
      </c>
      <c r="BG77">
        <v>0</v>
      </c>
      <c r="BH77">
        <v>0</v>
      </c>
      <c r="BK77">
        <v>230693168</v>
      </c>
      <c r="BL77" t="s">
        <v>360</v>
      </c>
      <c r="BM77" s="1">
        <v>45023.882743055547</v>
      </c>
      <c r="BP77" t="s">
        <v>19</v>
      </c>
      <c r="BQ77" t="s">
        <v>20</v>
      </c>
      <c r="BR77" t="s">
        <v>144</v>
      </c>
      <c r="BT77">
        <v>262</v>
      </c>
    </row>
    <row r="78" spans="1:72" x14ac:dyDescent="0.35">
      <c r="A78" s="1">
        <v>45017.675598807873</v>
      </c>
      <c r="B78" s="1">
        <v>45027.975795995371</v>
      </c>
      <c r="C78" s="1">
        <v>45017</v>
      </c>
      <c r="D78" s="1">
        <v>44048</v>
      </c>
      <c r="E78" t="s">
        <v>14</v>
      </c>
      <c r="F78" t="s">
        <v>16</v>
      </c>
      <c r="H78" t="s">
        <v>14</v>
      </c>
      <c r="I78" s="1">
        <v>44054</v>
      </c>
      <c r="K78">
        <f>_xlfn.DAYS(I78,D78)</f>
        <v>6</v>
      </c>
      <c r="L78" t="s">
        <v>14</v>
      </c>
      <c r="M78" s="1">
        <v>44054</v>
      </c>
      <c r="O78">
        <f>_xlfn.DAYS(M78,D78)</f>
        <v>6</v>
      </c>
      <c r="P78" t="s">
        <v>14</v>
      </c>
      <c r="Q78" s="1">
        <v>44110</v>
      </c>
      <c r="S78" s="2">
        <f>_xlfn.DAYS(Q78,D78)</f>
        <v>62</v>
      </c>
      <c r="T78" t="s">
        <v>14</v>
      </c>
      <c r="U78" s="1">
        <v>44144</v>
      </c>
      <c r="W78" s="2">
        <f>_xlfn.DAYS(U78,D78)</f>
        <v>96</v>
      </c>
      <c r="X78" t="s">
        <v>14</v>
      </c>
      <c r="Y78" s="1">
        <v>44173</v>
      </c>
      <c r="AA78" s="2">
        <f>_xlfn.DAYS(Y78,D78)</f>
        <v>125</v>
      </c>
      <c r="AB78" t="s">
        <v>14</v>
      </c>
      <c r="AC78" s="1">
        <v>44292</v>
      </c>
      <c r="AE78">
        <f>_xlfn.DAYS(AC78,D78)</f>
        <v>244</v>
      </c>
      <c r="AF78" t="s">
        <v>14</v>
      </c>
      <c r="AG78" s="1">
        <v>44327</v>
      </c>
      <c r="AI78">
        <f>_xlfn.DAYS(AG78, D78)</f>
        <v>279</v>
      </c>
      <c r="AJ78" t="s">
        <v>14</v>
      </c>
      <c r="AK78" s="1">
        <v>44425</v>
      </c>
      <c r="AM78">
        <f>_xlfn.DAYS(AK78,D78)</f>
        <v>377</v>
      </c>
      <c r="AN78" t="s">
        <v>15</v>
      </c>
      <c r="AP78" t="s">
        <v>15</v>
      </c>
      <c r="AR78" t="s">
        <v>14</v>
      </c>
      <c r="AS78" s="1">
        <v>44551</v>
      </c>
      <c r="AU78">
        <f>_xlfn.DAYS(AS78,D78)</f>
        <v>503</v>
      </c>
      <c r="AV78" t="s">
        <v>15</v>
      </c>
      <c r="AX78" t="s">
        <v>15</v>
      </c>
      <c r="AZ78">
        <v>1</v>
      </c>
      <c r="BA78" t="s">
        <v>435</v>
      </c>
      <c r="BB78">
        <v>0</v>
      </c>
      <c r="BC78">
        <v>0</v>
      </c>
      <c r="BD78">
        <v>0</v>
      </c>
      <c r="BE78">
        <v>0</v>
      </c>
      <c r="BF78">
        <v>1</v>
      </c>
      <c r="BG78">
        <v>1</v>
      </c>
      <c r="BH78">
        <v>0</v>
      </c>
      <c r="BK78">
        <v>231493345</v>
      </c>
      <c r="BL78" t="s">
        <v>436</v>
      </c>
      <c r="BM78" s="1">
        <v>45028.560995370368</v>
      </c>
      <c r="BP78" t="s">
        <v>19</v>
      </c>
      <c r="BQ78" t="s">
        <v>20</v>
      </c>
      <c r="BR78" t="s">
        <v>21</v>
      </c>
      <c r="BT78">
        <v>323</v>
      </c>
    </row>
    <row r="79" spans="1:72" x14ac:dyDescent="0.35">
      <c r="A79" s="1">
        <v>45011.568008703704</v>
      </c>
      <c r="B79" s="1">
        <v>45011.693440173607</v>
      </c>
      <c r="C79" s="1">
        <v>45011</v>
      </c>
      <c r="D79" s="1">
        <v>44053</v>
      </c>
      <c r="E79" t="s">
        <v>14</v>
      </c>
      <c r="F79" t="s">
        <v>16</v>
      </c>
      <c r="H79" t="s">
        <v>14</v>
      </c>
      <c r="I79" s="1">
        <v>44056</v>
      </c>
      <c r="K79">
        <f>_xlfn.DAYS(I79,D79)</f>
        <v>3</v>
      </c>
      <c r="L79" t="s">
        <v>14</v>
      </c>
      <c r="M79" s="1">
        <v>44056</v>
      </c>
      <c r="O79">
        <f>_xlfn.DAYS(M79,D79)</f>
        <v>3</v>
      </c>
      <c r="P79" t="s">
        <v>14</v>
      </c>
      <c r="Q79" s="1">
        <v>44130</v>
      </c>
      <c r="S79" s="2">
        <f>_xlfn.DAYS(Q79,D79)</f>
        <v>77</v>
      </c>
      <c r="T79" t="s">
        <v>14</v>
      </c>
      <c r="U79" s="1">
        <v>44158</v>
      </c>
      <c r="W79" s="2">
        <f>_xlfn.DAYS(U79,D79)</f>
        <v>105</v>
      </c>
      <c r="X79" t="s">
        <v>14</v>
      </c>
      <c r="Y79" s="1">
        <v>44186</v>
      </c>
      <c r="AA79" s="2">
        <f>_xlfn.DAYS(Y79,D79)</f>
        <v>133</v>
      </c>
      <c r="AB79" t="s">
        <v>14</v>
      </c>
      <c r="AC79" s="1">
        <v>44326</v>
      </c>
      <c r="AE79">
        <f>_xlfn.DAYS(AC79,D79)</f>
        <v>273</v>
      </c>
      <c r="AF79" t="s">
        <v>14</v>
      </c>
      <c r="AG79" s="1">
        <v>44326</v>
      </c>
      <c r="AI79">
        <f>_xlfn.DAYS(AG79, D79)</f>
        <v>273</v>
      </c>
      <c r="AJ79" t="s">
        <v>14</v>
      </c>
      <c r="AK79" s="1">
        <v>44431</v>
      </c>
      <c r="AM79">
        <f>_xlfn.DAYS(AK79,D79)</f>
        <v>378</v>
      </c>
      <c r="AN79" t="s">
        <v>15</v>
      </c>
      <c r="AP79" t="s">
        <v>15</v>
      </c>
      <c r="AR79" t="s">
        <v>15</v>
      </c>
      <c r="AT79" t="s">
        <v>15</v>
      </c>
      <c r="AV79" t="s">
        <v>15</v>
      </c>
      <c r="AX79" t="s">
        <v>15</v>
      </c>
      <c r="AZ79">
        <v>1</v>
      </c>
      <c r="BA79" t="s">
        <v>22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1</v>
      </c>
      <c r="BI79" t="s">
        <v>177</v>
      </c>
      <c r="BK79">
        <v>227901681</v>
      </c>
      <c r="BL79" t="s">
        <v>178</v>
      </c>
      <c r="BM79" s="1">
        <v>45011.694282407407</v>
      </c>
      <c r="BP79" t="s">
        <v>19</v>
      </c>
      <c r="BQ79" t="s">
        <v>20</v>
      </c>
      <c r="BR79" t="s">
        <v>144</v>
      </c>
      <c r="BT79">
        <v>115</v>
      </c>
    </row>
    <row r="80" spans="1:72" x14ac:dyDescent="0.35">
      <c r="A80" s="1">
        <v>45028.515573252313</v>
      </c>
      <c r="B80" s="1">
        <v>45028.521956192133</v>
      </c>
      <c r="C80" s="1">
        <v>45028</v>
      </c>
      <c r="D80" s="1">
        <v>44046</v>
      </c>
      <c r="E80" t="s">
        <v>14</v>
      </c>
      <c r="F80" t="s">
        <v>16</v>
      </c>
      <c r="H80" t="s">
        <v>14</v>
      </c>
      <c r="I80" s="1">
        <v>44056</v>
      </c>
      <c r="K80">
        <f>_xlfn.DAYS(I80,D80)</f>
        <v>10</v>
      </c>
      <c r="L80" t="s">
        <v>14</v>
      </c>
      <c r="M80" s="1">
        <v>44056</v>
      </c>
      <c r="O80">
        <f>_xlfn.DAYS(M80,D80)</f>
        <v>10</v>
      </c>
      <c r="P80" t="s">
        <v>14</v>
      </c>
      <c r="Q80" s="1">
        <v>44112</v>
      </c>
      <c r="S80" s="2">
        <f>_xlfn.DAYS(Q80,D80)</f>
        <v>66</v>
      </c>
      <c r="T80" t="s">
        <v>14</v>
      </c>
      <c r="U80" s="1">
        <v>44154</v>
      </c>
      <c r="W80" s="2">
        <f>_xlfn.DAYS(U80,D80)</f>
        <v>108</v>
      </c>
      <c r="X80" t="s">
        <v>14</v>
      </c>
      <c r="Y80" s="1">
        <v>44378</v>
      </c>
      <c r="AA80" s="2">
        <f>_xlfn.DAYS(Y80,D80)</f>
        <v>332</v>
      </c>
      <c r="AB80" t="s">
        <v>14</v>
      </c>
      <c r="AC80" s="1">
        <v>44330</v>
      </c>
      <c r="AE80">
        <f>_xlfn.DAYS(AC80,D80)</f>
        <v>284</v>
      </c>
      <c r="AF80" t="s">
        <v>14</v>
      </c>
      <c r="AG80" s="1">
        <v>44330</v>
      </c>
      <c r="AI80">
        <f>_xlfn.DAYS(AG80, D80)</f>
        <v>284</v>
      </c>
      <c r="AJ80" t="s">
        <v>15</v>
      </c>
      <c r="AL80" t="s">
        <v>15</v>
      </c>
      <c r="AN80" t="s">
        <v>15</v>
      </c>
      <c r="AP80" t="s">
        <v>15</v>
      </c>
      <c r="AR80" t="s">
        <v>15</v>
      </c>
      <c r="AT80" t="s">
        <v>15</v>
      </c>
      <c r="AV80" t="s">
        <v>15</v>
      </c>
      <c r="AX80" t="s">
        <v>15</v>
      </c>
      <c r="AZ80">
        <v>1</v>
      </c>
      <c r="BA80" t="s">
        <v>37</v>
      </c>
      <c r="BB80">
        <v>0</v>
      </c>
      <c r="BC80">
        <v>1</v>
      </c>
      <c r="BD80">
        <v>0</v>
      </c>
      <c r="BE80">
        <v>0</v>
      </c>
      <c r="BF80">
        <v>0</v>
      </c>
      <c r="BG80">
        <v>0</v>
      </c>
      <c r="BH80">
        <v>0</v>
      </c>
      <c r="BK80">
        <v>231490878</v>
      </c>
      <c r="BL80" t="s">
        <v>424</v>
      </c>
      <c r="BM80" s="1">
        <v>45028.553865740738</v>
      </c>
      <c r="BP80" t="s">
        <v>19</v>
      </c>
      <c r="BQ80" t="s">
        <v>20</v>
      </c>
      <c r="BR80" t="s">
        <v>144</v>
      </c>
      <c r="BT80">
        <v>315</v>
      </c>
    </row>
    <row r="81" spans="1:72" x14ac:dyDescent="0.35">
      <c r="A81" s="1">
        <v>45028.534263819442</v>
      </c>
      <c r="B81" s="1">
        <v>45028.751193993063</v>
      </c>
      <c r="C81" s="1">
        <v>45028</v>
      </c>
      <c r="D81" s="1">
        <v>44029</v>
      </c>
      <c r="E81" t="s">
        <v>14</v>
      </c>
      <c r="F81" t="s">
        <v>16</v>
      </c>
      <c r="H81" t="s">
        <v>14</v>
      </c>
      <c r="I81" s="1">
        <v>44057</v>
      </c>
      <c r="K81">
        <f>_xlfn.DAYS(I81,D81)</f>
        <v>28</v>
      </c>
      <c r="L81" t="s">
        <v>14</v>
      </c>
      <c r="M81" s="1">
        <v>44057</v>
      </c>
      <c r="O81">
        <f>_xlfn.DAYS(M81,D81)</f>
        <v>28</v>
      </c>
      <c r="P81" t="s">
        <v>14</v>
      </c>
      <c r="Q81" s="1">
        <v>44113</v>
      </c>
      <c r="S81" s="2">
        <f>_xlfn.DAYS(Q81,D81)</f>
        <v>84</v>
      </c>
      <c r="T81" t="s">
        <v>14</v>
      </c>
      <c r="U81" s="1">
        <v>44144</v>
      </c>
      <c r="W81" s="2">
        <f>_xlfn.DAYS(U81,D81)</f>
        <v>115</v>
      </c>
      <c r="X81" t="s">
        <v>14</v>
      </c>
      <c r="Y81" s="1">
        <v>44193</v>
      </c>
      <c r="AA81" s="2">
        <f>_xlfn.DAYS(Y81,D81)</f>
        <v>164</v>
      </c>
      <c r="AB81" t="s">
        <v>14</v>
      </c>
      <c r="AC81" s="1">
        <v>44326</v>
      </c>
      <c r="AE81">
        <f>_xlfn.DAYS(AC81,D81)</f>
        <v>297</v>
      </c>
      <c r="AF81" t="s">
        <v>14</v>
      </c>
      <c r="AG81" s="1">
        <v>44326</v>
      </c>
      <c r="AI81">
        <f>_xlfn.DAYS(AG81, D81)</f>
        <v>297</v>
      </c>
      <c r="AJ81" t="s">
        <v>14</v>
      </c>
      <c r="AK81" s="1">
        <v>44810</v>
      </c>
      <c r="AM81">
        <f>_xlfn.DAYS(AK81,D81)</f>
        <v>781</v>
      </c>
      <c r="AN81" t="s">
        <v>14</v>
      </c>
      <c r="AO81" s="1">
        <v>44810</v>
      </c>
      <c r="AQ81">
        <f>_xlfn.DAYS(AO81,D81)</f>
        <v>781</v>
      </c>
      <c r="AR81" t="s">
        <v>14</v>
      </c>
      <c r="AS81" s="1">
        <v>44810</v>
      </c>
      <c r="AU81">
        <f>_xlfn.DAYS(AS81,D81)</f>
        <v>781</v>
      </c>
      <c r="AV81" t="s">
        <v>14</v>
      </c>
      <c r="AW81" s="1">
        <v>44810</v>
      </c>
      <c r="AY81">
        <f>_xlfn.DAYS(AW81,D81)</f>
        <v>781</v>
      </c>
      <c r="AZ81">
        <v>0</v>
      </c>
      <c r="BK81">
        <v>231575235</v>
      </c>
      <c r="BL81" t="s">
        <v>457</v>
      </c>
      <c r="BM81" s="1">
        <v>45028.751435185193</v>
      </c>
      <c r="BP81" t="s">
        <v>19</v>
      </c>
      <c r="BQ81" t="s">
        <v>20</v>
      </c>
      <c r="BR81" t="s">
        <v>144</v>
      </c>
      <c r="BT81">
        <v>340</v>
      </c>
    </row>
    <row r="82" spans="1:72" x14ac:dyDescent="0.35">
      <c r="A82" s="1">
        <v>45014.509020567129</v>
      </c>
      <c r="B82" s="1">
        <v>45014.709901550923</v>
      </c>
      <c r="C82" s="1">
        <v>45014</v>
      </c>
      <c r="D82" s="1">
        <v>44060</v>
      </c>
      <c r="E82" t="s">
        <v>14</v>
      </c>
      <c r="F82" t="s">
        <v>16</v>
      </c>
      <c r="H82" t="s">
        <v>14</v>
      </c>
      <c r="I82" s="1">
        <v>44060</v>
      </c>
      <c r="K82">
        <v>0.5</v>
      </c>
      <c r="L82" t="s">
        <v>14</v>
      </c>
      <c r="M82" s="1">
        <v>44060</v>
      </c>
      <c r="O82">
        <v>0.5</v>
      </c>
      <c r="P82" t="s">
        <v>14</v>
      </c>
      <c r="Q82" s="1">
        <v>44124</v>
      </c>
      <c r="S82" s="2">
        <f>_xlfn.DAYS(Q82,D82)</f>
        <v>64</v>
      </c>
      <c r="T82" t="s">
        <v>14</v>
      </c>
      <c r="U82" s="1">
        <v>44151</v>
      </c>
      <c r="W82" s="2">
        <f>_xlfn.DAYS(U82,D82)</f>
        <v>91</v>
      </c>
      <c r="X82" t="s">
        <v>14</v>
      </c>
      <c r="Y82" s="1">
        <v>44158</v>
      </c>
      <c r="AA82" s="2">
        <f>_xlfn.DAYS(Y82,D82)</f>
        <v>98</v>
      </c>
      <c r="AB82" t="s">
        <v>15</v>
      </c>
      <c r="AD82" t="s">
        <v>15</v>
      </c>
      <c r="AF82" t="s">
        <v>15</v>
      </c>
      <c r="AH82" t="s">
        <v>15</v>
      </c>
      <c r="AJ82" t="s">
        <v>15</v>
      </c>
      <c r="AL82" t="s">
        <v>15</v>
      </c>
      <c r="AN82" t="s">
        <v>15</v>
      </c>
      <c r="AP82" t="s">
        <v>15</v>
      </c>
      <c r="AR82" t="s">
        <v>15</v>
      </c>
      <c r="AT82" t="s">
        <v>15</v>
      </c>
      <c r="AV82" t="s">
        <v>15</v>
      </c>
      <c r="AX82" t="s">
        <v>15</v>
      </c>
      <c r="AZ82">
        <v>1</v>
      </c>
      <c r="BA82" t="s">
        <v>17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1</v>
      </c>
      <c r="BH82">
        <v>0</v>
      </c>
      <c r="BK82">
        <v>228707227</v>
      </c>
      <c r="BL82" t="s">
        <v>242</v>
      </c>
      <c r="BM82" s="1">
        <v>45014.710821759261</v>
      </c>
      <c r="BP82" t="s">
        <v>19</v>
      </c>
      <c r="BQ82" t="s">
        <v>20</v>
      </c>
      <c r="BR82" t="s">
        <v>144</v>
      </c>
      <c r="BT82">
        <v>168</v>
      </c>
    </row>
    <row r="83" spans="1:72" x14ac:dyDescent="0.35">
      <c r="A83" s="1">
        <v>45000.530842349537</v>
      </c>
      <c r="B83" s="1">
        <v>45000.537134432867</v>
      </c>
      <c r="C83" s="1">
        <v>45000</v>
      </c>
      <c r="D83" s="1">
        <v>44064</v>
      </c>
      <c r="E83" t="s">
        <v>14</v>
      </c>
      <c r="F83" t="s">
        <v>57</v>
      </c>
      <c r="H83" t="s">
        <v>14</v>
      </c>
      <c r="I83" s="1">
        <v>44064</v>
      </c>
      <c r="K83">
        <v>0.5</v>
      </c>
      <c r="L83" t="s">
        <v>14</v>
      </c>
      <c r="M83" s="1">
        <v>44064</v>
      </c>
      <c r="O83">
        <v>0.5</v>
      </c>
      <c r="P83" t="s">
        <v>14</v>
      </c>
      <c r="Q83" s="1">
        <v>44147</v>
      </c>
      <c r="S83" s="2">
        <f>_xlfn.DAYS(Q83,D83)</f>
        <v>83</v>
      </c>
      <c r="T83" t="s">
        <v>14</v>
      </c>
      <c r="U83" s="1">
        <v>44175</v>
      </c>
      <c r="W83" s="2">
        <f>_xlfn.DAYS(U83,D83)</f>
        <v>111</v>
      </c>
      <c r="X83" t="s">
        <v>14</v>
      </c>
      <c r="Y83" s="1">
        <v>44210</v>
      </c>
      <c r="AA83" s="2">
        <f>_xlfn.DAYS(Y83,D83)</f>
        <v>146</v>
      </c>
      <c r="AB83" t="s">
        <v>14</v>
      </c>
      <c r="AC83" s="1">
        <v>44364</v>
      </c>
      <c r="AE83">
        <f>_xlfn.DAYS(AC83,D83)</f>
        <v>300</v>
      </c>
      <c r="AF83" t="s">
        <v>14</v>
      </c>
      <c r="AG83" s="1">
        <v>44364</v>
      </c>
      <c r="AI83">
        <f>_xlfn.DAYS(AG83, D83)</f>
        <v>300</v>
      </c>
      <c r="AJ83" t="s">
        <v>14</v>
      </c>
      <c r="AK83" s="1">
        <v>44455</v>
      </c>
      <c r="AM83">
        <f>_xlfn.DAYS(AK83,D83)</f>
        <v>391</v>
      </c>
      <c r="AN83" t="s">
        <v>14</v>
      </c>
      <c r="AO83" s="1">
        <v>44616</v>
      </c>
      <c r="AQ83">
        <f>_xlfn.DAYS(AO83,D83)</f>
        <v>552</v>
      </c>
      <c r="AR83" t="s">
        <v>14</v>
      </c>
      <c r="AS83" s="1">
        <v>44616</v>
      </c>
      <c r="AU83">
        <f>_xlfn.DAYS(AS83,D83)</f>
        <v>552</v>
      </c>
      <c r="AV83" t="s">
        <v>14</v>
      </c>
      <c r="AW83" s="1">
        <v>44616</v>
      </c>
      <c r="AY83">
        <f>_xlfn.DAYS(AW83,D83)</f>
        <v>552</v>
      </c>
      <c r="AZ83">
        <v>0</v>
      </c>
      <c r="BK83">
        <v>225300545</v>
      </c>
      <c r="BL83" t="s">
        <v>63</v>
      </c>
      <c r="BM83" s="1">
        <v>45000.604710648149</v>
      </c>
      <c r="BP83" t="s">
        <v>19</v>
      </c>
      <c r="BQ83" t="s">
        <v>20</v>
      </c>
      <c r="BR83" t="s">
        <v>21</v>
      </c>
      <c r="BT83">
        <v>32</v>
      </c>
    </row>
    <row r="84" spans="1:72" x14ac:dyDescent="0.35">
      <c r="A84" s="1">
        <v>45014.51869996528</v>
      </c>
      <c r="B84" s="1">
        <v>45014.5354681713</v>
      </c>
      <c r="C84" s="1">
        <v>45014</v>
      </c>
      <c r="D84" s="1">
        <v>44020</v>
      </c>
      <c r="E84" t="s">
        <v>14</v>
      </c>
      <c r="F84" t="s">
        <v>16</v>
      </c>
      <c r="H84" t="s">
        <v>14</v>
      </c>
      <c r="I84" s="1">
        <v>44064</v>
      </c>
      <c r="K84">
        <f>_xlfn.DAYS(I84,D84)</f>
        <v>44</v>
      </c>
      <c r="L84" t="s">
        <v>14</v>
      </c>
      <c r="M84" s="1">
        <v>44064</v>
      </c>
      <c r="O84">
        <f>_xlfn.DAYS(M84,D84)</f>
        <v>44</v>
      </c>
      <c r="P84" t="s">
        <v>14</v>
      </c>
      <c r="Q84" s="1">
        <v>44085</v>
      </c>
      <c r="S84" s="2">
        <f>_xlfn.DAYS(Q84,D84)</f>
        <v>65</v>
      </c>
      <c r="T84" t="s">
        <v>14</v>
      </c>
      <c r="U84" s="1">
        <v>44127</v>
      </c>
      <c r="W84" s="2">
        <f>_xlfn.DAYS(U84,D84)</f>
        <v>107</v>
      </c>
      <c r="X84" t="s">
        <v>14</v>
      </c>
      <c r="Y84" s="1">
        <v>44155</v>
      </c>
      <c r="AA84" s="2">
        <f>_xlfn.DAYS(Y84,D84)</f>
        <v>135</v>
      </c>
      <c r="AB84" t="s">
        <v>14</v>
      </c>
      <c r="AC84" s="1">
        <v>44344</v>
      </c>
      <c r="AE84">
        <f>_xlfn.DAYS(AC84,D84)</f>
        <v>324</v>
      </c>
      <c r="AF84" t="s">
        <v>14</v>
      </c>
      <c r="AG84" s="1">
        <v>44344</v>
      </c>
      <c r="AI84">
        <f>_xlfn.DAYS(AG84, D84)</f>
        <v>324</v>
      </c>
      <c r="AJ84" t="s">
        <v>14</v>
      </c>
      <c r="AK84" s="1">
        <v>44393</v>
      </c>
      <c r="AM84">
        <f>_xlfn.DAYS(AK84,D84)</f>
        <v>373</v>
      </c>
      <c r="AN84" t="s">
        <v>14</v>
      </c>
      <c r="AO84" s="1">
        <v>44589</v>
      </c>
      <c r="AQ84">
        <f>_xlfn.DAYS(AO84,D84)</f>
        <v>569</v>
      </c>
      <c r="AR84" t="s">
        <v>14</v>
      </c>
      <c r="AS84" s="1">
        <v>44589</v>
      </c>
      <c r="AU84">
        <f>_xlfn.DAYS(AS84,D84)</f>
        <v>569</v>
      </c>
      <c r="AV84" t="s">
        <v>14</v>
      </c>
      <c r="AW84" s="1">
        <v>44589</v>
      </c>
      <c r="AY84">
        <f>_xlfn.DAYS(AW84,D84)</f>
        <v>569</v>
      </c>
      <c r="AZ84">
        <v>0</v>
      </c>
      <c r="BK84">
        <v>228779442</v>
      </c>
      <c r="BL84" t="s">
        <v>249</v>
      </c>
      <c r="BM84" s="1">
        <v>45015.039074074077</v>
      </c>
      <c r="BP84" t="s">
        <v>19</v>
      </c>
      <c r="BQ84" t="s">
        <v>20</v>
      </c>
      <c r="BR84" t="s">
        <v>144</v>
      </c>
      <c r="BT84">
        <v>174</v>
      </c>
    </row>
    <row r="85" spans="1:72" x14ac:dyDescent="0.35">
      <c r="A85" s="1">
        <v>45003.574119548612</v>
      </c>
      <c r="B85" s="1">
        <v>45003.585584050918</v>
      </c>
      <c r="C85" s="1">
        <v>45003</v>
      </c>
      <c r="D85" s="1">
        <v>44065</v>
      </c>
      <c r="E85" t="s">
        <v>14</v>
      </c>
      <c r="F85" t="s">
        <v>16</v>
      </c>
      <c r="H85" t="s">
        <v>14</v>
      </c>
      <c r="I85" s="1">
        <v>44067</v>
      </c>
      <c r="K85">
        <f>_xlfn.DAYS(I85,D85)</f>
        <v>2</v>
      </c>
      <c r="L85" t="s">
        <v>14</v>
      </c>
      <c r="M85" s="1">
        <v>44067</v>
      </c>
      <c r="O85">
        <f>_xlfn.DAYS(M85,D85)</f>
        <v>2</v>
      </c>
      <c r="P85" t="s">
        <v>14</v>
      </c>
      <c r="Q85" s="1">
        <v>44126</v>
      </c>
      <c r="S85" s="2">
        <f>_xlfn.DAYS(Q85,D85)</f>
        <v>61</v>
      </c>
      <c r="T85" t="s">
        <v>14</v>
      </c>
      <c r="U85" s="1">
        <v>44161</v>
      </c>
      <c r="W85" s="2">
        <f>_xlfn.DAYS(U85,D85)</f>
        <v>96</v>
      </c>
      <c r="X85" t="s">
        <v>14</v>
      </c>
      <c r="Y85" s="1">
        <v>44189</v>
      </c>
      <c r="AA85" s="2">
        <f>_xlfn.DAYS(Y85,D85)</f>
        <v>124</v>
      </c>
      <c r="AB85" t="s">
        <v>14</v>
      </c>
      <c r="AC85" s="1">
        <v>44343</v>
      </c>
      <c r="AE85">
        <f>_xlfn.DAYS(AC85,D85)</f>
        <v>278</v>
      </c>
      <c r="AF85" t="s">
        <v>14</v>
      </c>
      <c r="AG85" s="1">
        <v>44343</v>
      </c>
      <c r="AI85">
        <f>_xlfn.DAYS(AG85, D85)</f>
        <v>278</v>
      </c>
      <c r="AJ85" t="s">
        <v>14</v>
      </c>
      <c r="AK85" s="1">
        <v>44463</v>
      </c>
      <c r="AM85">
        <f>_xlfn.DAYS(AK85,D85)</f>
        <v>398</v>
      </c>
      <c r="AN85" t="s">
        <v>15</v>
      </c>
      <c r="AP85" t="s">
        <v>15</v>
      </c>
      <c r="AR85" t="s">
        <v>15</v>
      </c>
      <c r="AT85" t="s">
        <v>15</v>
      </c>
      <c r="AV85" t="s">
        <v>15</v>
      </c>
      <c r="AX85" t="s">
        <v>15</v>
      </c>
      <c r="AZ85">
        <v>1</v>
      </c>
      <c r="BA85" t="s">
        <v>22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1</v>
      </c>
      <c r="BI85" t="s">
        <v>99</v>
      </c>
      <c r="BK85">
        <v>226078232</v>
      </c>
      <c r="BL85" t="s">
        <v>106</v>
      </c>
      <c r="BM85" s="1">
        <v>45003.587743055563</v>
      </c>
      <c r="BP85" t="s">
        <v>19</v>
      </c>
      <c r="BQ85" t="s">
        <v>20</v>
      </c>
      <c r="BR85" t="s">
        <v>21</v>
      </c>
      <c r="BT85">
        <v>60</v>
      </c>
    </row>
    <row r="86" spans="1:72" x14ac:dyDescent="0.35">
      <c r="A86" s="1">
        <v>45025.44489741898</v>
      </c>
      <c r="B86" s="1">
        <v>45025.450685219897</v>
      </c>
      <c r="C86" s="1">
        <v>45025</v>
      </c>
      <c r="D86" s="1">
        <v>44057</v>
      </c>
      <c r="E86" t="s">
        <v>14</v>
      </c>
      <c r="F86" t="s">
        <v>57</v>
      </c>
      <c r="H86" t="s">
        <v>14</v>
      </c>
      <c r="I86" s="1">
        <v>44069</v>
      </c>
      <c r="K86">
        <f>_xlfn.DAYS(I86,D86)</f>
        <v>12</v>
      </c>
      <c r="L86" t="s">
        <v>14</v>
      </c>
      <c r="M86" s="1">
        <v>44069</v>
      </c>
      <c r="O86">
        <f>_xlfn.DAYS(M86,D86)</f>
        <v>12</v>
      </c>
      <c r="P86" t="s">
        <v>14</v>
      </c>
      <c r="Q86" s="1">
        <v>44132</v>
      </c>
      <c r="S86" s="2">
        <f>_xlfn.DAYS(Q86,D86)</f>
        <v>75</v>
      </c>
      <c r="T86" t="s">
        <v>14</v>
      </c>
      <c r="U86" s="1">
        <v>44160</v>
      </c>
      <c r="W86" s="2">
        <f>_xlfn.DAYS(U86,D86)</f>
        <v>103</v>
      </c>
      <c r="X86" t="s">
        <v>14</v>
      </c>
      <c r="Y86" s="1">
        <v>44193</v>
      </c>
      <c r="AA86" s="2">
        <f>_xlfn.DAYS(Y86,D86)</f>
        <v>136</v>
      </c>
      <c r="AB86" t="s">
        <v>14</v>
      </c>
      <c r="AC86" s="1">
        <v>44336</v>
      </c>
      <c r="AE86">
        <f>_xlfn.DAYS(AC86,D86)</f>
        <v>279</v>
      </c>
      <c r="AF86" t="s">
        <v>14</v>
      </c>
      <c r="AG86" s="1">
        <v>44336</v>
      </c>
      <c r="AI86">
        <f>_xlfn.DAYS(AG86, D86)</f>
        <v>279</v>
      </c>
      <c r="AJ86" t="s">
        <v>14</v>
      </c>
      <c r="AK86" s="1">
        <v>44433</v>
      </c>
      <c r="AM86">
        <f>_xlfn.DAYS(AK86,D86)</f>
        <v>376</v>
      </c>
      <c r="AN86" t="s">
        <v>14</v>
      </c>
      <c r="AO86" s="1">
        <v>44642</v>
      </c>
      <c r="AQ86">
        <f>_xlfn.DAYS(AO86,D86)</f>
        <v>585</v>
      </c>
      <c r="AR86" t="s">
        <v>14</v>
      </c>
      <c r="AS86" s="1">
        <v>44642</v>
      </c>
      <c r="AU86">
        <f>_xlfn.DAYS(AS86,D86)</f>
        <v>585</v>
      </c>
      <c r="AV86" t="s">
        <v>14</v>
      </c>
      <c r="AW86" s="1">
        <v>44642</v>
      </c>
      <c r="AY86">
        <f>_xlfn.DAYS(AW86,D86)</f>
        <v>585</v>
      </c>
      <c r="AZ86">
        <v>0</v>
      </c>
      <c r="BK86">
        <v>230903220</v>
      </c>
      <c r="BL86" t="s">
        <v>364</v>
      </c>
      <c r="BM86" s="1">
        <v>45025.633564814823</v>
      </c>
      <c r="BP86" t="s">
        <v>19</v>
      </c>
      <c r="BQ86" t="s">
        <v>20</v>
      </c>
      <c r="BR86" t="s">
        <v>144</v>
      </c>
      <c r="BT86">
        <v>266</v>
      </c>
    </row>
    <row r="87" spans="1:72" x14ac:dyDescent="0.35">
      <c r="A87" s="1">
        <v>45008.561278229157</v>
      </c>
      <c r="B87" s="1">
        <v>45008.566919212957</v>
      </c>
      <c r="C87" s="1">
        <v>45008</v>
      </c>
      <c r="D87" s="1">
        <v>44069</v>
      </c>
      <c r="E87" t="s">
        <v>14</v>
      </c>
      <c r="F87" t="s">
        <v>57</v>
      </c>
      <c r="H87" t="s">
        <v>14</v>
      </c>
      <c r="I87" s="1">
        <v>44070</v>
      </c>
      <c r="K87">
        <f>_xlfn.DAYS(I87,D87)</f>
        <v>1</v>
      </c>
      <c r="L87" t="s">
        <v>14</v>
      </c>
      <c r="M87" s="1">
        <v>44070</v>
      </c>
      <c r="O87">
        <f>_xlfn.DAYS(M87,D87)</f>
        <v>1</v>
      </c>
      <c r="P87" t="s">
        <v>14</v>
      </c>
      <c r="Q87" s="1">
        <v>44145</v>
      </c>
      <c r="S87" s="2">
        <f>_xlfn.DAYS(Q87,D87)</f>
        <v>76</v>
      </c>
      <c r="T87" t="s">
        <v>14</v>
      </c>
      <c r="U87" s="1">
        <v>44173</v>
      </c>
      <c r="W87" s="2">
        <f>_xlfn.DAYS(U87,D87)</f>
        <v>104</v>
      </c>
      <c r="X87" t="s">
        <v>14</v>
      </c>
      <c r="Y87" s="1">
        <v>44201</v>
      </c>
      <c r="AA87" s="2">
        <f>_xlfn.DAYS(Y87,D87)</f>
        <v>132</v>
      </c>
      <c r="AB87" t="s">
        <v>14</v>
      </c>
      <c r="AC87" s="1">
        <v>44342</v>
      </c>
      <c r="AE87">
        <f>_xlfn.DAYS(AC87,D87)</f>
        <v>273</v>
      </c>
      <c r="AF87" t="s">
        <v>14</v>
      </c>
      <c r="AG87" s="1">
        <v>44342</v>
      </c>
      <c r="AI87">
        <f>_xlfn.DAYS(AG87, D87)</f>
        <v>273</v>
      </c>
      <c r="AJ87" t="s">
        <v>14</v>
      </c>
      <c r="AK87" s="1">
        <v>44434</v>
      </c>
      <c r="AM87">
        <f>_xlfn.DAYS(AK87,D87)</f>
        <v>365</v>
      </c>
      <c r="AN87" t="s">
        <v>14</v>
      </c>
      <c r="AO87" s="1">
        <v>44799</v>
      </c>
      <c r="AQ87">
        <f>_xlfn.DAYS(AO87,D87)</f>
        <v>730</v>
      </c>
      <c r="AR87" t="s">
        <v>14</v>
      </c>
      <c r="AS87" s="1">
        <v>44566</v>
      </c>
      <c r="AU87">
        <f>_xlfn.DAYS(AS87,D87)</f>
        <v>497</v>
      </c>
      <c r="AV87" t="s">
        <v>15</v>
      </c>
      <c r="AX87" t="s">
        <v>15</v>
      </c>
      <c r="AZ87">
        <v>1</v>
      </c>
      <c r="BA87" t="s">
        <v>22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1</v>
      </c>
      <c r="BI87" t="s">
        <v>131</v>
      </c>
      <c r="BK87">
        <v>227284128</v>
      </c>
      <c r="BL87" t="s">
        <v>132</v>
      </c>
      <c r="BM87" s="1">
        <v>45008.603449074071</v>
      </c>
      <c r="BP87" t="s">
        <v>19</v>
      </c>
      <c r="BQ87" t="s">
        <v>20</v>
      </c>
      <c r="BR87" t="s">
        <v>21</v>
      </c>
      <c r="BT87">
        <v>79</v>
      </c>
    </row>
    <row r="88" spans="1:72" x14ac:dyDescent="0.35">
      <c r="A88" s="1">
        <v>45001.602241956018</v>
      </c>
      <c r="B88" s="1">
        <v>45001.608976979172</v>
      </c>
      <c r="C88" s="1">
        <v>45001</v>
      </c>
      <c r="D88" s="1">
        <v>44071</v>
      </c>
      <c r="E88" t="s">
        <v>14</v>
      </c>
      <c r="F88" t="s">
        <v>16</v>
      </c>
      <c r="H88" t="s">
        <v>14</v>
      </c>
      <c r="I88" s="1">
        <v>44071</v>
      </c>
      <c r="K88">
        <v>0.5</v>
      </c>
      <c r="L88" t="s">
        <v>14</v>
      </c>
      <c r="M88" s="1">
        <v>44071</v>
      </c>
      <c r="O88">
        <v>0.5</v>
      </c>
      <c r="P88" t="s">
        <v>14</v>
      </c>
      <c r="Q88" s="1">
        <v>44133</v>
      </c>
      <c r="S88" s="2">
        <f>_xlfn.DAYS(Q88,D88)</f>
        <v>62</v>
      </c>
      <c r="T88" t="s">
        <v>14</v>
      </c>
      <c r="U88" s="1">
        <v>44161</v>
      </c>
      <c r="W88" s="2">
        <f>_xlfn.DAYS(U88,D88)</f>
        <v>90</v>
      </c>
      <c r="X88" t="s">
        <v>14</v>
      </c>
      <c r="Y88" s="1">
        <v>44196</v>
      </c>
      <c r="AA88" s="2">
        <f>_xlfn.DAYS(Y88,D88)</f>
        <v>125</v>
      </c>
      <c r="AB88" t="s">
        <v>14</v>
      </c>
      <c r="AC88" s="1">
        <v>44350</v>
      </c>
      <c r="AE88">
        <f>_xlfn.DAYS(AC88,D88)</f>
        <v>279</v>
      </c>
      <c r="AF88" t="s">
        <v>14</v>
      </c>
      <c r="AG88" s="1">
        <v>44363</v>
      </c>
      <c r="AI88">
        <f>_xlfn.DAYS(AG88, D88)</f>
        <v>292</v>
      </c>
      <c r="AJ88" t="s">
        <v>14</v>
      </c>
      <c r="AK88" s="1">
        <v>44448</v>
      </c>
      <c r="AM88">
        <f>_xlfn.DAYS(AK88,D88)</f>
        <v>377</v>
      </c>
      <c r="AN88" t="s">
        <v>15</v>
      </c>
      <c r="AP88" t="s">
        <v>15</v>
      </c>
      <c r="AR88" t="s">
        <v>15</v>
      </c>
      <c r="AT88" t="s">
        <v>15</v>
      </c>
      <c r="AV88" t="s">
        <v>15</v>
      </c>
      <c r="AX88" t="s">
        <v>15</v>
      </c>
      <c r="AZ88">
        <v>1</v>
      </c>
      <c r="BA88" t="s">
        <v>22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1</v>
      </c>
      <c r="BI88" t="s">
        <v>88</v>
      </c>
      <c r="BK88">
        <v>225596780</v>
      </c>
      <c r="BL88" t="s">
        <v>89</v>
      </c>
      <c r="BM88" s="1">
        <v>45001.6169212963</v>
      </c>
      <c r="BP88" t="s">
        <v>19</v>
      </c>
      <c r="BQ88" t="s">
        <v>20</v>
      </c>
      <c r="BR88" t="s">
        <v>21</v>
      </c>
      <c r="BT88">
        <v>48</v>
      </c>
    </row>
    <row r="89" spans="1:72" x14ac:dyDescent="0.35">
      <c r="A89" s="1">
        <v>45014.534461782408</v>
      </c>
      <c r="B89" s="1">
        <v>45014.5785025</v>
      </c>
      <c r="C89" s="1">
        <v>45014</v>
      </c>
      <c r="D89" s="1">
        <v>44058</v>
      </c>
      <c r="E89" t="s">
        <v>14</v>
      </c>
      <c r="F89" t="s">
        <v>16</v>
      </c>
      <c r="H89" t="s">
        <v>14</v>
      </c>
      <c r="I89" s="1">
        <v>44074</v>
      </c>
      <c r="K89">
        <f>_xlfn.DAYS(I89,D89)</f>
        <v>16</v>
      </c>
      <c r="L89" t="s">
        <v>14</v>
      </c>
      <c r="M89" s="1">
        <v>44074</v>
      </c>
      <c r="O89">
        <f>_xlfn.DAYS(M89,D89)</f>
        <v>16</v>
      </c>
      <c r="P89" t="s">
        <v>14</v>
      </c>
      <c r="Q89" s="1">
        <v>44119</v>
      </c>
      <c r="S89" s="2">
        <f>_xlfn.DAYS(Q89,D89)</f>
        <v>61</v>
      </c>
      <c r="T89" t="s">
        <v>14</v>
      </c>
      <c r="U89" s="1">
        <v>44148</v>
      </c>
      <c r="W89" s="2">
        <f>_xlfn.DAYS(U89,D89)</f>
        <v>90</v>
      </c>
      <c r="X89" t="s">
        <v>14</v>
      </c>
      <c r="Y89" s="1">
        <v>44179</v>
      </c>
      <c r="AA89" s="2">
        <f>_xlfn.DAYS(Y89,D89)</f>
        <v>121</v>
      </c>
      <c r="AB89" t="s">
        <v>14</v>
      </c>
      <c r="AC89" s="1">
        <v>44340</v>
      </c>
      <c r="AE89">
        <f>_xlfn.DAYS(AC89,D89)</f>
        <v>282</v>
      </c>
      <c r="AF89" t="s">
        <v>14</v>
      </c>
      <c r="AG89" s="1">
        <v>44340</v>
      </c>
      <c r="AI89">
        <f>_xlfn.DAYS(AG89, D89)</f>
        <v>282</v>
      </c>
      <c r="AJ89" t="s">
        <v>14</v>
      </c>
      <c r="AK89" s="1">
        <v>44704</v>
      </c>
      <c r="AM89">
        <f>_xlfn.DAYS(AK89,D89)</f>
        <v>646</v>
      </c>
      <c r="AN89" t="s">
        <v>14</v>
      </c>
      <c r="AO89" s="1">
        <v>44704</v>
      </c>
      <c r="AQ89">
        <f>_xlfn.DAYS(AO89,D89)</f>
        <v>646</v>
      </c>
      <c r="AR89" t="s">
        <v>14</v>
      </c>
      <c r="AS89" s="1">
        <v>44704</v>
      </c>
      <c r="AU89">
        <f>_xlfn.DAYS(AS89,D89)</f>
        <v>646</v>
      </c>
      <c r="AV89" t="s">
        <v>15</v>
      </c>
      <c r="AX89" t="s">
        <v>15</v>
      </c>
      <c r="AZ89">
        <v>1</v>
      </c>
      <c r="BA89" t="s">
        <v>17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1</v>
      </c>
      <c r="BH89">
        <v>0</v>
      </c>
      <c r="BK89">
        <v>230216080</v>
      </c>
      <c r="BL89" t="s">
        <v>343</v>
      </c>
      <c r="BM89" s="1">
        <v>45021.512546296297</v>
      </c>
      <c r="BP89" t="s">
        <v>19</v>
      </c>
      <c r="BQ89" t="s">
        <v>20</v>
      </c>
      <c r="BR89" t="s">
        <v>144</v>
      </c>
      <c r="BT89">
        <v>248</v>
      </c>
    </row>
    <row r="90" spans="1:72" x14ac:dyDescent="0.35">
      <c r="A90" s="1">
        <v>45000.484577800933</v>
      </c>
      <c r="B90" s="1">
        <v>45000.490651203712</v>
      </c>
      <c r="C90" s="1">
        <v>45000</v>
      </c>
      <c r="D90" s="1">
        <v>44033</v>
      </c>
      <c r="E90" t="s">
        <v>14</v>
      </c>
      <c r="F90" t="s">
        <v>57</v>
      </c>
      <c r="H90" t="s">
        <v>14</v>
      </c>
      <c r="I90" s="1">
        <v>44077</v>
      </c>
      <c r="K90">
        <f>_xlfn.DAYS(I90,D90)</f>
        <v>44</v>
      </c>
      <c r="L90" t="s">
        <v>14</v>
      </c>
      <c r="M90" s="1">
        <v>44077</v>
      </c>
      <c r="O90">
        <f>_xlfn.DAYS(M90,D90)</f>
        <v>44</v>
      </c>
      <c r="P90" t="s">
        <v>14</v>
      </c>
      <c r="Q90" s="1">
        <v>44109</v>
      </c>
      <c r="S90" s="2">
        <f>_xlfn.DAYS(Q90,D90)</f>
        <v>76</v>
      </c>
      <c r="T90" t="s">
        <v>14</v>
      </c>
      <c r="U90" s="1">
        <v>44140</v>
      </c>
      <c r="W90" s="2">
        <f>_xlfn.DAYS(U90,D90)</f>
        <v>107</v>
      </c>
      <c r="X90" t="s">
        <v>14</v>
      </c>
      <c r="Y90" s="1">
        <v>44177</v>
      </c>
      <c r="AA90" s="2">
        <f>_xlfn.DAYS(Y90,D90)</f>
        <v>144</v>
      </c>
      <c r="AB90" t="s">
        <v>14</v>
      </c>
      <c r="AC90" s="1">
        <v>44336</v>
      </c>
      <c r="AE90">
        <f>_xlfn.DAYS(AC90,D90)</f>
        <v>303</v>
      </c>
      <c r="AF90" t="s">
        <v>14</v>
      </c>
      <c r="AG90" s="1">
        <v>44336</v>
      </c>
      <c r="AI90">
        <f>_xlfn.DAYS(AG90, D90)</f>
        <v>303</v>
      </c>
      <c r="AJ90" t="s">
        <v>14</v>
      </c>
      <c r="AK90" s="1">
        <v>44413</v>
      </c>
      <c r="AM90">
        <f>_xlfn.DAYS(AK90,D90)</f>
        <v>380</v>
      </c>
      <c r="AN90" t="s">
        <v>15</v>
      </c>
      <c r="AP90" t="s">
        <v>15</v>
      </c>
      <c r="AR90" t="s">
        <v>15</v>
      </c>
      <c r="AT90" t="s">
        <v>15</v>
      </c>
      <c r="AV90" t="s">
        <v>15</v>
      </c>
      <c r="AX90" t="s">
        <v>15</v>
      </c>
      <c r="AZ90">
        <v>1</v>
      </c>
      <c r="BA90" t="s">
        <v>22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1</v>
      </c>
      <c r="BI90" t="s">
        <v>54</v>
      </c>
      <c r="BK90">
        <v>225300540</v>
      </c>
      <c r="BL90" t="s">
        <v>60</v>
      </c>
      <c r="BM90" s="1">
        <v>45000.604699074072</v>
      </c>
      <c r="BP90" t="s">
        <v>19</v>
      </c>
      <c r="BQ90" t="s">
        <v>20</v>
      </c>
      <c r="BR90" t="s">
        <v>21</v>
      </c>
      <c r="BT90">
        <v>30</v>
      </c>
    </row>
    <row r="91" spans="1:72" x14ac:dyDescent="0.35">
      <c r="A91" s="1">
        <v>45015.538011747682</v>
      </c>
      <c r="B91" s="1">
        <v>45015.547306909721</v>
      </c>
      <c r="C91" s="1">
        <v>45015</v>
      </c>
      <c r="D91" s="1">
        <v>44078</v>
      </c>
      <c r="E91" t="s">
        <v>14</v>
      </c>
      <c r="F91" t="s">
        <v>16</v>
      </c>
      <c r="H91" t="s">
        <v>14</v>
      </c>
      <c r="I91" s="1">
        <v>44081</v>
      </c>
      <c r="K91">
        <f>_xlfn.DAYS(I91,D91)</f>
        <v>3</v>
      </c>
      <c r="L91" t="s">
        <v>14</v>
      </c>
      <c r="M91" s="1">
        <v>44081</v>
      </c>
      <c r="O91">
        <f>_xlfn.DAYS(M91,D91)</f>
        <v>3</v>
      </c>
      <c r="P91" t="s">
        <v>14</v>
      </c>
      <c r="Q91" s="1">
        <v>44139</v>
      </c>
      <c r="S91" s="2">
        <f>_xlfn.DAYS(Q91,D91)</f>
        <v>61</v>
      </c>
      <c r="T91" t="s">
        <v>14</v>
      </c>
      <c r="U91" s="1">
        <v>44168</v>
      </c>
      <c r="W91" s="2">
        <f>_xlfn.DAYS(U91,D91)</f>
        <v>90</v>
      </c>
      <c r="X91" t="s">
        <v>14</v>
      </c>
      <c r="Y91" s="1">
        <v>44203</v>
      </c>
      <c r="AA91" s="2">
        <f>_xlfn.DAYS(Y91,D91)</f>
        <v>125</v>
      </c>
      <c r="AB91" t="s">
        <v>14</v>
      </c>
      <c r="AC91" s="1">
        <v>44461</v>
      </c>
      <c r="AE91">
        <f>_xlfn.DAYS(AC91,D91)</f>
        <v>383</v>
      </c>
      <c r="AF91" t="s">
        <v>14</v>
      </c>
      <c r="AG91" s="1">
        <v>44357</v>
      </c>
      <c r="AI91">
        <f>_xlfn.DAYS(AG91, D91)</f>
        <v>279</v>
      </c>
      <c r="AJ91" t="s">
        <v>14</v>
      </c>
      <c r="AK91" s="1">
        <v>44461</v>
      </c>
      <c r="AM91">
        <f>_xlfn.DAYS(AK91,D91)</f>
        <v>383</v>
      </c>
      <c r="AN91" t="s">
        <v>14</v>
      </c>
      <c r="AO91" s="1">
        <v>44671</v>
      </c>
      <c r="AQ91">
        <f>_xlfn.DAYS(AO91,D91)</f>
        <v>593</v>
      </c>
      <c r="AR91" t="s">
        <v>14</v>
      </c>
      <c r="AS91" s="1">
        <v>44655</v>
      </c>
      <c r="AU91">
        <f>_xlfn.DAYS(AS91,D91)</f>
        <v>577</v>
      </c>
      <c r="AV91" t="s">
        <v>15</v>
      </c>
      <c r="AX91" t="s">
        <v>15</v>
      </c>
      <c r="AZ91">
        <v>1</v>
      </c>
      <c r="BA91" t="s">
        <v>22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1</v>
      </c>
      <c r="BI91" t="s">
        <v>273</v>
      </c>
      <c r="BK91">
        <v>228978944</v>
      </c>
      <c r="BL91" t="s">
        <v>274</v>
      </c>
      <c r="BM91" s="1">
        <v>45015.668055555558</v>
      </c>
      <c r="BP91" t="s">
        <v>19</v>
      </c>
      <c r="BQ91" t="s">
        <v>20</v>
      </c>
      <c r="BR91" t="s">
        <v>144</v>
      </c>
      <c r="BT91">
        <v>194</v>
      </c>
    </row>
    <row r="92" spans="1:72" x14ac:dyDescent="0.35">
      <c r="A92" s="1">
        <v>45015.939320127312</v>
      </c>
      <c r="B92" s="1">
        <v>45018.734284513892</v>
      </c>
      <c r="C92" s="1">
        <v>45018</v>
      </c>
      <c r="D92" s="1">
        <v>44054</v>
      </c>
      <c r="E92" t="s">
        <v>14</v>
      </c>
      <c r="F92" t="s">
        <v>16</v>
      </c>
      <c r="H92" t="s">
        <v>14</v>
      </c>
      <c r="I92" s="1">
        <v>44081</v>
      </c>
      <c r="K92">
        <f>_xlfn.DAYS(I92,D92)</f>
        <v>27</v>
      </c>
      <c r="L92" t="s">
        <v>14</v>
      </c>
      <c r="M92" s="1">
        <v>44081</v>
      </c>
      <c r="O92">
        <f>_xlfn.DAYS(M92,D92)</f>
        <v>27</v>
      </c>
      <c r="P92" t="s">
        <v>14</v>
      </c>
      <c r="Q92" s="1">
        <v>44481</v>
      </c>
      <c r="S92" s="2">
        <f>_xlfn.DAYS(Q92,D92)</f>
        <v>427</v>
      </c>
      <c r="T92" t="s">
        <v>14</v>
      </c>
      <c r="U92" s="1">
        <v>44244</v>
      </c>
      <c r="W92" s="2">
        <f>_xlfn.DAYS(U92,D92)</f>
        <v>190</v>
      </c>
      <c r="X92" t="s">
        <v>15</v>
      </c>
      <c r="Z92" t="s">
        <v>15</v>
      </c>
      <c r="AA92" s="2"/>
      <c r="AB92" t="s">
        <v>15</v>
      </c>
      <c r="AD92" t="s">
        <v>15</v>
      </c>
      <c r="AF92" t="s">
        <v>15</v>
      </c>
      <c r="AH92" t="s">
        <v>15</v>
      </c>
      <c r="AJ92" t="s">
        <v>15</v>
      </c>
      <c r="AL92" t="s">
        <v>15</v>
      </c>
      <c r="AN92" t="s">
        <v>15</v>
      </c>
      <c r="AP92" t="s">
        <v>15</v>
      </c>
      <c r="AR92" t="s">
        <v>15</v>
      </c>
      <c r="AT92" t="s">
        <v>15</v>
      </c>
      <c r="AV92" t="s">
        <v>15</v>
      </c>
      <c r="AX92" t="s">
        <v>15</v>
      </c>
      <c r="AZ92">
        <v>1</v>
      </c>
      <c r="BA92" t="s">
        <v>17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1</v>
      </c>
      <c r="BH92">
        <v>0</v>
      </c>
      <c r="BK92">
        <v>229592475</v>
      </c>
      <c r="BL92" t="s">
        <v>337</v>
      </c>
      <c r="BM92" s="1">
        <v>45018.738032407397</v>
      </c>
      <c r="BP92" t="s">
        <v>19</v>
      </c>
      <c r="BQ92" t="s">
        <v>20</v>
      </c>
      <c r="BR92" t="s">
        <v>144</v>
      </c>
      <c r="BT92">
        <v>242</v>
      </c>
    </row>
    <row r="93" spans="1:72" x14ac:dyDescent="0.35">
      <c r="A93" s="1">
        <v>45007.591658472222</v>
      </c>
      <c r="B93" s="1">
        <v>45007.605668807868</v>
      </c>
      <c r="C93" s="1">
        <v>45007</v>
      </c>
      <c r="D93" s="1">
        <v>44078</v>
      </c>
      <c r="E93" t="s">
        <v>14</v>
      </c>
      <c r="F93" t="s">
        <v>16</v>
      </c>
      <c r="H93" t="s">
        <v>14</v>
      </c>
      <c r="I93" s="1">
        <v>44082</v>
      </c>
      <c r="K93">
        <f>_xlfn.DAYS(I93,D93)</f>
        <v>4</v>
      </c>
      <c r="L93" t="s">
        <v>14</v>
      </c>
      <c r="M93" s="1">
        <v>44082</v>
      </c>
      <c r="O93">
        <f>_xlfn.DAYS(M93,D93)</f>
        <v>4</v>
      </c>
      <c r="P93" t="s">
        <v>14</v>
      </c>
      <c r="Q93" s="1">
        <v>44144</v>
      </c>
      <c r="S93" s="2">
        <f>_xlfn.DAYS(Q93,D93)</f>
        <v>66</v>
      </c>
      <c r="T93" t="s">
        <v>14</v>
      </c>
      <c r="U93" s="1">
        <v>44172</v>
      </c>
      <c r="W93" s="2">
        <f>_xlfn.DAYS(U93,D93)</f>
        <v>94</v>
      </c>
      <c r="X93" t="s">
        <v>14</v>
      </c>
      <c r="Y93" s="1">
        <v>44201</v>
      </c>
      <c r="AA93" s="2">
        <f>_xlfn.DAYS(Y93,D93)</f>
        <v>123</v>
      </c>
      <c r="AB93" t="s">
        <v>14</v>
      </c>
      <c r="AC93" s="1">
        <v>44354</v>
      </c>
      <c r="AE93">
        <f>_xlfn.DAYS(AC93,D93)</f>
        <v>276</v>
      </c>
      <c r="AF93" t="s">
        <v>14</v>
      </c>
      <c r="AG93" s="1">
        <v>44354</v>
      </c>
      <c r="AI93">
        <f>_xlfn.DAYS(AG93, D93)</f>
        <v>276</v>
      </c>
      <c r="AJ93" t="s">
        <v>14</v>
      </c>
      <c r="AK93" s="1">
        <v>44414</v>
      </c>
      <c r="AM93">
        <f>_xlfn.DAYS(AK93,D93)</f>
        <v>336</v>
      </c>
      <c r="AN93" t="s">
        <v>15</v>
      </c>
      <c r="AP93" t="s">
        <v>15</v>
      </c>
      <c r="AR93" t="s">
        <v>15</v>
      </c>
      <c r="AT93" t="s">
        <v>15</v>
      </c>
      <c r="AV93" t="s">
        <v>15</v>
      </c>
      <c r="AX93" t="s">
        <v>15</v>
      </c>
      <c r="AZ93">
        <v>1</v>
      </c>
      <c r="BA93" t="s">
        <v>22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1</v>
      </c>
      <c r="BI93" t="s">
        <v>116</v>
      </c>
      <c r="BK93">
        <v>227030970</v>
      </c>
      <c r="BL93" t="s">
        <v>117</v>
      </c>
      <c r="BM93" s="1">
        <v>45007.672314814823</v>
      </c>
      <c r="BP93" t="s">
        <v>19</v>
      </c>
      <c r="BQ93" t="s">
        <v>20</v>
      </c>
      <c r="BR93" t="s">
        <v>21</v>
      </c>
      <c r="BT93">
        <v>68</v>
      </c>
    </row>
    <row r="94" spans="1:72" x14ac:dyDescent="0.35">
      <c r="A94" s="1">
        <v>45000.420105254627</v>
      </c>
      <c r="B94" s="1">
        <v>45000.428592777767</v>
      </c>
      <c r="C94" s="1">
        <v>45000</v>
      </c>
      <c r="D94" s="1">
        <v>44082</v>
      </c>
      <c r="E94" t="s">
        <v>14</v>
      </c>
      <c r="F94" t="s">
        <v>16</v>
      </c>
      <c r="H94" t="s">
        <v>14</v>
      </c>
      <c r="I94" s="1">
        <v>44083</v>
      </c>
      <c r="K94">
        <f>_xlfn.DAYS(I94,D94)</f>
        <v>1</v>
      </c>
      <c r="L94" t="s">
        <v>14</v>
      </c>
      <c r="M94" s="1">
        <v>44083</v>
      </c>
      <c r="O94">
        <f>_xlfn.DAYS(M94,D94)</f>
        <v>1</v>
      </c>
      <c r="P94" t="s">
        <v>14</v>
      </c>
      <c r="Q94" s="1">
        <v>44155</v>
      </c>
      <c r="S94" s="2">
        <f>_xlfn.DAYS(Q94,D94)</f>
        <v>73</v>
      </c>
      <c r="T94" t="s">
        <v>14</v>
      </c>
      <c r="U94" s="1">
        <v>44183</v>
      </c>
      <c r="W94" s="2">
        <f>_xlfn.DAYS(U94,D94)</f>
        <v>101</v>
      </c>
      <c r="X94" t="s">
        <v>14</v>
      </c>
      <c r="Y94" s="1">
        <v>44211</v>
      </c>
      <c r="AA94" s="2">
        <f>_xlfn.DAYS(Y94,D94)</f>
        <v>129</v>
      </c>
      <c r="AB94" t="s">
        <v>14</v>
      </c>
      <c r="AC94" s="1">
        <v>44382</v>
      </c>
      <c r="AE94">
        <f>_xlfn.DAYS(AC94,D94)</f>
        <v>300</v>
      </c>
      <c r="AF94" t="s">
        <v>14</v>
      </c>
      <c r="AG94" s="1">
        <v>44382</v>
      </c>
      <c r="AI94">
        <f>_xlfn.DAYS(AG94, D94)</f>
        <v>300</v>
      </c>
      <c r="AJ94" t="s">
        <v>14</v>
      </c>
      <c r="AK94" s="1">
        <v>44452</v>
      </c>
      <c r="AM94">
        <f>_xlfn.DAYS(AK94,D94)</f>
        <v>370</v>
      </c>
      <c r="AN94" t="s">
        <v>15</v>
      </c>
      <c r="AP94" t="s">
        <v>15</v>
      </c>
      <c r="AR94" t="s">
        <v>14</v>
      </c>
      <c r="AS94" s="1">
        <v>44609</v>
      </c>
      <c r="AU94">
        <f>_xlfn.DAYS(AS94,D94)</f>
        <v>527</v>
      </c>
      <c r="AV94" t="s">
        <v>15</v>
      </c>
      <c r="AX94" t="s">
        <v>15</v>
      </c>
      <c r="AZ94">
        <v>1</v>
      </c>
      <c r="BA94" t="s">
        <v>22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1</v>
      </c>
      <c r="BI94" t="s">
        <v>54</v>
      </c>
      <c r="BK94">
        <v>225300529</v>
      </c>
      <c r="BL94" t="s">
        <v>55</v>
      </c>
      <c r="BM94" s="1">
        <v>45000.604675925933</v>
      </c>
      <c r="BP94" t="s">
        <v>19</v>
      </c>
      <c r="BQ94" t="s">
        <v>20</v>
      </c>
      <c r="BR94" t="s">
        <v>21</v>
      </c>
      <c r="BT94">
        <v>26</v>
      </c>
    </row>
    <row r="95" spans="1:72" x14ac:dyDescent="0.35">
      <c r="A95" s="1">
        <v>45018.4942428125</v>
      </c>
      <c r="B95" s="1">
        <v>45018.499460173611</v>
      </c>
      <c r="C95" s="1">
        <v>45018</v>
      </c>
      <c r="D95" s="1">
        <v>44058</v>
      </c>
      <c r="E95" t="s">
        <v>14</v>
      </c>
      <c r="F95" t="s">
        <v>16</v>
      </c>
      <c r="H95" t="s">
        <v>14</v>
      </c>
      <c r="I95" s="1">
        <v>44083</v>
      </c>
      <c r="K95">
        <f>_xlfn.DAYS(I95,D95)</f>
        <v>25</v>
      </c>
      <c r="L95" t="s">
        <v>14</v>
      </c>
      <c r="M95" s="1">
        <v>44083</v>
      </c>
      <c r="O95">
        <f>_xlfn.DAYS(M95,D95)</f>
        <v>25</v>
      </c>
      <c r="P95" t="s">
        <v>14</v>
      </c>
      <c r="Q95" s="1">
        <v>44174</v>
      </c>
      <c r="S95" s="2">
        <f>_xlfn.DAYS(Q95,D95)</f>
        <v>116</v>
      </c>
      <c r="T95" t="s">
        <v>15</v>
      </c>
      <c r="V95" t="s">
        <v>15</v>
      </c>
      <c r="W95" s="2"/>
      <c r="X95" t="s">
        <v>15</v>
      </c>
      <c r="Z95" t="s">
        <v>15</v>
      </c>
      <c r="AA95" s="2"/>
      <c r="AB95" t="s">
        <v>15</v>
      </c>
      <c r="AD95" t="s">
        <v>15</v>
      </c>
      <c r="AF95" t="s">
        <v>15</v>
      </c>
      <c r="AH95" t="s">
        <v>15</v>
      </c>
      <c r="AJ95" t="s">
        <v>15</v>
      </c>
      <c r="AL95" t="s">
        <v>15</v>
      </c>
      <c r="AN95" t="s">
        <v>15</v>
      </c>
      <c r="AP95" t="s">
        <v>15</v>
      </c>
      <c r="AR95" t="s">
        <v>15</v>
      </c>
      <c r="AT95" t="s">
        <v>15</v>
      </c>
      <c r="AV95" t="s">
        <v>15</v>
      </c>
      <c r="AX95" t="s">
        <v>15</v>
      </c>
      <c r="AZ95">
        <v>1</v>
      </c>
      <c r="BA95" t="s">
        <v>29</v>
      </c>
      <c r="BB95">
        <v>0</v>
      </c>
      <c r="BC95">
        <v>0</v>
      </c>
      <c r="BD95">
        <v>0</v>
      </c>
      <c r="BE95">
        <v>0</v>
      </c>
      <c r="BF95">
        <v>1</v>
      </c>
      <c r="BG95">
        <v>0</v>
      </c>
      <c r="BH95">
        <v>0</v>
      </c>
      <c r="BK95">
        <v>229574991</v>
      </c>
      <c r="BL95" t="s">
        <v>315</v>
      </c>
      <c r="BM95" s="1">
        <v>45018.630856481483</v>
      </c>
      <c r="BP95" t="s">
        <v>19</v>
      </c>
      <c r="BQ95" t="s">
        <v>20</v>
      </c>
      <c r="BR95" t="s">
        <v>144</v>
      </c>
      <c r="BT95">
        <v>226</v>
      </c>
    </row>
    <row r="96" spans="1:72" x14ac:dyDescent="0.35">
      <c r="A96" s="1">
        <v>45015.42160721065</v>
      </c>
      <c r="B96" s="1">
        <v>45015.430450358799</v>
      </c>
      <c r="C96" s="1">
        <v>45015</v>
      </c>
      <c r="D96" s="1">
        <v>44063</v>
      </c>
      <c r="E96" t="s">
        <v>14</v>
      </c>
      <c r="F96" t="s">
        <v>57</v>
      </c>
      <c r="H96" t="s">
        <v>14</v>
      </c>
      <c r="I96" s="1">
        <v>44085</v>
      </c>
      <c r="K96">
        <f>_xlfn.DAYS(I96,D96)</f>
        <v>22</v>
      </c>
      <c r="L96" t="s">
        <v>14</v>
      </c>
      <c r="M96" s="1">
        <v>44063</v>
      </c>
      <c r="O96">
        <v>0.5</v>
      </c>
      <c r="P96" t="s">
        <v>14</v>
      </c>
      <c r="Q96" s="1">
        <v>44580</v>
      </c>
      <c r="S96" s="2">
        <f>_xlfn.DAYS(Q96,D96)</f>
        <v>517</v>
      </c>
      <c r="T96" t="s">
        <v>15</v>
      </c>
      <c r="V96" t="s">
        <v>15</v>
      </c>
      <c r="W96" s="2"/>
      <c r="X96" t="s">
        <v>15</v>
      </c>
      <c r="Z96" t="s">
        <v>15</v>
      </c>
      <c r="AA96" s="2"/>
      <c r="AB96" t="s">
        <v>14</v>
      </c>
      <c r="AC96" s="1">
        <v>44583</v>
      </c>
      <c r="AE96">
        <f>_xlfn.DAYS(AC96,D96)</f>
        <v>520</v>
      </c>
      <c r="AF96" t="s">
        <v>14</v>
      </c>
      <c r="AG96" s="1">
        <v>44583</v>
      </c>
      <c r="AI96">
        <f>_xlfn.DAYS(AG96, D96)</f>
        <v>520</v>
      </c>
      <c r="AJ96" t="s">
        <v>15</v>
      </c>
      <c r="AL96" t="s">
        <v>15</v>
      </c>
      <c r="AN96" t="s">
        <v>15</v>
      </c>
      <c r="AP96" t="s">
        <v>15</v>
      </c>
      <c r="AR96" t="s">
        <v>15</v>
      </c>
      <c r="AT96" t="s">
        <v>15</v>
      </c>
      <c r="AV96" t="s">
        <v>15</v>
      </c>
      <c r="AX96" t="s">
        <v>15</v>
      </c>
      <c r="AZ96">
        <v>1</v>
      </c>
      <c r="BA96" t="s">
        <v>43</v>
      </c>
      <c r="BB96">
        <v>0</v>
      </c>
      <c r="BC96">
        <v>0</v>
      </c>
      <c r="BD96">
        <v>1</v>
      </c>
      <c r="BE96">
        <v>0</v>
      </c>
      <c r="BF96">
        <v>0</v>
      </c>
      <c r="BG96">
        <v>0</v>
      </c>
      <c r="BH96">
        <v>0</v>
      </c>
      <c r="BK96">
        <v>230216521</v>
      </c>
      <c r="BL96" t="s">
        <v>350</v>
      </c>
      <c r="BM96" s="1">
        <v>45021.514062499999</v>
      </c>
      <c r="BP96" t="s">
        <v>19</v>
      </c>
      <c r="BQ96" t="s">
        <v>20</v>
      </c>
      <c r="BR96" t="s">
        <v>144</v>
      </c>
      <c r="BT96">
        <v>254</v>
      </c>
    </row>
    <row r="97" spans="1:72" x14ac:dyDescent="0.35">
      <c r="A97" s="1">
        <v>45028.530154537038</v>
      </c>
      <c r="B97" s="1">
        <v>45028.540265949072</v>
      </c>
      <c r="C97" s="1">
        <v>45028</v>
      </c>
      <c r="D97" s="1">
        <v>44040</v>
      </c>
      <c r="E97" t="s">
        <v>14</v>
      </c>
      <c r="F97" t="s">
        <v>57</v>
      </c>
      <c r="H97" t="s">
        <v>14</v>
      </c>
      <c r="I97" s="1">
        <v>44085</v>
      </c>
      <c r="K97">
        <f>_xlfn.DAYS(I97,D97)</f>
        <v>45</v>
      </c>
      <c r="L97" t="s">
        <v>14</v>
      </c>
      <c r="M97" s="1">
        <v>44057</v>
      </c>
      <c r="O97">
        <f>_xlfn.DAYS(M97,D97)</f>
        <v>17</v>
      </c>
      <c r="P97" t="s">
        <v>14</v>
      </c>
      <c r="Q97" s="1">
        <v>44113</v>
      </c>
      <c r="S97" s="2">
        <f>_xlfn.DAYS(Q97,D97)</f>
        <v>73</v>
      </c>
      <c r="T97" t="s">
        <v>14</v>
      </c>
      <c r="U97" s="1">
        <v>44143</v>
      </c>
      <c r="W97" s="2">
        <f>_xlfn.DAYS(U97,D97)</f>
        <v>103</v>
      </c>
      <c r="X97" t="s">
        <v>14</v>
      </c>
      <c r="Y97" s="1">
        <v>44193</v>
      </c>
      <c r="AA97" s="2">
        <f>_xlfn.DAYS(Y97,D97)</f>
        <v>153</v>
      </c>
      <c r="AB97" t="s">
        <v>14</v>
      </c>
      <c r="AC97" s="1">
        <v>44344</v>
      </c>
      <c r="AE97">
        <f>_xlfn.DAYS(AC97,D97)</f>
        <v>304</v>
      </c>
      <c r="AF97" t="s">
        <v>14</v>
      </c>
      <c r="AG97" s="1">
        <v>44325</v>
      </c>
      <c r="AI97">
        <f>_xlfn.DAYS(AG97, D97)</f>
        <v>285</v>
      </c>
      <c r="AJ97" t="s">
        <v>14</v>
      </c>
      <c r="AK97" s="1">
        <v>44445</v>
      </c>
      <c r="AM97">
        <f>_xlfn.DAYS(AK97,D97)</f>
        <v>405</v>
      </c>
      <c r="AN97" t="s">
        <v>14</v>
      </c>
      <c r="AO97" s="1">
        <v>44619</v>
      </c>
      <c r="AQ97">
        <f>_xlfn.DAYS(AO97,D97)</f>
        <v>579</v>
      </c>
      <c r="AR97" t="s">
        <v>14</v>
      </c>
      <c r="AS97" s="1">
        <v>44619</v>
      </c>
      <c r="AU97">
        <f>_xlfn.DAYS(AS97,D97)</f>
        <v>579</v>
      </c>
      <c r="AV97" t="s">
        <v>14</v>
      </c>
      <c r="AW97" s="1">
        <v>44619</v>
      </c>
      <c r="AY97">
        <f>_xlfn.DAYS(AW97,D97)</f>
        <v>579</v>
      </c>
      <c r="AZ97">
        <v>0</v>
      </c>
      <c r="BK97">
        <v>231490881</v>
      </c>
      <c r="BL97" t="s">
        <v>425</v>
      </c>
      <c r="BM97" s="1">
        <v>45028.553877314807</v>
      </c>
      <c r="BP97" t="s">
        <v>19</v>
      </c>
      <c r="BQ97" t="s">
        <v>20</v>
      </c>
      <c r="BR97" t="s">
        <v>144</v>
      </c>
      <c r="BT97">
        <v>316</v>
      </c>
    </row>
    <row r="98" spans="1:72" x14ac:dyDescent="0.35">
      <c r="A98" s="1">
        <v>45001.542454027767</v>
      </c>
      <c r="B98" s="1">
        <v>45001.547773773149</v>
      </c>
      <c r="C98" s="1">
        <v>45001</v>
      </c>
      <c r="D98" s="1">
        <v>44084</v>
      </c>
      <c r="E98" t="s">
        <v>14</v>
      </c>
      <c r="F98" t="s">
        <v>16</v>
      </c>
      <c r="H98" t="s">
        <v>14</v>
      </c>
      <c r="I98" s="1">
        <v>44086</v>
      </c>
      <c r="K98">
        <f>_xlfn.DAYS(I98,D98)</f>
        <v>2</v>
      </c>
      <c r="L98" t="s">
        <v>14</v>
      </c>
      <c r="M98" s="1">
        <v>44086</v>
      </c>
      <c r="O98">
        <f>_xlfn.DAYS(M98,D98)</f>
        <v>2</v>
      </c>
      <c r="P98" t="s">
        <v>14</v>
      </c>
      <c r="Q98" s="1">
        <v>44149</v>
      </c>
      <c r="S98" s="2">
        <f>_xlfn.DAYS(Q98,D98)</f>
        <v>65</v>
      </c>
      <c r="T98" t="s">
        <v>14</v>
      </c>
      <c r="U98" s="1">
        <v>44184</v>
      </c>
      <c r="W98" s="2">
        <f>_xlfn.DAYS(U98,D98)</f>
        <v>100</v>
      </c>
      <c r="X98" t="s">
        <v>14</v>
      </c>
      <c r="Y98" s="1">
        <v>44215</v>
      </c>
      <c r="AA98" s="2">
        <f>_xlfn.DAYS(Y98,D98)</f>
        <v>131</v>
      </c>
      <c r="AB98" t="s">
        <v>14</v>
      </c>
      <c r="AC98" s="1">
        <v>44357</v>
      </c>
      <c r="AE98">
        <f>_xlfn.DAYS(AC98,D98)</f>
        <v>273</v>
      </c>
      <c r="AF98" t="s">
        <v>14</v>
      </c>
      <c r="AG98" s="1">
        <v>44357</v>
      </c>
      <c r="AI98">
        <f>_xlfn.DAYS(AG98, D98)</f>
        <v>273</v>
      </c>
      <c r="AJ98" t="s">
        <v>14</v>
      </c>
      <c r="AK98" s="1">
        <v>44476</v>
      </c>
      <c r="AM98">
        <f>_xlfn.DAYS(AK98,D98)</f>
        <v>392</v>
      </c>
      <c r="AN98" t="s">
        <v>15</v>
      </c>
      <c r="AP98" t="s">
        <v>15</v>
      </c>
      <c r="AR98" t="s">
        <v>15</v>
      </c>
      <c r="AT98" t="s">
        <v>15</v>
      </c>
      <c r="AV98" t="s">
        <v>15</v>
      </c>
      <c r="AX98" t="s">
        <v>15</v>
      </c>
      <c r="AZ98">
        <v>1</v>
      </c>
      <c r="BA98" t="s">
        <v>22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1</v>
      </c>
      <c r="BI98" t="s">
        <v>81</v>
      </c>
      <c r="BK98">
        <v>225596765</v>
      </c>
      <c r="BL98" t="s">
        <v>82</v>
      </c>
      <c r="BM98" s="1">
        <v>45001.616898148153</v>
      </c>
      <c r="BP98" t="s">
        <v>19</v>
      </c>
      <c r="BQ98" t="s">
        <v>20</v>
      </c>
      <c r="BR98" t="s">
        <v>21</v>
      </c>
      <c r="BT98">
        <v>43</v>
      </c>
    </row>
    <row r="99" spans="1:72" x14ac:dyDescent="0.35">
      <c r="A99" s="1">
        <v>45025.541628437502</v>
      </c>
      <c r="B99" s="1">
        <v>45025.545919583332</v>
      </c>
      <c r="C99" s="1">
        <v>45025</v>
      </c>
      <c r="D99" s="1">
        <v>44074</v>
      </c>
      <c r="E99" t="s">
        <v>14</v>
      </c>
      <c r="F99" t="s">
        <v>57</v>
      </c>
      <c r="H99" t="s">
        <v>14</v>
      </c>
      <c r="I99" s="1">
        <v>44086</v>
      </c>
      <c r="K99">
        <f>_xlfn.DAYS(I99,D99)</f>
        <v>12</v>
      </c>
      <c r="L99" t="s">
        <v>14</v>
      </c>
      <c r="M99" s="1">
        <v>44086</v>
      </c>
      <c r="O99">
        <f>_xlfn.DAYS(M99,D99)</f>
        <v>12</v>
      </c>
      <c r="P99" t="s">
        <v>14</v>
      </c>
      <c r="Q99" s="1">
        <v>44135</v>
      </c>
      <c r="S99" s="2">
        <f>_xlfn.DAYS(Q99,D99)</f>
        <v>61</v>
      </c>
      <c r="T99" t="s">
        <v>14</v>
      </c>
      <c r="U99" s="1">
        <v>44163</v>
      </c>
      <c r="W99" s="2">
        <f>_xlfn.DAYS(U99,D99)</f>
        <v>89</v>
      </c>
      <c r="X99" t="s">
        <v>14</v>
      </c>
      <c r="Y99" s="1">
        <v>44191</v>
      </c>
      <c r="AA99" s="2">
        <f>_xlfn.DAYS(Y99,D99)</f>
        <v>117</v>
      </c>
      <c r="AB99" t="s">
        <v>14</v>
      </c>
      <c r="AC99" s="1">
        <v>44359</v>
      </c>
      <c r="AE99">
        <f>_xlfn.DAYS(AC99,D99)</f>
        <v>285</v>
      </c>
      <c r="AF99" t="s">
        <v>14</v>
      </c>
      <c r="AG99" s="1">
        <v>44359</v>
      </c>
      <c r="AI99">
        <f>_xlfn.DAYS(AG99, D99)</f>
        <v>285</v>
      </c>
      <c r="AJ99" t="s">
        <v>14</v>
      </c>
      <c r="AK99" s="1">
        <v>44443</v>
      </c>
      <c r="AM99">
        <f>_xlfn.DAYS(AK99,D99)</f>
        <v>369</v>
      </c>
      <c r="AN99" t="s">
        <v>14</v>
      </c>
      <c r="AO99" s="1">
        <v>44632</v>
      </c>
      <c r="AQ99">
        <f>_xlfn.DAYS(AO99,D99)</f>
        <v>558</v>
      </c>
      <c r="AR99" t="s">
        <v>14</v>
      </c>
      <c r="AS99" s="1">
        <v>44632</v>
      </c>
      <c r="AU99">
        <f>_xlfn.DAYS(AS99,D99)</f>
        <v>558</v>
      </c>
      <c r="AV99" t="s">
        <v>14</v>
      </c>
      <c r="AW99" s="1">
        <v>44632</v>
      </c>
      <c r="AY99">
        <f>_xlfn.DAYS(AW99,D99)</f>
        <v>558</v>
      </c>
      <c r="AZ99">
        <v>0</v>
      </c>
      <c r="BK99">
        <v>230903227</v>
      </c>
      <c r="BL99" t="s">
        <v>371</v>
      </c>
      <c r="BM99" s="1">
        <v>45025.633587962962</v>
      </c>
      <c r="BP99" t="s">
        <v>19</v>
      </c>
      <c r="BQ99" t="s">
        <v>20</v>
      </c>
      <c r="BR99" t="s">
        <v>144</v>
      </c>
      <c r="BT99">
        <v>271</v>
      </c>
    </row>
    <row r="100" spans="1:72" x14ac:dyDescent="0.35">
      <c r="A100" s="1">
        <v>45007.605869606479</v>
      </c>
      <c r="B100" s="1">
        <v>45007.612199247676</v>
      </c>
      <c r="C100" s="1">
        <v>45007</v>
      </c>
      <c r="D100" s="1">
        <v>44086</v>
      </c>
      <c r="E100" t="s">
        <v>14</v>
      </c>
      <c r="F100" t="s">
        <v>16</v>
      </c>
      <c r="H100" t="s">
        <v>14</v>
      </c>
      <c r="I100" s="1">
        <v>44088</v>
      </c>
      <c r="K100">
        <f>_xlfn.DAYS(I100,D100)</f>
        <v>2</v>
      </c>
      <c r="L100" t="s">
        <v>14</v>
      </c>
      <c r="M100" s="1">
        <v>44088</v>
      </c>
      <c r="O100">
        <f>_xlfn.DAYS(M100,D100)</f>
        <v>2</v>
      </c>
      <c r="P100" t="s">
        <v>14</v>
      </c>
      <c r="Q100" s="1">
        <v>44151</v>
      </c>
      <c r="S100" s="2">
        <f>_xlfn.DAYS(Q100,D100)</f>
        <v>65</v>
      </c>
      <c r="T100" t="s">
        <v>14</v>
      </c>
      <c r="U100" s="1">
        <v>44232</v>
      </c>
      <c r="W100" s="2">
        <f>_xlfn.DAYS(U100,D100)</f>
        <v>146</v>
      </c>
      <c r="X100" t="s">
        <v>15</v>
      </c>
      <c r="Z100" t="s">
        <v>15</v>
      </c>
      <c r="AA100" s="2"/>
      <c r="AB100" t="s">
        <v>15</v>
      </c>
      <c r="AD100" t="s">
        <v>15</v>
      </c>
      <c r="AF100" t="s">
        <v>15</v>
      </c>
      <c r="AH100" t="s">
        <v>15</v>
      </c>
      <c r="AJ100" t="s">
        <v>15</v>
      </c>
      <c r="AL100" t="s">
        <v>15</v>
      </c>
      <c r="AN100" t="s">
        <v>15</v>
      </c>
      <c r="AP100" t="s">
        <v>15</v>
      </c>
      <c r="AR100" t="s">
        <v>15</v>
      </c>
      <c r="AT100" t="s">
        <v>15</v>
      </c>
      <c r="AV100" t="s">
        <v>15</v>
      </c>
      <c r="AX100" t="s">
        <v>15</v>
      </c>
      <c r="AZ100">
        <v>1</v>
      </c>
      <c r="BA100" t="s">
        <v>22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1</v>
      </c>
      <c r="BI100" t="s">
        <v>68</v>
      </c>
      <c r="BK100">
        <v>227030971</v>
      </c>
      <c r="BL100" t="s">
        <v>118</v>
      </c>
      <c r="BM100" s="1">
        <v>45007.672314814823</v>
      </c>
      <c r="BP100" t="s">
        <v>19</v>
      </c>
      <c r="BQ100" t="s">
        <v>20</v>
      </c>
      <c r="BR100" t="s">
        <v>21</v>
      </c>
      <c r="BT100">
        <v>69</v>
      </c>
    </row>
    <row r="101" spans="1:72" x14ac:dyDescent="0.35">
      <c r="A101" s="1">
        <v>45011.681896469912</v>
      </c>
      <c r="B101" s="1">
        <v>45011.689571111106</v>
      </c>
      <c r="C101" s="1">
        <v>45011</v>
      </c>
      <c r="D101" s="1">
        <v>44089</v>
      </c>
      <c r="E101" t="s">
        <v>14</v>
      </c>
      <c r="F101" t="s">
        <v>16</v>
      </c>
      <c r="H101" t="s">
        <v>14</v>
      </c>
      <c r="I101" s="1">
        <v>44089</v>
      </c>
      <c r="K101">
        <v>0.5</v>
      </c>
      <c r="L101" t="s">
        <v>14</v>
      </c>
      <c r="M101" s="1">
        <v>44089</v>
      </c>
      <c r="O101">
        <v>0.5</v>
      </c>
      <c r="P101" t="s">
        <v>14</v>
      </c>
      <c r="Q101" s="1">
        <v>44152</v>
      </c>
      <c r="S101" s="2">
        <f>_xlfn.DAYS(Q101,D101)</f>
        <v>63</v>
      </c>
      <c r="T101" t="s">
        <v>14</v>
      </c>
      <c r="U101" s="1">
        <v>44187</v>
      </c>
      <c r="W101" s="2">
        <f>_xlfn.DAYS(U101,D101)</f>
        <v>98</v>
      </c>
      <c r="X101" t="s">
        <v>14</v>
      </c>
      <c r="Y101" s="1">
        <v>44253</v>
      </c>
      <c r="AA101" s="2">
        <f>_xlfn.DAYS(Y101,D101)</f>
        <v>164</v>
      </c>
      <c r="AB101" t="s">
        <v>14</v>
      </c>
      <c r="AC101" s="1">
        <v>44365</v>
      </c>
      <c r="AE101">
        <f>_xlfn.DAYS(AC101,D101)</f>
        <v>276</v>
      </c>
      <c r="AF101" t="s">
        <v>14</v>
      </c>
      <c r="AG101" s="1">
        <v>44365</v>
      </c>
      <c r="AI101">
        <f>_xlfn.DAYS(AG101, D101)</f>
        <v>276</v>
      </c>
      <c r="AJ101" t="s">
        <v>14</v>
      </c>
      <c r="AK101" s="1">
        <v>44508</v>
      </c>
      <c r="AM101">
        <f>_xlfn.DAYS(AK101,D101)</f>
        <v>419</v>
      </c>
      <c r="AN101" t="s">
        <v>14</v>
      </c>
      <c r="AO101" s="1">
        <v>44656</v>
      </c>
      <c r="AQ101">
        <f>_xlfn.DAYS(AO101,D101)</f>
        <v>567</v>
      </c>
      <c r="AR101" t="s">
        <v>14</v>
      </c>
      <c r="AS101" s="1">
        <v>44656</v>
      </c>
      <c r="AU101">
        <f>_xlfn.DAYS(AS101,D101)</f>
        <v>567</v>
      </c>
      <c r="AV101" t="s">
        <v>15</v>
      </c>
      <c r="AX101" t="s">
        <v>15</v>
      </c>
      <c r="AZ101">
        <v>0</v>
      </c>
      <c r="BK101">
        <v>227901708</v>
      </c>
      <c r="BL101" t="s">
        <v>185</v>
      </c>
      <c r="BM101" s="1">
        <v>45011.694374999999</v>
      </c>
      <c r="BP101" t="s">
        <v>19</v>
      </c>
      <c r="BQ101" t="s">
        <v>20</v>
      </c>
      <c r="BR101" t="s">
        <v>144</v>
      </c>
      <c r="BT101">
        <v>120</v>
      </c>
    </row>
    <row r="102" spans="1:72" x14ac:dyDescent="0.35">
      <c r="A102" s="1">
        <v>44999.627559918983</v>
      </c>
      <c r="B102" s="1">
        <v>44999.633971782408</v>
      </c>
      <c r="C102" s="1">
        <v>44999</v>
      </c>
      <c r="D102" s="1">
        <v>44074</v>
      </c>
      <c r="E102" t="s">
        <v>14</v>
      </c>
      <c r="F102" t="s">
        <v>16</v>
      </c>
      <c r="H102" t="s">
        <v>14</v>
      </c>
      <c r="I102" s="1">
        <v>44091</v>
      </c>
      <c r="K102">
        <f>_xlfn.DAYS(I102,D102)</f>
        <v>17</v>
      </c>
      <c r="L102" t="s">
        <v>14</v>
      </c>
      <c r="M102" s="1">
        <v>44091</v>
      </c>
      <c r="O102">
        <f>_xlfn.DAYS(M102,D102)</f>
        <v>17</v>
      </c>
      <c r="P102" t="s">
        <v>14</v>
      </c>
      <c r="Q102" s="1">
        <v>44147</v>
      </c>
      <c r="S102" s="2">
        <f>_xlfn.DAYS(Q102,D102)</f>
        <v>73</v>
      </c>
      <c r="T102" t="s">
        <v>14</v>
      </c>
      <c r="U102" s="1">
        <v>44175</v>
      </c>
      <c r="W102" s="2">
        <f>_xlfn.DAYS(U102,D102)</f>
        <v>101</v>
      </c>
      <c r="X102" t="s">
        <v>14</v>
      </c>
      <c r="Y102" s="1">
        <v>44210</v>
      </c>
      <c r="AA102" s="2">
        <f>_xlfn.DAYS(Y102,D102)</f>
        <v>136</v>
      </c>
      <c r="AB102" t="s">
        <v>14</v>
      </c>
      <c r="AC102" s="1">
        <v>44353</v>
      </c>
      <c r="AE102">
        <f>_xlfn.DAYS(AC102,D102)</f>
        <v>279</v>
      </c>
      <c r="AF102" t="s">
        <v>14</v>
      </c>
      <c r="AG102" s="1">
        <v>44353</v>
      </c>
      <c r="AI102">
        <f>_xlfn.DAYS(AG102, D102)</f>
        <v>279</v>
      </c>
      <c r="AJ102" t="s">
        <v>14</v>
      </c>
      <c r="AK102" s="1">
        <v>44439</v>
      </c>
      <c r="AM102">
        <f>_xlfn.DAYS(AK102,D102)</f>
        <v>365</v>
      </c>
      <c r="AN102" t="s">
        <v>14</v>
      </c>
      <c r="AO102" s="1">
        <v>44613</v>
      </c>
      <c r="AQ102">
        <f>_xlfn.DAYS(AO102,D102)</f>
        <v>539</v>
      </c>
      <c r="AR102" t="s">
        <v>14</v>
      </c>
      <c r="AS102" s="1">
        <v>44855</v>
      </c>
      <c r="AU102">
        <f>_xlfn.DAYS(AS102,D102)</f>
        <v>781</v>
      </c>
      <c r="AV102" t="s">
        <v>14</v>
      </c>
      <c r="AW102" s="1">
        <v>44613</v>
      </c>
      <c r="AY102">
        <f>_xlfn.DAYS(AW102,D102)</f>
        <v>539</v>
      </c>
      <c r="AZ102">
        <v>0</v>
      </c>
      <c r="BK102">
        <v>225028663</v>
      </c>
      <c r="BL102" t="s">
        <v>32</v>
      </c>
      <c r="BM102" s="1">
        <v>44999.634351851862</v>
      </c>
      <c r="BP102" t="s">
        <v>19</v>
      </c>
      <c r="BQ102" t="s">
        <v>20</v>
      </c>
      <c r="BR102" t="s">
        <v>21</v>
      </c>
      <c r="BT102">
        <v>9</v>
      </c>
    </row>
    <row r="103" spans="1:72" x14ac:dyDescent="0.35">
      <c r="A103" s="1">
        <v>45018.447620752311</v>
      </c>
      <c r="B103" s="1">
        <v>45018.454813680553</v>
      </c>
      <c r="C103" s="1">
        <v>45018</v>
      </c>
      <c r="D103" s="1">
        <v>44077</v>
      </c>
      <c r="E103" t="s">
        <v>14</v>
      </c>
      <c r="F103" t="s">
        <v>57</v>
      </c>
      <c r="H103" t="s">
        <v>14</v>
      </c>
      <c r="I103" s="1">
        <v>44091</v>
      </c>
      <c r="K103">
        <f>_xlfn.DAYS(I103,D103)</f>
        <v>14</v>
      </c>
      <c r="L103" t="s">
        <v>14</v>
      </c>
      <c r="M103" s="1">
        <v>44091</v>
      </c>
      <c r="O103">
        <f>_xlfn.DAYS(M103,D103)</f>
        <v>14</v>
      </c>
      <c r="P103" t="s">
        <v>14</v>
      </c>
      <c r="Q103" s="1">
        <v>44140</v>
      </c>
      <c r="S103" s="2">
        <f>_xlfn.DAYS(Q103,D103)</f>
        <v>63</v>
      </c>
      <c r="T103" t="s">
        <v>14</v>
      </c>
      <c r="U103" s="1">
        <v>44168</v>
      </c>
      <c r="W103" s="2">
        <f>_xlfn.DAYS(U103,D103)</f>
        <v>91</v>
      </c>
      <c r="X103" t="s">
        <v>14</v>
      </c>
      <c r="Y103" s="1">
        <v>44203</v>
      </c>
      <c r="AA103" s="2">
        <f>_xlfn.DAYS(Y103,D103)</f>
        <v>126</v>
      </c>
      <c r="AB103" t="s">
        <v>14</v>
      </c>
      <c r="AC103" s="1">
        <v>44203</v>
      </c>
      <c r="AE103">
        <f>_xlfn.DAYS(AC103,D103)</f>
        <v>126</v>
      </c>
      <c r="AF103" t="s">
        <v>14</v>
      </c>
      <c r="AG103" s="1">
        <v>44203</v>
      </c>
      <c r="AI103">
        <f>_xlfn.DAYS(AG103, D103)</f>
        <v>126</v>
      </c>
      <c r="AJ103" t="s">
        <v>14</v>
      </c>
      <c r="AK103" s="1">
        <v>44476</v>
      </c>
      <c r="AM103">
        <f>_xlfn.DAYS(AK103,D103)</f>
        <v>399</v>
      </c>
      <c r="AN103" t="s">
        <v>14</v>
      </c>
      <c r="AO103" s="1">
        <v>44672</v>
      </c>
      <c r="AQ103">
        <f>_xlfn.DAYS(AO103,D103)</f>
        <v>595</v>
      </c>
      <c r="AR103" t="s">
        <v>14</v>
      </c>
      <c r="AS103" s="1">
        <v>44672</v>
      </c>
      <c r="AU103">
        <f>_xlfn.DAYS(AS103,D103)</f>
        <v>595</v>
      </c>
      <c r="AV103" t="s">
        <v>14</v>
      </c>
      <c r="AW103" s="1">
        <v>44826</v>
      </c>
      <c r="AY103">
        <f>_xlfn.DAYS(AW103,D103)</f>
        <v>749</v>
      </c>
      <c r="AZ103">
        <v>0</v>
      </c>
      <c r="BK103">
        <v>229574987</v>
      </c>
      <c r="BL103" t="s">
        <v>311</v>
      </c>
      <c r="BM103" s="1">
        <v>45018.630844907413</v>
      </c>
      <c r="BP103" t="s">
        <v>19</v>
      </c>
      <c r="BQ103" t="s">
        <v>20</v>
      </c>
      <c r="BR103" t="s">
        <v>144</v>
      </c>
      <c r="BT103">
        <v>223</v>
      </c>
    </row>
    <row r="104" spans="1:72" hidden="1" x14ac:dyDescent="0.35">
      <c r="A104" s="1">
        <v>45010.561682222222</v>
      </c>
      <c r="B104" s="1">
        <v>45010.565552523149</v>
      </c>
      <c r="C104" s="1">
        <v>45010</v>
      </c>
      <c r="D104" s="1">
        <v>44180</v>
      </c>
      <c r="E104" t="s">
        <v>15</v>
      </c>
      <c r="G104" t="s">
        <v>90</v>
      </c>
      <c r="H104" t="s">
        <v>15</v>
      </c>
      <c r="J104" t="s">
        <v>15</v>
      </c>
      <c r="L104" t="s">
        <v>15</v>
      </c>
      <c r="N104" t="s">
        <v>15</v>
      </c>
      <c r="P104" t="s">
        <v>15</v>
      </c>
      <c r="R104" t="s">
        <v>15</v>
      </c>
      <c r="S104" s="2"/>
      <c r="T104" t="s">
        <v>15</v>
      </c>
      <c r="V104" t="s">
        <v>15</v>
      </c>
      <c r="W104" s="2"/>
      <c r="X104" t="s">
        <v>15</v>
      </c>
      <c r="Z104" t="s">
        <v>15</v>
      </c>
      <c r="AA104" s="2"/>
      <c r="AB104" t="s">
        <v>15</v>
      </c>
      <c r="AD104" t="s">
        <v>15</v>
      </c>
      <c r="AF104" t="s">
        <v>15</v>
      </c>
      <c r="AH104" t="s">
        <v>15</v>
      </c>
      <c r="AJ104" t="s">
        <v>15</v>
      </c>
      <c r="AL104" t="s">
        <v>15</v>
      </c>
      <c r="AN104" t="s">
        <v>15</v>
      </c>
      <c r="AP104" t="s">
        <v>15</v>
      </c>
      <c r="AR104" t="s">
        <v>15</v>
      </c>
      <c r="AT104" t="s">
        <v>15</v>
      </c>
      <c r="AV104" t="s">
        <v>15</v>
      </c>
      <c r="AX104" t="s">
        <v>15</v>
      </c>
      <c r="AZ104">
        <v>1</v>
      </c>
      <c r="BA104" t="s">
        <v>22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1</v>
      </c>
      <c r="BI104" t="s">
        <v>163</v>
      </c>
      <c r="BK104">
        <v>227722268</v>
      </c>
      <c r="BL104" t="s">
        <v>164</v>
      </c>
      <c r="BM104" s="1">
        <v>45010.573483796303</v>
      </c>
      <c r="BP104" t="s">
        <v>19</v>
      </c>
      <c r="BQ104" t="s">
        <v>20</v>
      </c>
      <c r="BR104" t="s">
        <v>144</v>
      </c>
      <c r="BT104">
        <v>103</v>
      </c>
    </row>
    <row r="105" spans="1:72" x14ac:dyDescent="0.35">
      <c r="A105" s="1">
        <v>45003.482566238417</v>
      </c>
      <c r="B105" s="1">
        <v>45003.585005879628</v>
      </c>
      <c r="C105" s="1">
        <v>45003</v>
      </c>
      <c r="D105" s="1">
        <v>44092</v>
      </c>
      <c r="E105" t="s">
        <v>14</v>
      </c>
      <c r="F105" t="s">
        <v>16</v>
      </c>
      <c r="H105" t="s">
        <v>14</v>
      </c>
      <c r="I105" s="1">
        <v>44092</v>
      </c>
      <c r="K105">
        <v>0.5</v>
      </c>
      <c r="L105" t="s">
        <v>14</v>
      </c>
      <c r="M105" s="1">
        <v>44092</v>
      </c>
      <c r="O105">
        <v>0.5</v>
      </c>
      <c r="P105" t="s">
        <v>14</v>
      </c>
      <c r="Q105" s="1">
        <v>44168</v>
      </c>
      <c r="S105" s="2">
        <f>_xlfn.DAYS(Q105,D105)</f>
        <v>76</v>
      </c>
      <c r="T105" t="s">
        <v>14</v>
      </c>
      <c r="U105" s="1">
        <v>44203</v>
      </c>
      <c r="W105" s="2">
        <f>_xlfn.DAYS(U105,D105)</f>
        <v>111</v>
      </c>
      <c r="X105" t="s">
        <v>14</v>
      </c>
      <c r="Y105" s="1">
        <v>44231</v>
      </c>
      <c r="AA105" s="2">
        <f>_xlfn.DAYS(Y105,D105)</f>
        <v>139</v>
      </c>
      <c r="AB105" t="s">
        <v>15</v>
      </c>
      <c r="AD105" t="s">
        <v>15</v>
      </c>
      <c r="AF105" t="s">
        <v>15</v>
      </c>
      <c r="AH105" t="s">
        <v>15</v>
      </c>
      <c r="AJ105" t="s">
        <v>15</v>
      </c>
      <c r="AL105" t="s">
        <v>15</v>
      </c>
      <c r="AN105" t="s">
        <v>15</v>
      </c>
      <c r="AP105" t="s">
        <v>15</v>
      </c>
      <c r="AR105" t="s">
        <v>15</v>
      </c>
      <c r="AT105" t="s">
        <v>15</v>
      </c>
      <c r="AV105" t="s">
        <v>15</v>
      </c>
      <c r="AX105" t="s">
        <v>15</v>
      </c>
      <c r="AZ105">
        <v>1</v>
      </c>
      <c r="BA105" t="s">
        <v>22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1</v>
      </c>
      <c r="BI105" t="s">
        <v>99</v>
      </c>
      <c r="BK105">
        <v>226078215</v>
      </c>
      <c r="BL105" t="s">
        <v>100</v>
      </c>
      <c r="BM105" s="1">
        <v>45003.587719907409</v>
      </c>
      <c r="BP105" t="s">
        <v>19</v>
      </c>
      <c r="BQ105" t="s">
        <v>20</v>
      </c>
      <c r="BR105" t="s">
        <v>21</v>
      </c>
      <c r="BT105">
        <v>55</v>
      </c>
    </row>
    <row r="106" spans="1:72" x14ac:dyDescent="0.35">
      <c r="A106" s="1">
        <v>45009.476868310187</v>
      </c>
      <c r="B106" s="1">
        <v>45009.509861006947</v>
      </c>
      <c r="C106" s="1">
        <v>45009</v>
      </c>
      <c r="D106" s="1">
        <v>44088</v>
      </c>
      <c r="E106" t="s">
        <v>14</v>
      </c>
      <c r="F106" t="s">
        <v>16</v>
      </c>
      <c r="H106" t="s">
        <v>14</v>
      </c>
      <c r="I106" s="1">
        <v>44092</v>
      </c>
      <c r="K106">
        <f>_xlfn.DAYS(I106,D106)</f>
        <v>4</v>
      </c>
      <c r="L106" t="s">
        <v>14</v>
      </c>
      <c r="M106" s="1">
        <v>44092</v>
      </c>
      <c r="O106">
        <f>_xlfn.DAYS(M106,D106)</f>
        <v>4</v>
      </c>
      <c r="P106" t="s">
        <v>14</v>
      </c>
      <c r="Q106" s="1">
        <v>44145</v>
      </c>
      <c r="S106" s="2">
        <f>_xlfn.DAYS(Q106,D106)</f>
        <v>57</v>
      </c>
      <c r="T106" t="s">
        <v>14</v>
      </c>
      <c r="U106" s="1">
        <v>44186</v>
      </c>
      <c r="W106" s="2">
        <f>_xlfn.DAYS(U106,D106)</f>
        <v>98</v>
      </c>
      <c r="X106" t="s">
        <v>14</v>
      </c>
      <c r="Y106" s="1">
        <v>44249</v>
      </c>
      <c r="AA106" s="2">
        <f>_xlfn.DAYS(Y106,D106)</f>
        <v>161</v>
      </c>
      <c r="AB106" t="s">
        <v>14</v>
      </c>
      <c r="AC106" s="1">
        <v>44390</v>
      </c>
      <c r="AE106">
        <f>_xlfn.DAYS(AC106,D106)</f>
        <v>302</v>
      </c>
      <c r="AF106" t="s">
        <v>14</v>
      </c>
      <c r="AG106" s="1">
        <v>44390</v>
      </c>
      <c r="AI106">
        <f>_xlfn.DAYS(AG106, D106)</f>
        <v>302</v>
      </c>
      <c r="AJ106" t="s">
        <v>14</v>
      </c>
      <c r="AK106" s="1">
        <v>44453</v>
      </c>
      <c r="AM106">
        <f>_xlfn.DAYS(AK106,D106)</f>
        <v>365</v>
      </c>
      <c r="AN106" t="s">
        <v>14</v>
      </c>
      <c r="AO106" s="1">
        <v>44831</v>
      </c>
      <c r="AQ106">
        <f>_xlfn.DAYS(AO106,D106)</f>
        <v>743</v>
      </c>
      <c r="AR106" t="s">
        <v>14</v>
      </c>
      <c r="AS106" s="1">
        <v>44614</v>
      </c>
      <c r="AU106">
        <f>_xlfn.DAYS(AS106,D106)</f>
        <v>526</v>
      </c>
      <c r="AV106" t="s">
        <v>14</v>
      </c>
      <c r="AW106" s="1">
        <v>44390</v>
      </c>
      <c r="AY106">
        <f>_xlfn.DAYS(AW106,D106)</f>
        <v>302</v>
      </c>
      <c r="AZ106">
        <v>0</v>
      </c>
      <c r="BK106">
        <v>227544863</v>
      </c>
      <c r="BL106" t="s">
        <v>135</v>
      </c>
      <c r="BM106" s="1">
        <v>45009.61755787037</v>
      </c>
      <c r="BP106" t="s">
        <v>19</v>
      </c>
      <c r="BQ106" t="s">
        <v>20</v>
      </c>
      <c r="BR106" t="s">
        <v>21</v>
      </c>
      <c r="BT106">
        <v>82</v>
      </c>
    </row>
    <row r="107" spans="1:72" x14ac:dyDescent="0.35">
      <c r="A107" s="1">
        <v>45018.520525243053</v>
      </c>
      <c r="B107" s="1">
        <v>45018.53248559028</v>
      </c>
      <c r="C107" s="1">
        <v>45018</v>
      </c>
      <c r="D107" s="1">
        <v>44051</v>
      </c>
      <c r="E107" t="s">
        <v>14</v>
      </c>
      <c r="F107" t="s">
        <v>16</v>
      </c>
      <c r="H107" t="s">
        <v>14</v>
      </c>
      <c r="I107" s="1">
        <v>44092</v>
      </c>
      <c r="K107">
        <f>_xlfn.DAYS(I107,D107)</f>
        <v>41</v>
      </c>
      <c r="L107" t="s">
        <v>14</v>
      </c>
      <c r="M107" s="1">
        <v>44064</v>
      </c>
      <c r="O107">
        <f>_xlfn.DAYS(M107,D107)</f>
        <v>13</v>
      </c>
      <c r="P107" t="s">
        <v>14</v>
      </c>
      <c r="Q107" s="1">
        <v>44148</v>
      </c>
      <c r="S107" s="2">
        <f>_xlfn.DAYS(Q107,D107)</f>
        <v>97</v>
      </c>
      <c r="T107" t="s">
        <v>14</v>
      </c>
      <c r="U107" s="1">
        <v>44183</v>
      </c>
      <c r="W107" s="2">
        <f>_xlfn.DAYS(U107,D107)</f>
        <v>132</v>
      </c>
      <c r="X107" t="s">
        <v>14</v>
      </c>
      <c r="Y107" s="1">
        <v>44211</v>
      </c>
      <c r="AA107" s="2">
        <f>_xlfn.DAYS(Y107,D107)</f>
        <v>160</v>
      </c>
      <c r="AB107" t="s">
        <v>14</v>
      </c>
      <c r="AC107" s="1">
        <v>44337</v>
      </c>
      <c r="AE107">
        <f>_xlfn.DAYS(AC107,D107)</f>
        <v>286</v>
      </c>
      <c r="AF107" t="s">
        <v>14</v>
      </c>
      <c r="AG107" s="1">
        <v>44337</v>
      </c>
      <c r="AI107">
        <f>_xlfn.DAYS(AG107, D107)</f>
        <v>286</v>
      </c>
      <c r="AJ107" t="s">
        <v>14</v>
      </c>
      <c r="AK107" s="1">
        <v>44456</v>
      </c>
      <c r="AM107">
        <f>_xlfn.DAYS(AK107,D107)</f>
        <v>405</v>
      </c>
      <c r="AN107" t="s">
        <v>14</v>
      </c>
      <c r="AO107" s="1">
        <v>44610</v>
      </c>
      <c r="AQ107">
        <f>_xlfn.DAYS(AO107,D107)</f>
        <v>559</v>
      </c>
      <c r="AR107" t="s">
        <v>14</v>
      </c>
      <c r="AS107" s="1">
        <v>44582</v>
      </c>
      <c r="AU107">
        <f>_xlfn.DAYS(AS107,D107)</f>
        <v>531</v>
      </c>
      <c r="AV107" t="s">
        <v>14</v>
      </c>
      <c r="AW107" s="1">
        <v>44610</v>
      </c>
      <c r="AY107">
        <f>_xlfn.DAYS(AW107,D107)</f>
        <v>559</v>
      </c>
      <c r="AZ107">
        <v>0</v>
      </c>
      <c r="BK107">
        <v>229574993</v>
      </c>
      <c r="BL107" t="s">
        <v>317</v>
      </c>
      <c r="BM107" s="1">
        <v>45018.630868055552</v>
      </c>
      <c r="BP107" t="s">
        <v>19</v>
      </c>
      <c r="BQ107" t="s">
        <v>20</v>
      </c>
      <c r="BR107" t="s">
        <v>144</v>
      </c>
      <c r="BT107">
        <v>228</v>
      </c>
    </row>
    <row r="108" spans="1:72" hidden="1" x14ac:dyDescent="0.35">
      <c r="A108" s="1">
        <v>45011.479140393523</v>
      </c>
      <c r="B108" s="1">
        <v>45011.487900115739</v>
      </c>
      <c r="C108" s="1">
        <v>45011</v>
      </c>
      <c r="D108" s="1">
        <v>44170</v>
      </c>
      <c r="E108" t="s">
        <v>15</v>
      </c>
      <c r="G108" t="s">
        <v>90</v>
      </c>
      <c r="H108" t="s">
        <v>15</v>
      </c>
      <c r="J108" t="s">
        <v>14</v>
      </c>
      <c r="L108" t="s">
        <v>15</v>
      </c>
      <c r="N108" t="s">
        <v>14</v>
      </c>
      <c r="P108" t="s">
        <v>15</v>
      </c>
      <c r="R108" t="s">
        <v>14</v>
      </c>
      <c r="S108" s="2"/>
      <c r="T108" t="s">
        <v>15</v>
      </c>
      <c r="V108" t="s">
        <v>14</v>
      </c>
      <c r="W108" s="2"/>
      <c r="X108" t="s">
        <v>15</v>
      </c>
      <c r="Z108" t="s">
        <v>14</v>
      </c>
      <c r="AA108" s="2"/>
      <c r="AB108" t="s">
        <v>15</v>
      </c>
      <c r="AD108" t="s">
        <v>15</v>
      </c>
      <c r="AF108" t="s">
        <v>15</v>
      </c>
      <c r="AH108" t="s">
        <v>15</v>
      </c>
      <c r="AJ108" t="s">
        <v>15</v>
      </c>
      <c r="AL108" t="s">
        <v>15</v>
      </c>
      <c r="AN108" t="s">
        <v>15</v>
      </c>
      <c r="AP108" t="s">
        <v>15</v>
      </c>
      <c r="AR108" t="s">
        <v>15</v>
      </c>
      <c r="AT108" t="s">
        <v>15</v>
      </c>
      <c r="AV108" t="s">
        <v>15</v>
      </c>
      <c r="AX108" t="s">
        <v>15</v>
      </c>
      <c r="AZ108">
        <v>1</v>
      </c>
      <c r="BA108" t="s">
        <v>22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1</v>
      </c>
      <c r="BI108" t="s">
        <v>168</v>
      </c>
      <c r="BK108">
        <v>227874924</v>
      </c>
      <c r="BL108" t="s">
        <v>169</v>
      </c>
      <c r="BM108" s="1">
        <v>45011.565810185188</v>
      </c>
      <c r="BP108" t="s">
        <v>19</v>
      </c>
      <c r="BQ108" t="s">
        <v>20</v>
      </c>
      <c r="BR108" t="s">
        <v>144</v>
      </c>
      <c r="BT108">
        <v>107</v>
      </c>
    </row>
    <row r="109" spans="1:72" x14ac:dyDescent="0.35">
      <c r="A109" s="1">
        <v>45007.578132800933</v>
      </c>
      <c r="B109" s="1">
        <v>45007.587201759263</v>
      </c>
      <c r="C109" s="1">
        <v>45007</v>
      </c>
      <c r="D109" s="1">
        <v>44093</v>
      </c>
      <c r="E109" t="s">
        <v>14</v>
      </c>
      <c r="F109" t="s">
        <v>16</v>
      </c>
      <c r="H109" t="s">
        <v>14</v>
      </c>
      <c r="I109" s="1">
        <v>44093</v>
      </c>
      <c r="K109">
        <v>0.5</v>
      </c>
      <c r="L109" t="s">
        <v>14</v>
      </c>
      <c r="M109" s="1">
        <v>44093</v>
      </c>
      <c r="O109">
        <v>0.5</v>
      </c>
      <c r="P109" t="s">
        <v>14</v>
      </c>
      <c r="Q109" s="1">
        <v>44158</v>
      </c>
      <c r="S109" s="2">
        <f>_xlfn.DAYS(Q109,D109)</f>
        <v>65</v>
      </c>
      <c r="T109" t="s">
        <v>14</v>
      </c>
      <c r="U109" s="1">
        <v>44187</v>
      </c>
      <c r="W109" s="2">
        <f>_xlfn.DAYS(U109,D109)</f>
        <v>94</v>
      </c>
      <c r="X109" t="s">
        <v>14</v>
      </c>
      <c r="Y109" s="1">
        <v>44222</v>
      </c>
      <c r="AA109" s="2">
        <f>_xlfn.DAYS(Y109,D109)</f>
        <v>129</v>
      </c>
      <c r="AB109" t="s">
        <v>14</v>
      </c>
      <c r="AC109" s="1">
        <v>44369</v>
      </c>
      <c r="AE109">
        <f>_xlfn.DAYS(AC109,D109)</f>
        <v>276</v>
      </c>
      <c r="AF109" t="s">
        <v>14</v>
      </c>
      <c r="AG109" s="1">
        <v>44369</v>
      </c>
      <c r="AI109">
        <f>_xlfn.DAYS(AG109, D109)</f>
        <v>276</v>
      </c>
      <c r="AJ109" t="s">
        <v>14</v>
      </c>
      <c r="AK109" s="1">
        <v>44467</v>
      </c>
      <c r="AM109">
        <f>_xlfn.DAYS(AK109,D109)</f>
        <v>374</v>
      </c>
      <c r="AN109" t="s">
        <v>14</v>
      </c>
      <c r="AO109" s="1">
        <v>44796</v>
      </c>
      <c r="AQ109">
        <f>_xlfn.DAYS(AO109,D109)</f>
        <v>703</v>
      </c>
      <c r="AR109" t="s">
        <v>14</v>
      </c>
      <c r="AS109" s="1">
        <v>44614</v>
      </c>
      <c r="AU109">
        <f>_xlfn.DAYS(AS109,D109)</f>
        <v>521</v>
      </c>
      <c r="AV109" t="s">
        <v>14</v>
      </c>
      <c r="AW109" s="1">
        <v>44796</v>
      </c>
      <c r="AY109">
        <f>_xlfn.DAYS(AW109,D109)</f>
        <v>703</v>
      </c>
      <c r="AZ109">
        <v>0</v>
      </c>
      <c r="BK109">
        <v>228119465</v>
      </c>
      <c r="BL109" t="s">
        <v>187</v>
      </c>
      <c r="BM109" s="1">
        <v>45012.632881944453</v>
      </c>
      <c r="BP109" t="s">
        <v>19</v>
      </c>
      <c r="BQ109" t="s">
        <v>20</v>
      </c>
      <c r="BR109" t="s">
        <v>21</v>
      </c>
      <c r="BT109">
        <v>122</v>
      </c>
    </row>
    <row r="110" spans="1:72" x14ac:dyDescent="0.35">
      <c r="A110" s="1">
        <v>45028.477195266198</v>
      </c>
      <c r="B110" s="1">
        <v>45028.50226134259</v>
      </c>
      <c r="C110" s="1">
        <v>45028</v>
      </c>
      <c r="D110" s="1">
        <v>44085</v>
      </c>
      <c r="E110" t="s">
        <v>14</v>
      </c>
      <c r="F110" t="s">
        <v>16</v>
      </c>
      <c r="H110" t="s">
        <v>14</v>
      </c>
      <c r="I110" s="1">
        <v>44093</v>
      </c>
      <c r="K110">
        <f>_xlfn.DAYS(I110,D110)</f>
        <v>8</v>
      </c>
      <c r="L110" t="s">
        <v>14</v>
      </c>
      <c r="M110" s="1">
        <v>44093</v>
      </c>
      <c r="O110">
        <f>_xlfn.DAYS(M110,D110)</f>
        <v>8</v>
      </c>
      <c r="P110" t="s">
        <v>14</v>
      </c>
      <c r="Q110" s="1">
        <v>44150</v>
      </c>
      <c r="S110" s="2">
        <f>_xlfn.DAYS(Q110,D110)</f>
        <v>65</v>
      </c>
      <c r="T110" t="s">
        <v>14</v>
      </c>
      <c r="U110" s="1">
        <v>44185</v>
      </c>
      <c r="W110" s="2">
        <f>_xlfn.DAYS(U110,D110)</f>
        <v>100</v>
      </c>
      <c r="X110" t="s">
        <v>14</v>
      </c>
      <c r="Y110" s="1">
        <v>44213</v>
      </c>
      <c r="AA110" s="2">
        <f>_xlfn.DAYS(Y110,D110)</f>
        <v>128</v>
      </c>
      <c r="AB110" t="s">
        <v>14</v>
      </c>
      <c r="AC110" s="1">
        <v>44443</v>
      </c>
      <c r="AE110">
        <f>_xlfn.DAYS(AC110,D110)</f>
        <v>358</v>
      </c>
      <c r="AF110" t="s">
        <v>14</v>
      </c>
      <c r="AG110" s="1">
        <v>44443</v>
      </c>
      <c r="AI110">
        <f>_xlfn.DAYS(AG110, D110)</f>
        <v>358</v>
      </c>
      <c r="AJ110" t="s">
        <v>14</v>
      </c>
      <c r="AK110" s="1">
        <v>44443</v>
      </c>
      <c r="AM110">
        <f>_xlfn.DAYS(AK110,D110)</f>
        <v>358</v>
      </c>
      <c r="AN110" t="s">
        <v>14</v>
      </c>
      <c r="AO110" s="1">
        <v>44552</v>
      </c>
      <c r="AQ110">
        <f>_xlfn.DAYS(AO110,D110)</f>
        <v>467</v>
      </c>
      <c r="AR110" t="s">
        <v>14</v>
      </c>
      <c r="AS110" s="1">
        <v>44552</v>
      </c>
      <c r="AU110">
        <f>_xlfn.DAYS(AS110,D110)</f>
        <v>467</v>
      </c>
      <c r="AV110" t="s">
        <v>14</v>
      </c>
      <c r="AW110" s="1">
        <v>44552</v>
      </c>
      <c r="AY110">
        <f>_xlfn.DAYS(AW110,D110)</f>
        <v>467</v>
      </c>
      <c r="AZ110">
        <v>0</v>
      </c>
      <c r="BK110">
        <v>231490871</v>
      </c>
      <c r="BL110" t="s">
        <v>421</v>
      </c>
      <c r="BM110" s="1">
        <v>45028.553854166668</v>
      </c>
      <c r="BP110" t="s">
        <v>19</v>
      </c>
      <c r="BQ110" t="s">
        <v>20</v>
      </c>
      <c r="BR110" t="s">
        <v>144</v>
      </c>
      <c r="BT110">
        <v>312</v>
      </c>
    </row>
    <row r="111" spans="1:72" x14ac:dyDescent="0.35">
      <c r="A111" s="1">
        <v>45025.553101273152</v>
      </c>
      <c r="B111" s="1">
        <v>45025.558642002317</v>
      </c>
      <c r="C111" s="1">
        <v>45025</v>
      </c>
      <c r="D111" s="1">
        <v>44086</v>
      </c>
      <c r="E111" t="s">
        <v>14</v>
      </c>
      <c r="F111" t="s">
        <v>16</v>
      </c>
      <c r="H111" t="s">
        <v>14</v>
      </c>
      <c r="I111" s="1">
        <v>44095</v>
      </c>
      <c r="K111">
        <f>_xlfn.DAYS(I111,D111)</f>
        <v>9</v>
      </c>
      <c r="L111" t="s">
        <v>14</v>
      </c>
      <c r="M111" s="1">
        <v>44186</v>
      </c>
      <c r="O111">
        <f>_xlfn.DAYS(M111,D111)</f>
        <v>100</v>
      </c>
      <c r="P111" t="s">
        <v>14</v>
      </c>
      <c r="Q111" s="1">
        <v>44172</v>
      </c>
      <c r="S111" s="2">
        <f>_xlfn.DAYS(Q111,D111)</f>
        <v>86</v>
      </c>
      <c r="T111" t="s">
        <v>14</v>
      </c>
      <c r="U111" s="1">
        <v>44200</v>
      </c>
      <c r="W111" s="2">
        <f>_xlfn.DAYS(U111,D111)</f>
        <v>114</v>
      </c>
      <c r="X111" t="s">
        <v>14</v>
      </c>
      <c r="Y111" s="1">
        <v>44242</v>
      </c>
      <c r="AA111" s="2">
        <f>_xlfn.DAYS(Y111,D111)</f>
        <v>156</v>
      </c>
      <c r="AB111" t="s">
        <v>14</v>
      </c>
      <c r="AC111" s="1">
        <v>44361</v>
      </c>
      <c r="AE111">
        <f>_xlfn.DAYS(AC111,D111)</f>
        <v>275</v>
      </c>
      <c r="AF111" t="s">
        <v>14</v>
      </c>
      <c r="AG111" s="1">
        <v>44361</v>
      </c>
      <c r="AI111">
        <f>_xlfn.DAYS(AG111, D111)</f>
        <v>275</v>
      </c>
      <c r="AJ111" t="s">
        <v>14</v>
      </c>
      <c r="AK111" s="1">
        <v>44452</v>
      </c>
      <c r="AM111">
        <f>_xlfn.DAYS(AK111,D111)</f>
        <v>366</v>
      </c>
      <c r="AN111" t="s">
        <v>14</v>
      </c>
      <c r="AO111" s="1">
        <v>44697</v>
      </c>
      <c r="AQ111">
        <f>_xlfn.DAYS(AO111,D111)</f>
        <v>611</v>
      </c>
      <c r="AR111" t="s">
        <v>14</v>
      </c>
      <c r="AS111" s="1">
        <v>44609</v>
      </c>
      <c r="AU111">
        <f>_xlfn.DAYS(AS111,D111)</f>
        <v>523</v>
      </c>
      <c r="AV111" t="s">
        <v>14</v>
      </c>
      <c r="AW111" s="1">
        <v>44795</v>
      </c>
      <c r="AY111">
        <f>_xlfn.DAYS(AW111,D111)</f>
        <v>709</v>
      </c>
      <c r="AZ111">
        <v>0</v>
      </c>
      <c r="BK111">
        <v>230903230</v>
      </c>
      <c r="BL111" t="s">
        <v>372</v>
      </c>
      <c r="BM111" s="1">
        <v>45025.633599537039</v>
      </c>
      <c r="BP111" t="s">
        <v>19</v>
      </c>
      <c r="BQ111" t="s">
        <v>20</v>
      </c>
      <c r="BR111" t="s">
        <v>144</v>
      </c>
      <c r="BT111">
        <v>272</v>
      </c>
    </row>
    <row r="112" spans="1:72" x14ac:dyDescent="0.35">
      <c r="A112" s="1">
        <v>45035.394566064817</v>
      </c>
      <c r="B112" s="1">
        <v>45035.482213298608</v>
      </c>
      <c r="C112" s="1">
        <v>44091</v>
      </c>
      <c r="D112" s="1">
        <v>44091</v>
      </c>
      <c r="E112" t="s">
        <v>14</v>
      </c>
      <c r="F112" t="s">
        <v>16</v>
      </c>
      <c r="H112" t="s">
        <v>14</v>
      </c>
      <c r="I112" s="1">
        <v>44095</v>
      </c>
      <c r="K112">
        <f>_xlfn.DAYS(I112,D112)</f>
        <v>4</v>
      </c>
      <c r="L112" t="s">
        <v>14</v>
      </c>
      <c r="M112" s="1">
        <v>44095</v>
      </c>
      <c r="O112">
        <f>_xlfn.DAYS(M112,D112)</f>
        <v>4</v>
      </c>
      <c r="P112" t="s">
        <v>14</v>
      </c>
      <c r="Q112" s="1">
        <v>44158</v>
      </c>
      <c r="S112" s="2">
        <f>_xlfn.DAYS(Q112,D112)</f>
        <v>67</v>
      </c>
      <c r="T112" t="s">
        <v>14</v>
      </c>
      <c r="U112" s="1">
        <v>44183</v>
      </c>
      <c r="W112" s="2">
        <f>_xlfn.DAYS(U112,D112)</f>
        <v>92</v>
      </c>
      <c r="X112" t="s">
        <v>14</v>
      </c>
      <c r="Y112" s="1">
        <v>44518</v>
      </c>
      <c r="AA112" s="2">
        <f>_xlfn.DAYS(Y112,D112)</f>
        <v>427</v>
      </c>
      <c r="AB112" t="s">
        <v>14</v>
      </c>
      <c r="AC112" s="1">
        <v>44368</v>
      </c>
      <c r="AE112">
        <f>_xlfn.DAYS(AC112,D112)</f>
        <v>277</v>
      </c>
      <c r="AF112" t="s">
        <v>14</v>
      </c>
      <c r="AG112" s="1">
        <v>44368</v>
      </c>
      <c r="AI112">
        <f>_xlfn.DAYS(AG112, D112)</f>
        <v>277</v>
      </c>
      <c r="AJ112" t="s">
        <v>14</v>
      </c>
      <c r="AK112" s="1">
        <v>44872</v>
      </c>
      <c r="AM112">
        <f>_xlfn.DAYS(AK112,D112)</f>
        <v>781</v>
      </c>
      <c r="AN112" t="s">
        <v>15</v>
      </c>
      <c r="AP112" t="s">
        <v>15</v>
      </c>
      <c r="AR112" t="s">
        <v>15</v>
      </c>
      <c r="AT112" t="s">
        <v>15</v>
      </c>
      <c r="AV112" t="s">
        <v>15</v>
      </c>
      <c r="AX112" t="s">
        <v>15</v>
      </c>
      <c r="AZ112">
        <v>1</v>
      </c>
      <c r="BA112" t="s">
        <v>22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1</v>
      </c>
      <c r="BI112" t="s">
        <v>460</v>
      </c>
      <c r="BK112">
        <v>232899835</v>
      </c>
      <c r="BL112" t="s">
        <v>461</v>
      </c>
      <c r="BM112" s="1">
        <v>45035.486261574071</v>
      </c>
      <c r="BP112" t="s">
        <v>19</v>
      </c>
      <c r="BQ112" t="s">
        <v>20</v>
      </c>
      <c r="BR112" t="s">
        <v>144</v>
      </c>
      <c r="BT112">
        <v>343</v>
      </c>
    </row>
    <row r="113" spans="1:72" x14ac:dyDescent="0.35">
      <c r="A113" s="1">
        <v>45014.785743067128</v>
      </c>
      <c r="B113" s="1">
        <v>45017.518409722223</v>
      </c>
      <c r="C113" s="1">
        <v>45014</v>
      </c>
      <c r="D113" s="1">
        <v>44093</v>
      </c>
      <c r="E113" t="s">
        <v>14</v>
      </c>
      <c r="F113" t="s">
        <v>16</v>
      </c>
      <c r="H113" t="s">
        <v>14</v>
      </c>
      <c r="I113" s="1">
        <v>44097</v>
      </c>
      <c r="K113">
        <f>_xlfn.DAYS(I113,D113)</f>
        <v>4</v>
      </c>
      <c r="L113" t="s">
        <v>14</v>
      </c>
      <c r="M113" s="1">
        <v>44097</v>
      </c>
      <c r="O113">
        <f>_xlfn.DAYS(M113,D113)</f>
        <v>4</v>
      </c>
      <c r="P113" t="s">
        <v>14</v>
      </c>
      <c r="Q113" s="1">
        <v>44160</v>
      </c>
      <c r="S113" s="2">
        <f>_xlfn.DAYS(Q113,D113)</f>
        <v>67</v>
      </c>
      <c r="T113" t="s">
        <v>14</v>
      </c>
      <c r="U113" s="1">
        <v>44190</v>
      </c>
      <c r="W113" s="2">
        <f>_xlfn.DAYS(U113,D113)</f>
        <v>97</v>
      </c>
      <c r="X113" t="s">
        <v>14</v>
      </c>
      <c r="Y113" s="1">
        <v>44223</v>
      </c>
      <c r="AA113" s="2">
        <f>_xlfn.DAYS(Y113,D113)</f>
        <v>130</v>
      </c>
      <c r="AB113" t="s">
        <v>14</v>
      </c>
      <c r="AC113" s="1">
        <v>44370</v>
      </c>
      <c r="AE113">
        <f>_xlfn.DAYS(AC113,D113)</f>
        <v>277</v>
      </c>
      <c r="AF113" t="s">
        <v>14</v>
      </c>
      <c r="AG113" s="1">
        <v>44370</v>
      </c>
      <c r="AI113">
        <f>_xlfn.DAYS(AG113, D113)</f>
        <v>277</v>
      </c>
      <c r="AJ113" t="s">
        <v>14</v>
      </c>
      <c r="AK113" s="1">
        <v>44461</v>
      </c>
      <c r="AM113">
        <f>_xlfn.DAYS(AK113,D113)</f>
        <v>368</v>
      </c>
      <c r="AN113" t="s">
        <v>14</v>
      </c>
      <c r="AO113" s="1">
        <v>44643</v>
      </c>
      <c r="AQ113">
        <f>_xlfn.DAYS(AO113,D113)</f>
        <v>550</v>
      </c>
      <c r="AR113" t="s">
        <v>14</v>
      </c>
      <c r="AS113" s="1">
        <v>44615</v>
      </c>
      <c r="AU113">
        <f>_xlfn.DAYS(AS113,D113)</f>
        <v>522</v>
      </c>
      <c r="AV113" t="s">
        <v>14</v>
      </c>
      <c r="AW113" s="1">
        <v>44643</v>
      </c>
      <c r="AY113">
        <f>_xlfn.DAYS(AW113,D113)</f>
        <v>550</v>
      </c>
      <c r="AZ113">
        <v>0</v>
      </c>
      <c r="BK113">
        <v>229406683</v>
      </c>
      <c r="BL113" t="s">
        <v>291</v>
      </c>
      <c r="BM113" s="1">
        <v>45017.518680555557</v>
      </c>
      <c r="BP113" t="s">
        <v>19</v>
      </c>
      <c r="BQ113" t="s">
        <v>20</v>
      </c>
      <c r="BR113" t="s">
        <v>144</v>
      </c>
      <c r="BT113">
        <v>207</v>
      </c>
    </row>
    <row r="114" spans="1:72" hidden="1" x14ac:dyDescent="0.35">
      <c r="A114" s="1">
        <v>45011.552375775464</v>
      </c>
      <c r="B114" s="1">
        <v>45011.556778576392</v>
      </c>
      <c r="C114" s="1">
        <v>45011</v>
      </c>
      <c r="D114" s="1">
        <v>44164</v>
      </c>
      <c r="E114" t="s">
        <v>15</v>
      </c>
      <c r="G114" t="s">
        <v>34</v>
      </c>
      <c r="H114" t="s">
        <v>15</v>
      </c>
      <c r="J114" t="s">
        <v>14</v>
      </c>
      <c r="L114" t="s">
        <v>15</v>
      </c>
      <c r="N114" t="s">
        <v>14</v>
      </c>
      <c r="P114" t="s">
        <v>15</v>
      </c>
      <c r="R114" t="s">
        <v>14</v>
      </c>
      <c r="S114" s="2"/>
      <c r="T114" t="s">
        <v>15</v>
      </c>
      <c r="V114" t="s">
        <v>14</v>
      </c>
      <c r="W114" s="2"/>
      <c r="X114" t="s">
        <v>15</v>
      </c>
      <c r="Z114" t="s">
        <v>14</v>
      </c>
      <c r="AA114" s="2"/>
      <c r="AB114" t="s">
        <v>15</v>
      </c>
      <c r="AD114" t="s">
        <v>14</v>
      </c>
      <c r="AF114" t="s">
        <v>15</v>
      </c>
      <c r="AH114" t="s">
        <v>14</v>
      </c>
      <c r="AJ114" t="s">
        <v>15</v>
      </c>
      <c r="AL114" t="s">
        <v>14</v>
      </c>
      <c r="AN114" t="s">
        <v>15</v>
      </c>
      <c r="AP114" t="s">
        <v>14</v>
      </c>
      <c r="AR114" t="s">
        <v>15</v>
      </c>
      <c r="AT114" t="s">
        <v>14</v>
      </c>
      <c r="AV114" t="s">
        <v>15</v>
      </c>
      <c r="AX114" t="s">
        <v>14</v>
      </c>
      <c r="AZ114">
        <v>0</v>
      </c>
      <c r="BK114">
        <v>227874936</v>
      </c>
      <c r="BL114" t="s">
        <v>175</v>
      </c>
      <c r="BM114" s="1">
        <v>45011.565844907411</v>
      </c>
      <c r="BP114" t="s">
        <v>19</v>
      </c>
      <c r="BQ114" t="s">
        <v>20</v>
      </c>
      <c r="BR114" t="s">
        <v>144</v>
      </c>
      <c r="BT114">
        <v>113</v>
      </c>
    </row>
    <row r="115" spans="1:72" x14ac:dyDescent="0.35">
      <c r="A115" s="1">
        <v>45015.379169629632</v>
      </c>
      <c r="B115" s="1">
        <v>45015.414860231482</v>
      </c>
      <c r="C115" s="1">
        <v>45015</v>
      </c>
      <c r="D115" s="1">
        <v>44093</v>
      </c>
      <c r="E115" t="s">
        <v>14</v>
      </c>
      <c r="F115" t="s">
        <v>57</v>
      </c>
      <c r="H115" t="s">
        <v>14</v>
      </c>
      <c r="I115" s="1">
        <v>44097</v>
      </c>
      <c r="K115">
        <f>_xlfn.DAYS(I115,D115)</f>
        <v>4</v>
      </c>
      <c r="L115" t="s">
        <v>14</v>
      </c>
      <c r="M115" s="1">
        <v>44097</v>
      </c>
      <c r="O115">
        <f>_xlfn.DAYS(M115,D115)</f>
        <v>4</v>
      </c>
      <c r="P115" t="s">
        <v>14</v>
      </c>
      <c r="Q115" s="1">
        <v>44160</v>
      </c>
      <c r="S115" s="2">
        <f>_xlfn.DAYS(Q115,D115)</f>
        <v>67</v>
      </c>
      <c r="T115" t="s">
        <v>14</v>
      </c>
      <c r="U115" s="1">
        <v>44190</v>
      </c>
      <c r="W115" s="2">
        <f>_xlfn.DAYS(U115,D115)</f>
        <v>97</v>
      </c>
      <c r="X115" t="s">
        <v>14</v>
      </c>
      <c r="Y115" s="1">
        <v>44223</v>
      </c>
      <c r="AA115" s="2">
        <f>_xlfn.DAYS(Y115,D115)</f>
        <v>130</v>
      </c>
      <c r="AB115" t="s">
        <v>14</v>
      </c>
      <c r="AC115" s="1">
        <v>44370</v>
      </c>
      <c r="AE115">
        <f>_xlfn.DAYS(AC115,D115)</f>
        <v>277</v>
      </c>
      <c r="AF115" t="s">
        <v>14</v>
      </c>
      <c r="AG115" s="1">
        <v>44377</v>
      </c>
      <c r="AI115">
        <f>_xlfn.DAYS(AG115, D115)</f>
        <v>284</v>
      </c>
      <c r="AJ115" t="s">
        <v>14</v>
      </c>
      <c r="AK115" s="1">
        <v>44461</v>
      </c>
      <c r="AM115">
        <f>_xlfn.DAYS(AK115,D115)</f>
        <v>368</v>
      </c>
      <c r="AN115" t="s">
        <v>14</v>
      </c>
      <c r="AO115" s="1">
        <v>44643</v>
      </c>
      <c r="AQ115">
        <f>_xlfn.DAYS(AO115,D115)</f>
        <v>550</v>
      </c>
      <c r="AR115" t="s">
        <v>14</v>
      </c>
      <c r="AS115" s="1">
        <v>44615</v>
      </c>
      <c r="AU115">
        <f>_xlfn.DAYS(AS115,D115)</f>
        <v>522</v>
      </c>
      <c r="AV115" t="s">
        <v>14</v>
      </c>
      <c r="AW115" s="1">
        <v>44643</v>
      </c>
      <c r="AY115">
        <f>_xlfn.DAYS(AW115,D115)</f>
        <v>550</v>
      </c>
      <c r="AZ115">
        <v>0</v>
      </c>
      <c r="BK115">
        <v>230216502</v>
      </c>
      <c r="BL115" t="s">
        <v>349</v>
      </c>
      <c r="BM115" s="1">
        <v>45021.514004629629</v>
      </c>
      <c r="BP115" t="s">
        <v>19</v>
      </c>
      <c r="BQ115" t="s">
        <v>20</v>
      </c>
      <c r="BR115" t="s">
        <v>144</v>
      </c>
      <c r="BT115">
        <v>253</v>
      </c>
    </row>
    <row r="116" spans="1:72" x14ac:dyDescent="0.35">
      <c r="A116" s="1">
        <v>45028.490308460649</v>
      </c>
      <c r="B116" s="1">
        <v>45028.497825891202</v>
      </c>
      <c r="C116" s="1">
        <v>45028</v>
      </c>
      <c r="D116" s="1">
        <v>44093</v>
      </c>
      <c r="E116" t="s">
        <v>14</v>
      </c>
      <c r="F116" t="s">
        <v>16</v>
      </c>
      <c r="H116" t="s">
        <v>14</v>
      </c>
      <c r="I116" s="1">
        <v>44097</v>
      </c>
      <c r="K116">
        <f>_xlfn.DAYS(I116,D116)</f>
        <v>4</v>
      </c>
      <c r="L116" t="s">
        <v>14</v>
      </c>
      <c r="M116" s="1">
        <v>44097</v>
      </c>
      <c r="O116">
        <f>_xlfn.DAYS(M116,D116)</f>
        <v>4</v>
      </c>
      <c r="P116" t="s">
        <v>14</v>
      </c>
      <c r="Q116" s="1">
        <v>44178</v>
      </c>
      <c r="S116" s="2">
        <f>_xlfn.DAYS(Q116,D116)</f>
        <v>85</v>
      </c>
      <c r="T116" t="s">
        <v>14</v>
      </c>
      <c r="U116" s="1">
        <v>44220</v>
      </c>
      <c r="W116" s="2">
        <f>_xlfn.DAYS(U116,D116)</f>
        <v>127</v>
      </c>
      <c r="X116" t="s">
        <v>14</v>
      </c>
      <c r="Y116" s="1">
        <v>44255</v>
      </c>
      <c r="AA116" s="2">
        <f>_xlfn.DAYS(Y116,D116)</f>
        <v>162</v>
      </c>
      <c r="AB116" t="s">
        <v>14</v>
      </c>
      <c r="AC116" s="1">
        <v>44443</v>
      </c>
      <c r="AE116">
        <f>_xlfn.DAYS(AC116,D116)</f>
        <v>350</v>
      </c>
      <c r="AF116" t="s">
        <v>14</v>
      </c>
      <c r="AG116" s="1">
        <v>44443</v>
      </c>
      <c r="AI116">
        <f>_xlfn.DAYS(AG116, D116)</f>
        <v>350</v>
      </c>
      <c r="AJ116" t="s">
        <v>15</v>
      </c>
      <c r="AL116" t="s">
        <v>15</v>
      </c>
      <c r="AN116" t="s">
        <v>15</v>
      </c>
      <c r="AP116" t="s">
        <v>15</v>
      </c>
      <c r="AR116" t="s">
        <v>14</v>
      </c>
      <c r="AS116" s="1">
        <v>44905</v>
      </c>
      <c r="AU116">
        <f>_xlfn.DAYS(AS116,D116)</f>
        <v>812</v>
      </c>
      <c r="AV116" t="s">
        <v>15</v>
      </c>
      <c r="AX116" t="s">
        <v>15</v>
      </c>
      <c r="AZ116">
        <v>1</v>
      </c>
      <c r="BA116" t="s">
        <v>43</v>
      </c>
      <c r="BB116">
        <v>0</v>
      </c>
      <c r="BC116">
        <v>0</v>
      </c>
      <c r="BD116">
        <v>1</v>
      </c>
      <c r="BE116">
        <v>0</v>
      </c>
      <c r="BF116">
        <v>0</v>
      </c>
      <c r="BG116">
        <v>0</v>
      </c>
      <c r="BH116">
        <v>0</v>
      </c>
      <c r="BK116">
        <v>231490872</v>
      </c>
      <c r="BL116" t="s">
        <v>422</v>
      </c>
      <c r="BM116" s="1">
        <v>45028.553865740738</v>
      </c>
      <c r="BP116" t="s">
        <v>19</v>
      </c>
      <c r="BQ116" t="s">
        <v>20</v>
      </c>
      <c r="BR116" t="s">
        <v>144</v>
      </c>
      <c r="BT116">
        <v>313</v>
      </c>
    </row>
    <row r="117" spans="1:72" x14ac:dyDescent="0.35">
      <c r="A117" s="1">
        <v>45023.759452303239</v>
      </c>
      <c r="B117" s="1">
        <v>45028.130320706019</v>
      </c>
      <c r="C117" s="1">
        <v>45023</v>
      </c>
      <c r="D117" s="1">
        <v>44097</v>
      </c>
      <c r="E117" t="s">
        <v>14</v>
      </c>
      <c r="F117" t="s">
        <v>16</v>
      </c>
      <c r="H117" t="s">
        <v>14</v>
      </c>
      <c r="I117" s="1">
        <v>44097</v>
      </c>
      <c r="K117">
        <v>0.5</v>
      </c>
      <c r="L117" t="s">
        <v>14</v>
      </c>
      <c r="M117" s="1">
        <v>44097</v>
      </c>
      <c r="O117">
        <v>0.5</v>
      </c>
      <c r="P117" t="s">
        <v>14</v>
      </c>
      <c r="Q117" s="1">
        <v>44159</v>
      </c>
      <c r="S117" s="2">
        <f>_xlfn.DAYS(Q117,D117)</f>
        <v>62</v>
      </c>
      <c r="T117" t="s">
        <v>14</v>
      </c>
      <c r="U117" s="1">
        <v>44189</v>
      </c>
      <c r="W117" s="2">
        <f>_xlfn.DAYS(U117,D117)</f>
        <v>92</v>
      </c>
      <c r="X117" t="s">
        <v>14</v>
      </c>
      <c r="Y117" s="1">
        <v>44221</v>
      </c>
      <c r="AA117" s="2">
        <f>_xlfn.DAYS(Y117,D117)</f>
        <v>124</v>
      </c>
      <c r="AB117" t="s">
        <v>14</v>
      </c>
      <c r="AC117" s="1">
        <v>44370</v>
      </c>
      <c r="AE117">
        <f>_xlfn.DAYS(AC117,D117)</f>
        <v>273</v>
      </c>
      <c r="AF117" t="s">
        <v>14</v>
      </c>
      <c r="AG117" s="1">
        <v>44370</v>
      </c>
      <c r="AI117">
        <f>_xlfn.DAYS(AG117, D117)</f>
        <v>273</v>
      </c>
      <c r="AJ117" t="s">
        <v>14</v>
      </c>
      <c r="AK117" s="1">
        <v>44467</v>
      </c>
      <c r="AM117">
        <f>_xlfn.DAYS(AK117,D117)</f>
        <v>370</v>
      </c>
      <c r="AN117" t="s">
        <v>15</v>
      </c>
      <c r="AP117" t="s">
        <v>15</v>
      </c>
      <c r="AR117" t="s">
        <v>15</v>
      </c>
      <c r="AT117" t="s">
        <v>15</v>
      </c>
      <c r="AV117" t="s">
        <v>15</v>
      </c>
      <c r="AX117" t="s">
        <v>15</v>
      </c>
      <c r="AZ117">
        <v>1</v>
      </c>
      <c r="BA117" t="s">
        <v>29</v>
      </c>
      <c r="BB117">
        <v>0</v>
      </c>
      <c r="BC117">
        <v>0</v>
      </c>
      <c r="BD117">
        <v>0</v>
      </c>
      <c r="BE117">
        <v>0</v>
      </c>
      <c r="BF117">
        <v>1</v>
      </c>
      <c r="BG117">
        <v>0</v>
      </c>
      <c r="BH117">
        <v>0</v>
      </c>
      <c r="BK117">
        <v>231493358</v>
      </c>
      <c r="BL117" t="s">
        <v>439</v>
      </c>
      <c r="BM117" s="1">
        <v>45028.561006944437</v>
      </c>
      <c r="BP117" t="s">
        <v>19</v>
      </c>
      <c r="BQ117" t="s">
        <v>20</v>
      </c>
      <c r="BR117" t="s">
        <v>21</v>
      </c>
      <c r="BT117">
        <v>326</v>
      </c>
    </row>
    <row r="118" spans="1:72" x14ac:dyDescent="0.35">
      <c r="A118" s="1">
        <v>45012.659300891202</v>
      </c>
      <c r="B118" s="1">
        <v>45012.670194016202</v>
      </c>
      <c r="C118" s="1">
        <v>45012</v>
      </c>
      <c r="D118" s="1">
        <v>44096</v>
      </c>
      <c r="E118" t="s">
        <v>14</v>
      </c>
      <c r="F118" t="s">
        <v>16</v>
      </c>
      <c r="H118" t="s">
        <v>14</v>
      </c>
      <c r="I118" s="1">
        <v>44098</v>
      </c>
      <c r="K118">
        <f>_xlfn.DAYS(I118,D118)</f>
        <v>2</v>
      </c>
      <c r="L118" t="s">
        <v>14</v>
      </c>
      <c r="M118" s="1">
        <v>44096</v>
      </c>
      <c r="O118">
        <v>0.5</v>
      </c>
      <c r="P118" t="s">
        <v>14</v>
      </c>
      <c r="Q118" s="1">
        <v>44165</v>
      </c>
      <c r="S118" s="2">
        <f>_xlfn.DAYS(Q118,D118)</f>
        <v>69</v>
      </c>
      <c r="T118" t="s">
        <v>14</v>
      </c>
      <c r="U118" s="1">
        <v>44193</v>
      </c>
      <c r="W118" s="2">
        <f>_xlfn.DAYS(U118,D118)</f>
        <v>97</v>
      </c>
      <c r="X118" t="s">
        <v>14</v>
      </c>
      <c r="Y118" s="1">
        <v>44221</v>
      </c>
      <c r="AA118" s="2">
        <f>_xlfn.DAYS(Y118,D118)</f>
        <v>125</v>
      </c>
      <c r="AB118" t="s">
        <v>14</v>
      </c>
      <c r="AC118" s="1">
        <v>44375</v>
      </c>
      <c r="AE118">
        <f>_xlfn.DAYS(AC118,D118)</f>
        <v>279</v>
      </c>
      <c r="AF118" t="s">
        <v>14</v>
      </c>
      <c r="AG118" s="1">
        <v>44375</v>
      </c>
      <c r="AI118">
        <f>_xlfn.DAYS(AG118, D118)</f>
        <v>279</v>
      </c>
      <c r="AJ118" t="s">
        <v>14</v>
      </c>
      <c r="AK118" s="1">
        <v>44831</v>
      </c>
      <c r="AM118">
        <f>_xlfn.DAYS(AK118,D118)</f>
        <v>735</v>
      </c>
      <c r="AN118" t="s">
        <v>14</v>
      </c>
      <c r="AO118" s="1">
        <v>44690</v>
      </c>
      <c r="AQ118">
        <f>_xlfn.DAYS(AO118,D118)</f>
        <v>594</v>
      </c>
      <c r="AR118" t="s">
        <v>14</v>
      </c>
      <c r="AS118" s="1">
        <v>44613</v>
      </c>
      <c r="AU118">
        <f>_xlfn.DAYS(AS118,D118)</f>
        <v>517</v>
      </c>
      <c r="AV118" t="s">
        <v>14</v>
      </c>
      <c r="AW118" s="1">
        <v>44690</v>
      </c>
      <c r="AY118">
        <f>_xlfn.DAYS(AW118,D118)</f>
        <v>594</v>
      </c>
      <c r="AZ118">
        <v>0</v>
      </c>
      <c r="BK118">
        <v>228440808</v>
      </c>
      <c r="BL118" t="s">
        <v>205</v>
      </c>
      <c r="BM118" s="1">
        <v>45013.763460648152</v>
      </c>
      <c r="BP118" t="s">
        <v>19</v>
      </c>
      <c r="BQ118" t="s">
        <v>20</v>
      </c>
      <c r="BR118" t="s">
        <v>144</v>
      </c>
      <c r="BT118">
        <v>138</v>
      </c>
    </row>
    <row r="119" spans="1:72" x14ac:dyDescent="0.35">
      <c r="A119" s="1">
        <v>45007.565600196758</v>
      </c>
      <c r="B119" s="1">
        <v>45007.574695763891</v>
      </c>
      <c r="C119" s="1">
        <v>45007</v>
      </c>
      <c r="D119" s="1">
        <v>44098</v>
      </c>
      <c r="E119" t="s">
        <v>14</v>
      </c>
      <c r="F119" t="s">
        <v>16</v>
      </c>
      <c r="H119" t="s">
        <v>14</v>
      </c>
      <c r="I119" s="1">
        <v>44102</v>
      </c>
      <c r="K119">
        <f>_xlfn.DAYS(I119,D119)</f>
        <v>4</v>
      </c>
      <c r="L119" t="s">
        <v>14</v>
      </c>
      <c r="M119" s="1">
        <v>44102</v>
      </c>
      <c r="O119">
        <f>_xlfn.DAYS(M119,D119)</f>
        <v>4</v>
      </c>
      <c r="P119" t="s">
        <v>14</v>
      </c>
      <c r="Q119" s="1">
        <v>44162</v>
      </c>
      <c r="S119" s="2">
        <f>_xlfn.DAYS(Q119,D119)</f>
        <v>64</v>
      </c>
      <c r="T119" t="s">
        <v>14</v>
      </c>
      <c r="U119" s="1">
        <v>44204</v>
      </c>
      <c r="W119" s="2">
        <f>_xlfn.DAYS(U119,D119)</f>
        <v>106</v>
      </c>
      <c r="X119" t="s">
        <v>14</v>
      </c>
      <c r="Y119" s="1">
        <v>44253</v>
      </c>
      <c r="AA119" s="2">
        <f>_xlfn.DAYS(Y119,D119)</f>
        <v>155</v>
      </c>
      <c r="AB119" t="s">
        <v>14</v>
      </c>
      <c r="AC119" s="1">
        <v>44392</v>
      </c>
      <c r="AE119">
        <f>_xlfn.DAYS(AC119,D119)</f>
        <v>294</v>
      </c>
      <c r="AF119" t="s">
        <v>14</v>
      </c>
      <c r="AG119" s="1">
        <v>44392</v>
      </c>
      <c r="AI119">
        <f>_xlfn.DAYS(AG119, D119)</f>
        <v>294</v>
      </c>
      <c r="AJ119" t="s">
        <v>14</v>
      </c>
      <c r="AK119" s="1">
        <v>44466</v>
      </c>
      <c r="AM119">
        <f>_xlfn.DAYS(AK119,D119)</f>
        <v>368</v>
      </c>
      <c r="AN119" t="s">
        <v>15</v>
      </c>
      <c r="AP119" t="s">
        <v>15</v>
      </c>
      <c r="AR119" t="s">
        <v>15</v>
      </c>
      <c r="AT119" t="s">
        <v>15</v>
      </c>
      <c r="AV119" t="s">
        <v>15</v>
      </c>
      <c r="AX119" t="s">
        <v>15</v>
      </c>
      <c r="AZ119">
        <v>1</v>
      </c>
      <c r="BA119" t="s">
        <v>17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1</v>
      </c>
      <c r="BH119">
        <v>0</v>
      </c>
      <c r="BK119">
        <v>227030965</v>
      </c>
      <c r="BL119" t="s">
        <v>114</v>
      </c>
      <c r="BM119" s="1">
        <v>45007.672303240739</v>
      </c>
      <c r="BP119" t="s">
        <v>19</v>
      </c>
      <c r="BQ119" t="s">
        <v>20</v>
      </c>
      <c r="BR119" t="s">
        <v>21</v>
      </c>
      <c r="BT119">
        <v>66</v>
      </c>
    </row>
    <row r="120" spans="1:72" x14ac:dyDescent="0.35">
      <c r="A120" s="1">
        <v>45023.869363784717</v>
      </c>
      <c r="B120" s="1">
        <v>45024.834487928238</v>
      </c>
      <c r="C120" s="1">
        <v>45023</v>
      </c>
      <c r="D120" s="1">
        <v>44054</v>
      </c>
      <c r="E120" t="s">
        <v>14</v>
      </c>
      <c r="F120" t="s">
        <v>57</v>
      </c>
      <c r="H120" t="s">
        <v>14</v>
      </c>
      <c r="I120" s="1">
        <v>44102</v>
      </c>
      <c r="K120">
        <f>_xlfn.DAYS(I120,D120)</f>
        <v>48</v>
      </c>
      <c r="L120" t="s">
        <v>14</v>
      </c>
      <c r="M120" s="1">
        <v>44102</v>
      </c>
      <c r="O120">
        <f>_xlfn.DAYS(M120,D120)</f>
        <v>48</v>
      </c>
      <c r="P120" t="s">
        <v>14</v>
      </c>
      <c r="Q120" s="1">
        <v>44154</v>
      </c>
      <c r="S120" s="2">
        <f>_xlfn.DAYS(Q120,D120)</f>
        <v>100</v>
      </c>
      <c r="T120" t="s">
        <v>14</v>
      </c>
      <c r="U120" s="1">
        <v>44154</v>
      </c>
      <c r="W120" s="2">
        <f>_xlfn.DAYS(U120,D120)</f>
        <v>100</v>
      </c>
      <c r="X120" t="s">
        <v>14</v>
      </c>
      <c r="Y120" s="1">
        <v>44181</v>
      </c>
      <c r="AA120" s="2">
        <f>_xlfn.DAYS(Y120,D120)</f>
        <v>127</v>
      </c>
      <c r="AB120" t="s">
        <v>14</v>
      </c>
      <c r="AC120" s="1">
        <v>44370</v>
      </c>
      <c r="AE120">
        <f>_xlfn.DAYS(AC120,D120)</f>
        <v>316</v>
      </c>
      <c r="AF120" t="s">
        <v>14</v>
      </c>
      <c r="AG120" s="1">
        <v>44370</v>
      </c>
      <c r="AI120">
        <f>_xlfn.DAYS(AG120, D120)</f>
        <v>316</v>
      </c>
      <c r="AJ120" t="s">
        <v>14</v>
      </c>
      <c r="AK120" s="1">
        <v>44481</v>
      </c>
      <c r="AM120">
        <f>_xlfn.DAYS(AK120,D120)</f>
        <v>427</v>
      </c>
      <c r="AN120" t="s">
        <v>14</v>
      </c>
      <c r="AO120" s="1">
        <v>44694</v>
      </c>
      <c r="AQ120">
        <f>_xlfn.DAYS(AO120,D120)</f>
        <v>640</v>
      </c>
      <c r="AR120" t="s">
        <v>14</v>
      </c>
      <c r="AS120" s="1">
        <v>44550</v>
      </c>
      <c r="AU120">
        <f>_xlfn.DAYS(AS120,D120)</f>
        <v>496</v>
      </c>
      <c r="AV120" t="s">
        <v>14</v>
      </c>
      <c r="AW120" s="1">
        <v>44790</v>
      </c>
      <c r="AY120">
        <f>_xlfn.DAYS(AW120,D120)</f>
        <v>736</v>
      </c>
      <c r="AZ120">
        <v>0</v>
      </c>
      <c r="BK120">
        <v>230824822</v>
      </c>
      <c r="BL120" t="s">
        <v>363</v>
      </c>
      <c r="BM120" s="1">
        <v>45024.848460648151</v>
      </c>
      <c r="BP120" t="s">
        <v>19</v>
      </c>
      <c r="BQ120" t="s">
        <v>20</v>
      </c>
      <c r="BR120" t="s">
        <v>144</v>
      </c>
      <c r="BT120">
        <v>265</v>
      </c>
    </row>
    <row r="121" spans="1:72" x14ac:dyDescent="0.35">
      <c r="A121" s="1">
        <v>44999.557312256948</v>
      </c>
      <c r="B121" s="1">
        <v>44999.567970115742</v>
      </c>
      <c r="C121" s="1">
        <v>44999</v>
      </c>
      <c r="D121" s="1">
        <v>44090</v>
      </c>
      <c r="E121" t="s">
        <v>14</v>
      </c>
      <c r="F121" t="s">
        <v>16</v>
      </c>
      <c r="H121" t="s">
        <v>14</v>
      </c>
      <c r="I121" s="1">
        <v>44104</v>
      </c>
      <c r="K121">
        <f>_xlfn.DAYS(I121,D121)</f>
        <v>14</v>
      </c>
      <c r="L121" t="s">
        <v>14</v>
      </c>
      <c r="M121" s="1">
        <v>44104</v>
      </c>
      <c r="O121">
        <f>_xlfn.DAYS(M121,D121)</f>
        <v>14</v>
      </c>
      <c r="P121" t="s">
        <v>14</v>
      </c>
      <c r="Q121" s="1">
        <v>44150</v>
      </c>
      <c r="S121" s="2">
        <f>_xlfn.DAYS(Q121,D121)</f>
        <v>60</v>
      </c>
      <c r="T121" t="s">
        <v>14</v>
      </c>
      <c r="U121" s="1">
        <v>44185</v>
      </c>
      <c r="W121" s="2">
        <f>_xlfn.DAYS(U121,D121)</f>
        <v>95</v>
      </c>
      <c r="X121" t="s">
        <v>14</v>
      </c>
      <c r="Y121" s="1">
        <v>44216</v>
      </c>
      <c r="AA121" s="2">
        <f>_xlfn.DAYS(Y121,D121)</f>
        <v>126</v>
      </c>
      <c r="AB121" t="s">
        <v>14</v>
      </c>
      <c r="AC121" s="1">
        <v>44404</v>
      </c>
      <c r="AE121">
        <f>_xlfn.DAYS(AC121,D121)</f>
        <v>314</v>
      </c>
      <c r="AF121" t="s">
        <v>14</v>
      </c>
      <c r="AG121" s="1">
        <v>44404</v>
      </c>
      <c r="AI121">
        <f>_xlfn.DAYS(AG121, D121)</f>
        <v>314</v>
      </c>
      <c r="AJ121" t="s">
        <v>14</v>
      </c>
      <c r="AK121" s="1">
        <v>44489</v>
      </c>
      <c r="AM121">
        <f>_xlfn.DAYS(AK121,D121)</f>
        <v>399</v>
      </c>
      <c r="AN121" t="s">
        <v>14</v>
      </c>
      <c r="AO121" s="1">
        <v>44636</v>
      </c>
      <c r="AQ121">
        <f>_xlfn.DAYS(AO121,D121)</f>
        <v>546</v>
      </c>
      <c r="AR121" t="s">
        <v>14</v>
      </c>
      <c r="AS121" s="1">
        <v>44636</v>
      </c>
      <c r="AU121">
        <f>_xlfn.DAYS(AS121,D121)</f>
        <v>546</v>
      </c>
      <c r="AV121" t="s">
        <v>14</v>
      </c>
      <c r="AW121" s="1">
        <v>45001</v>
      </c>
      <c r="AY121">
        <f>_xlfn.DAYS(AW121,D121)</f>
        <v>911</v>
      </c>
      <c r="AZ121">
        <v>0</v>
      </c>
      <c r="BK121">
        <v>225000837</v>
      </c>
      <c r="BL121" t="s">
        <v>25</v>
      </c>
      <c r="BM121" s="1">
        <v>44999.568055555559</v>
      </c>
      <c r="BP121" t="s">
        <v>19</v>
      </c>
      <c r="BQ121" t="s">
        <v>20</v>
      </c>
      <c r="BR121" t="s">
        <v>21</v>
      </c>
      <c r="BT121">
        <v>3</v>
      </c>
    </row>
    <row r="122" spans="1:72" x14ac:dyDescent="0.35">
      <c r="A122" s="1">
        <v>45008.509674976849</v>
      </c>
      <c r="B122" s="1">
        <v>45008.524123611111</v>
      </c>
      <c r="C122" s="1">
        <v>45008</v>
      </c>
      <c r="D122" s="1">
        <v>44068</v>
      </c>
      <c r="E122" t="s">
        <v>14</v>
      </c>
      <c r="F122" t="s">
        <v>16</v>
      </c>
      <c r="H122" t="s">
        <v>14</v>
      </c>
      <c r="I122" s="1">
        <v>44105</v>
      </c>
      <c r="K122">
        <f>_xlfn.DAYS(I122,D122)</f>
        <v>37</v>
      </c>
      <c r="L122" t="s">
        <v>14</v>
      </c>
      <c r="M122" s="1">
        <v>44105</v>
      </c>
      <c r="O122">
        <f>_xlfn.DAYS(M122,D122)</f>
        <v>37</v>
      </c>
      <c r="P122" t="s">
        <v>14</v>
      </c>
      <c r="Q122" s="1">
        <v>44144</v>
      </c>
      <c r="S122" s="2">
        <f>_xlfn.DAYS(Q122,D122)</f>
        <v>76</v>
      </c>
      <c r="T122" t="s">
        <v>14</v>
      </c>
      <c r="U122" s="1">
        <v>44174</v>
      </c>
      <c r="W122" s="2">
        <f>_xlfn.DAYS(U122,D122)</f>
        <v>106</v>
      </c>
      <c r="X122" t="s">
        <v>14</v>
      </c>
      <c r="Y122" s="1">
        <v>44205</v>
      </c>
      <c r="AA122" s="2">
        <f>_xlfn.DAYS(Y122,D122)</f>
        <v>137</v>
      </c>
      <c r="AB122" t="s">
        <v>14</v>
      </c>
      <c r="AC122" s="1">
        <v>44343</v>
      </c>
      <c r="AE122">
        <f>_xlfn.DAYS(AC122,D122)</f>
        <v>275</v>
      </c>
      <c r="AF122" t="s">
        <v>15</v>
      </c>
      <c r="AH122" t="s">
        <v>15</v>
      </c>
      <c r="AJ122" t="s">
        <v>14</v>
      </c>
      <c r="AK122" s="1">
        <v>44589</v>
      </c>
      <c r="AM122">
        <f>_xlfn.DAYS(AK122,D122)</f>
        <v>521</v>
      </c>
      <c r="AN122" t="s">
        <v>15</v>
      </c>
      <c r="AP122" t="s">
        <v>15</v>
      </c>
      <c r="AR122" t="s">
        <v>15</v>
      </c>
      <c r="AT122" t="s">
        <v>15</v>
      </c>
      <c r="AV122" t="s">
        <v>15</v>
      </c>
      <c r="AX122" t="s">
        <v>15</v>
      </c>
      <c r="AZ122">
        <v>1</v>
      </c>
      <c r="BA122" t="s">
        <v>22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1</v>
      </c>
      <c r="BI122" t="s">
        <v>124</v>
      </c>
      <c r="BK122">
        <v>227252589</v>
      </c>
      <c r="BL122" t="s">
        <v>125</v>
      </c>
      <c r="BM122" s="1">
        <v>45008.524895833332</v>
      </c>
      <c r="BP122" t="s">
        <v>19</v>
      </c>
      <c r="BQ122" t="s">
        <v>20</v>
      </c>
      <c r="BR122" t="s">
        <v>21</v>
      </c>
      <c r="BT122">
        <v>74</v>
      </c>
    </row>
    <row r="123" spans="1:72" x14ac:dyDescent="0.35">
      <c r="A123" s="1">
        <v>45015.565009976854</v>
      </c>
      <c r="B123" s="1">
        <v>45015.571112106481</v>
      </c>
      <c r="C123" s="1">
        <v>45015</v>
      </c>
      <c r="D123" s="1">
        <v>44096</v>
      </c>
      <c r="E123" t="s">
        <v>14</v>
      </c>
      <c r="F123" t="s">
        <v>16</v>
      </c>
      <c r="H123" t="s">
        <v>14</v>
      </c>
      <c r="I123" s="1">
        <v>44105</v>
      </c>
      <c r="K123">
        <f>_xlfn.DAYS(I123,D123)</f>
        <v>9</v>
      </c>
      <c r="L123" t="s">
        <v>14</v>
      </c>
      <c r="M123" s="1">
        <v>44105</v>
      </c>
      <c r="O123">
        <f>_xlfn.DAYS(M123,D123)</f>
        <v>9</v>
      </c>
      <c r="P123" t="s">
        <v>14</v>
      </c>
      <c r="Q123" s="1">
        <v>44175</v>
      </c>
      <c r="S123" s="2">
        <f>_xlfn.DAYS(Q123,D123)</f>
        <v>79</v>
      </c>
      <c r="T123" t="s">
        <v>14</v>
      </c>
      <c r="U123" s="1">
        <v>44210</v>
      </c>
      <c r="W123" s="2">
        <f>_xlfn.DAYS(U123,D123)</f>
        <v>114</v>
      </c>
      <c r="X123" t="s">
        <v>14</v>
      </c>
      <c r="Y123" s="1">
        <v>44252</v>
      </c>
      <c r="AA123" s="2">
        <f>_xlfn.DAYS(Y123,D123)</f>
        <v>156</v>
      </c>
      <c r="AB123" t="s">
        <v>14</v>
      </c>
      <c r="AC123" s="1">
        <v>44482</v>
      </c>
      <c r="AE123">
        <f>_xlfn.DAYS(AC123,D123)</f>
        <v>386</v>
      </c>
      <c r="AF123" t="s">
        <v>14</v>
      </c>
      <c r="AG123" s="1">
        <v>44482</v>
      </c>
      <c r="AI123">
        <f>_xlfn.DAYS(AG123, D123)</f>
        <v>386</v>
      </c>
      <c r="AJ123" t="s">
        <v>15</v>
      </c>
      <c r="AL123" t="s">
        <v>15</v>
      </c>
      <c r="AN123" t="s">
        <v>15</v>
      </c>
      <c r="AP123" t="s">
        <v>15</v>
      </c>
      <c r="AR123" t="s">
        <v>15</v>
      </c>
      <c r="AT123" t="s">
        <v>15</v>
      </c>
      <c r="AV123" t="s">
        <v>15</v>
      </c>
      <c r="AX123" t="s">
        <v>15</v>
      </c>
      <c r="AZ123">
        <v>1</v>
      </c>
      <c r="BA123" t="s">
        <v>22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1</v>
      </c>
      <c r="BI123" t="s">
        <v>278</v>
      </c>
      <c r="BK123">
        <v>228978962</v>
      </c>
      <c r="BL123" t="s">
        <v>279</v>
      </c>
      <c r="BM123" s="1">
        <v>45015.668078703697</v>
      </c>
      <c r="BP123" t="s">
        <v>19</v>
      </c>
      <c r="BQ123" t="s">
        <v>20</v>
      </c>
      <c r="BR123" t="s">
        <v>144</v>
      </c>
      <c r="BT123">
        <v>197</v>
      </c>
    </row>
    <row r="124" spans="1:72" hidden="1" x14ac:dyDescent="0.35">
      <c r="A124" s="1">
        <v>45012.557841458343</v>
      </c>
      <c r="B124" s="1">
        <v>45012.570488379628</v>
      </c>
      <c r="C124" s="1">
        <v>45012</v>
      </c>
      <c r="D124" s="1">
        <v>43845</v>
      </c>
      <c r="E124" t="s">
        <v>15</v>
      </c>
      <c r="G124" t="s">
        <v>34</v>
      </c>
      <c r="H124" t="s">
        <v>15</v>
      </c>
      <c r="J124" t="s">
        <v>14</v>
      </c>
      <c r="L124" t="s">
        <v>15</v>
      </c>
      <c r="N124" t="s">
        <v>14</v>
      </c>
      <c r="P124" t="s">
        <v>15</v>
      </c>
      <c r="R124" t="s">
        <v>14</v>
      </c>
      <c r="S124" s="2"/>
      <c r="T124" t="s">
        <v>15</v>
      </c>
      <c r="V124" t="s">
        <v>14</v>
      </c>
      <c r="W124" s="2"/>
      <c r="X124" t="s">
        <v>15</v>
      </c>
      <c r="Z124" t="s">
        <v>14</v>
      </c>
      <c r="AA124" s="2"/>
      <c r="AB124" t="s">
        <v>15</v>
      </c>
      <c r="AD124" t="s">
        <v>14</v>
      </c>
      <c r="AF124" t="s">
        <v>15</v>
      </c>
      <c r="AH124" t="s">
        <v>14</v>
      </c>
      <c r="AJ124" t="s">
        <v>15</v>
      </c>
      <c r="AL124" t="s">
        <v>15</v>
      </c>
      <c r="AN124" t="s">
        <v>15</v>
      </c>
      <c r="AP124" t="s">
        <v>15</v>
      </c>
      <c r="AR124" t="s">
        <v>15</v>
      </c>
      <c r="AT124" t="s">
        <v>15</v>
      </c>
      <c r="AV124" t="s">
        <v>15</v>
      </c>
      <c r="AX124" t="s">
        <v>15</v>
      </c>
      <c r="AZ124">
        <v>1</v>
      </c>
      <c r="BA124" t="s">
        <v>188</v>
      </c>
      <c r="BB124">
        <v>0</v>
      </c>
      <c r="BC124">
        <v>0</v>
      </c>
      <c r="BD124">
        <v>1</v>
      </c>
      <c r="BE124">
        <v>0</v>
      </c>
      <c r="BF124">
        <v>1</v>
      </c>
      <c r="BG124">
        <v>1</v>
      </c>
      <c r="BH124">
        <v>0</v>
      </c>
      <c r="BK124">
        <v>228119467</v>
      </c>
      <c r="BL124" t="s">
        <v>189</v>
      </c>
      <c r="BM124" s="1">
        <v>45012.632881944453</v>
      </c>
      <c r="BP124" t="s">
        <v>19</v>
      </c>
      <c r="BQ124" t="s">
        <v>20</v>
      </c>
      <c r="BR124" t="s">
        <v>21</v>
      </c>
      <c r="BT124">
        <v>123</v>
      </c>
    </row>
    <row r="125" spans="1:72" hidden="1" x14ac:dyDescent="0.35">
      <c r="A125" s="1">
        <v>45012.570548541669</v>
      </c>
      <c r="B125" s="1">
        <v>45012.632762187503</v>
      </c>
      <c r="C125" s="1">
        <v>45012</v>
      </c>
      <c r="D125" s="1">
        <v>44203</v>
      </c>
      <c r="E125" t="s">
        <v>15</v>
      </c>
      <c r="G125" t="s">
        <v>34</v>
      </c>
      <c r="H125" t="s">
        <v>15</v>
      </c>
      <c r="J125" t="s">
        <v>14</v>
      </c>
      <c r="L125" t="s">
        <v>15</v>
      </c>
      <c r="N125" t="s">
        <v>15</v>
      </c>
      <c r="P125" t="s">
        <v>15</v>
      </c>
      <c r="R125" t="s">
        <v>15</v>
      </c>
      <c r="S125" s="2"/>
      <c r="T125" t="s">
        <v>15</v>
      </c>
      <c r="V125" t="s">
        <v>15</v>
      </c>
      <c r="W125" s="2"/>
      <c r="X125" t="s">
        <v>15</v>
      </c>
      <c r="Z125" t="s">
        <v>15</v>
      </c>
      <c r="AA125" s="2"/>
      <c r="AB125" t="s">
        <v>15</v>
      </c>
      <c r="AD125" t="s">
        <v>15</v>
      </c>
      <c r="AF125" t="s">
        <v>15</v>
      </c>
      <c r="AH125" t="s">
        <v>15</v>
      </c>
      <c r="AJ125" t="s">
        <v>15</v>
      </c>
      <c r="AL125" t="s">
        <v>15</v>
      </c>
      <c r="AN125" t="s">
        <v>15</v>
      </c>
      <c r="AP125" t="s">
        <v>15</v>
      </c>
      <c r="AR125" t="s">
        <v>15</v>
      </c>
      <c r="AT125" t="s">
        <v>15</v>
      </c>
      <c r="AV125" t="s">
        <v>15</v>
      </c>
      <c r="AX125" t="s">
        <v>15</v>
      </c>
      <c r="AZ125">
        <v>1</v>
      </c>
      <c r="BA125" t="s">
        <v>190</v>
      </c>
      <c r="BB125">
        <v>0</v>
      </c>
      <c r="BC125">
        <v>0</v>
      </c>
      <c r="BD125">
        <v>0</v>
      </c>
      <c r="BE125">
        <v>1</v>
      </c>
      <c r="BF125">
        <v>1</v>
      </c>
      <c r="BG125">
        <v>0</v>
      </c>
      <c r="BH125">
        <v>1</v>
      </c>
      <c r="BK125">
        <v>228119469</v>
      </c>
      <c r="BL125" t="s">
        <v>191</v>
      </c>
      <c r="BM125" s="1">
        <v>45012.632893518523</v>
      </c>
      <c r="BP125" t="s">
        <v>19</v>
      </c>
      <c r="BQ125" t="s">
        <v>20</v>
      </c>
      <c r="BR125" t="s">
        <v>21</v>
      </c>
      <c r="BT125">
        <v>124</v>
      </c>
    </row>
    <row r="126" spans="1:72" x14ac:dyDescent="0.35">
      <c r="A126" s="1">
        <v>45000.536493171297</v>
      </c>
      <c r="B126" s="1">
        <v>45000.541786145834</v>
      </c>
      <c r="C126" s="1">
        <v>45000</v>
      </c>
      <c r="D126" s="1">
        <v>44098</v>
      </c>
      <c r="E126" t="s">
        <v>14</v>
      </c>
      <c r="F126" t="s">
        <v>16</v>
      </c>
      <c r="H126" t="s">
        <v>14</v>
      </c>
      <c r="I126" s="1">
        <v>44109</v>
      </c>
      <c r="K126">
        <f>_xlfn.DAYS(I126,D126)</f>
        <v>11</v>
      </c>
      <c r="L126" t="s">
        <v>14</v>
      </c>
      <c r="M126" s="1">
        <v>44109</v>
      </c>
      <c r="O126">
        <f>_xlfn.DAYS(M126,D126)</f>
        <v>11</v>
      </c>
      <c r="P126" t="s">
        <v>14</v>
      </c>
      <c r="Q126" s="1">
        <v>44173</v>
      </c>
      <c r="S126" s="2">
        <f>_xlfn.DAYS(Q126,D126)</f>
        <v>75</v>
      </c>
      <c r="T126" t="s">
        <v>14</v>
      </c>
      <c r="U126" s="1">
        <v>44221</v>
      </c>
      <c r="W126" s="2">
        <f>_xlfn.DAYS(U126,D126)</f>
        <v>123</v>
      </c>
      <c r="X126" t="s">
        <v>14</v>
      </c>
      <c r="Y126" s="1">
        <v>44273</v>
      </c>
      <c r="AA126" s="2">
        <f>_xlfn.DAYS(Y126,D126)</f>
        <v>175</v>
      </c>
      <c r="AB126" t="s">
        <v>14</v>
      </c>
      <c r="AC126" s="1">
        <v>44389</v>
      </c>
      <c r="AE126">
        <f>_xlfn.DAYS(AC126,D126)</f>
        <v>291</v>
      </c>
      <c r="AF126" t="s">
        <v>14</v>
      </c>
      <c r="AG126" s="1">
        <v>44389</v>
      </c>
      <c r="AI126">
        <f>_xlfn.DAYS(AG126, D126)</f>
        <v>291</v>
      </c>
      <c r="AJ126" t="s">
        <v>14</v>
      </c>
      <c r="AK126" s="1">
        <v>44298</v>
      </c>
      <c r="AM126">
        <f>_xlfn.DAYS(AK126,D126)</f>
        <v>200</v>
      </c>
      <c r="AN126" t="s">
        <v>14</v>
      </c>
      <c r="AO126" s="1">
        <v>44655</v>
      </c>
      <c r="AQ126">
        <f>_xlfn.DAYS(AO126,D126)</f>
        <v>557</v>
      </c>
      <c r="AR126" t="s">
        <v>14</v>
      </c>
      <c r="AS126" s="1">
        <v>44641</v>
      </c>
      <c r="AU126">
        <f>_xlfn.DAYS(AS126,D126)</f>
        <v>543</v>
      </c>
      <c r="AV126" t="s">
        <v>14</v>
      </c>
      <c r="AW126" s="1">
        <v>44655</v>
      </c>
      <c r="AY126">
        <f>_xlfn.DAYS(AW126,D126)</f>
        <v>557</v>
      </c>
      <c r="AZ126">
        <v>0</v>
      </c>
      <c r="BK126">
        <v>225272230</v>
      </c>
      <c r="BL126" t="s">
        <v>45</v>
      </c>
      <c r="BM126" s="1">
        <v>45000.541851851849</v>
      </c>
      <c r="BP126" t="s">
        <v>19</v>
      </c>
      <c r="BQ126" t="s">
        <v>20</v>
      </c>
      <c r="BR126" t="s">
        <v>21</v>
      </c>
      <c r="BT126">
        <v>18</v>
      </c>
    </row>
    <row r="127" spans="1:72" x14ac:dyDescent="0.35">
      <c r="A127" s="1">
        <v>45017.481104039347</v>
      </c>
      <c r="B127" s="1">
        <v>45017.485716388888</v>
      </c>
      <c r="C127" s="1">
        <v>45017</v>
      </c>
      <c r="D127" s="1">
        <v>44100</v>
      </c>
      <c r="E127" t="s">
        <v>14</v>
      </c>
      <c r="F127" t="s">
        <v>16</v>
      </c>
      <c r="H127" t="s">
        <v>14</v>
      </c>
      <c r="I127" s="1">
        <v>44109</v>
      </c>
      <c r="K127">
        <f>_xlfn.DAYS(I127,D127)</f>
        <v>9</v>
      </c>
      <c r="L127" t="s">
        <v>14</v>
      </c>
      <c r="M127" s="1">
        <v>44109</v>
      </c>
      <c r="O127">
        <f>_xlfn.DAYS(M127,D127)</f>
        <v>9</v>
      </c>
      <c r="P127" t="s">
        <v>14</v>
      </c>
      <c r="Q127" s="1">
        <v>44162</v>
      </c>
      <c r="S127" s="2">
        <f>_xlfn.DAYS(Q127,D127)</f>
        <v>62</v>
      </c>
      <c r="T127" t="s">
        <v>14</v>
      </c>
      <c r="U127" s="1">
        <v>44218</v>
      </c>
      <c r="W127" s="2">
        <f>_xlfn.DAYS(U127,D127)</f>
        <v>118</v>
      </c>
      <c r="X127" t="s">
        <v>14</v>
      </c>
      <c r="Y127" s="1">
        <v>44253</v>
      </c>
      <c r="AA127" s="2">
        <f>_xlfn.DAYS(Y127,D127)</f>
        <v>153</v>
      </c>
      <c r="AB127" t="s">
        <v>14</v>
      </c>
      <c r="AC127" s="1">
        <v>44386</v>
      </c>
      <c r="AE127">
        <f>_xlfn.DAYS(AC127,D127)</f>
        <v>286</v>
      </c>
      <c r="AF127" t="s">
        <v>14</v>
      </c>
      <c r="AG127" s="1">
        <v>44386</v>
      </c>
      <c r="AI127">
        <f>_xlfn.DAYS(AG127, D127)</f>
        <v>286</v>
      </c>
      <c r="AJ127" t="s">
        <v>14</v>
      </c>
      <c r="AK127" s="1">
        <v>44501</v>
      </c>
      <c r="AM127">
        <f>_xlfn.DAYS(AK127,D127)</f>
        <v>401</v>
      </c>
      <c r="AN127" t="s">
        <v>14</v>
      </c>
      <c r="AO127" s="1">
        <v>44687</v>
      </c>
      <c r="AQ127">
        <f>_xlfn.DAYS(AO127,D127)</f>
        <v>587</v>
      </c>
      <c r="AR127" t="s">
        <v>14</v>
      </c>
      <c r="AS127" s="1">
        <v>44687</v>
      </c>
      <c r="AU127">
        <f>_xlfn.DAYS(AS127,D127)</f>
        <v>587</v>
      </c>
      <c r="AV127" t="s">
        <v>15</v>
      </c>
      <c r="AX127" t="s">
        <v>15</v>
      </c>
      <c r="AZ127">
        <v>1</v>
      </c>
      <c r="BA127" t="s">
        <v>22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1</v>
      </c>
      <c r="BI127" t="s">
        <v>273</v>
      </c>
      <c r="BK127">
        <v>229407425</v>
      </c>
      <c r="BL127" t="s">
        <v>300</v>
      </c>
      <c r="BM127" s="1">
        <v>45017.521493055552</v>
      </c>
      <c r="BP127" t="s">
        <v>19</v>
      </c>
      <c r="BQ127" t="s">
        <v>20</v>
      </c>
      <c r="BR127" t="s">
        <v>144</v>
      </c>
      <c r="BT127">
        <v>214</v>
      </c>
    </row>
    <row r="128" spans="1:72" x14ac:dyDescent="0.35">
      <c r="A128" s="1">
        <v>45015.50038597222</v>
      </c>
      <c r="B128" s="1">
        <v>45015.50651068287</v>
      </c>
      <c r="C128" s="1">
        <v>45015</v>
      </c>
      <c r="D128" s="1">
        <v>44107</v>
      </c>
      <c r="E128" t="s">
        <v>14</v>
      </c>
      <c r="F128" t="s">
        <v>16</v>
      </c>
      <c r="H128" t="s">
        <v>14</v>
      </c>
      <c r="I128" s="1">
        <v>44110</v>
      </c>
      <c r="K128">
        <f>_xlfn.DAYS(I128,D128)</f>
        <v>3</v>
      </c>
      <c r="L128" t="s">
        <v>14</v>
      </c>
      <c r="M128" s="1">
        <v>44110</v>
      </c>
      <c r="O128">
        <f>_xlfn.DAYS(M128,D128)</f>
        <v>3</v>
      </c>
      <c r="P128" t="s">
        <v>14</v>
      </c>
      <c r="Q128" s="1">
        <v>44138</v>
      </c>
      <c r="S128" s="2">
        <f>_xlfn.DAYS(Q128,D128)</f>
        <v>31</v>
      </c>
      <c r="T128" t="s">
        <v>14</v>
      </c>
      <c r="U128" s="1">
        <v>44222</v>
      </c>
      <c r="W128" s="2">
        <f>_xlfn.DAYS(U128,D128)</f>
        <v>115</v>
      </c>
      <c r="X128" t="s">
        <v>14</v>
      </c>
      <c r="Y128" s="1">
        <v>44278</v>
      </c>
      <c r="AA128" s="2">
        <f>_xlfn.DAYS(Y128,D128)</f>
        <v>171</v>
      </c>
      <c r="AB128" t="s">
        <v>14</v>
      </c>
      <c r="AC128" s="1">
        <v>44406</v>
      </c>
      <c r="AE128">
        <f>_xlfn.DAYS(AC128,D128)</f>
        <v>299</v>
      </c>
      <c r="AF128" t="s">
        <v>14</v>
      </c>
      <c r="AG128" s="1">
        <v>44406</v>
      </c>
      <c r="AI128">
        <f>_xlfn.DAYS(AG128, D128)</f>
        <v>299</v>
      </c>
      <c r="AJ128" t="s">
        <v>15</v>
      </c>
      <c r="AL128" t="s">
        <v>15</v>
      </c>
      <c r="AN128" t="s">
        <v>15</v>
      </c>
      <c r="AP128" t="s">
        <v>15</v>
      </c>
      <c r="AR128" t="s">
        <v>15</v>
      </c>
      <c r="AT128" t="s">
        <v>15</v>
      </c>
      <c r="AV128" t="s">
        <v>15</v>
      </c>
      <c r="AX128" t="s">
        <v>15</v>
      </c>
      <c r="AZ128">
        <v>1</v>
      </c>
      <c r="BA128" t="s">
        <v>22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1</v>
      </c>
      <c r="BI128" t="s">
        <v>85</v>
      </c>
      <c r="BK128">
        <v>228978925</v>
      </c>
      <c r="BL128" t="s">
        <v>270</v>
      </c>
      <c r="BM128" s="1">
        <v>45015.668032407397</v>
      </c>
      <c r="BP128" t="s">
        <v>19</v>
      </c>
      <c r="BQ128" t="s">
        <v>20</v>
      </c>
      <c r="BR128" t="s">
        <v>144</v>
      </c>
      <c r="BT128">
        <v>191</v>
      </c>
    </row>
    <row r="129" spans="1:72" x14ac:dyDescent="0.35">
      <c r="A129" s="1">
        <v>45035.43288119213</v>
      </c>
      <c r="B129" s="1">
        <v>45035.481652766197</v>
      </c>
      <c r="C129" s="1">
        <v>45035</v>
      </c>
      <c r="D129" s="1">
        <v>44108</v>
      </c>
      <c r="E129" t="s">
        <v>14</v>
      </c>
      <c r="F129" t="s">
        <v>16</v>
      </c>
      <c r="H129" t="s">
        <v>14</v>
      </c>
      <c r="I129" s="1">
        <v>44111</v>
      </c>
      <c r="K129">
        <f>_xlfn.DAYS(I129,D129)</f>
        <v>3</v>
      </c>
      <c r="L129" t="s">
        <v>14</v>
      </c>
      <c r="M129" s="1">
        <v>44111</v>
      </c>
      <c r="O129">
        <f>_xlfn.DAYS(M129,D129)</f>
        <v>3</v>
      </c>
      <c r="P129" t="s">
        <v>14</v>
      </c>
      <c r="Q129" s="1">
        <v>44175</v>
      </c>
      <c r="S129" s="2">
        <f>_xlfn.DAYS(Q129,D129)</f>
        <v>67</v>
      </c>
      <c r="T129" t="s">
        <v>14</v>
      </c>
      <c r="U129" s="1">
        <v>44231</v>
      </c>
      <c r="W129" s="2">
        <f>_xlfn.DAYS(U129,D129)</f>
        <v>123</v>
      </c>
      <c r="X129" t="s">
        <v>14</v>
      </c>
      <c r="Y129" s="1">
        <v>44259</v>
      </c>
      <c r="AA129" s="2">
        <f>_xlfn.DAYS(Y129,D129)</f>
        <v>151</v>
      </c>
      <c r="AB129" t="s">
        <v>14</v>
      </c>
      <c r="AC129" s="1">
        <v>44406</v>
      </c>
      <c r="AE129">
        <f>_xlfn.DAYS(AC129,D129)</f>
        <v>298</v>
      </c>
      <c r="AF129" t="s">
        <v>14</v>
      </c>
      <c r="AG129" s="1">
        <v>44406</v>
      </c>
      <c r="AI129">
        <f>_xlfn.DAYS(AG129, D129)</f>
        <v>298</v>
      </c>
      <c r="AJ129" t="s">
        <v>14</v>
      </c>
      <c r="AK129" s="1">
        <v>44497</v>
      </c>
      <c r="AM129">
        <f>_xlfn.DAYS(AK129,D129)</f>
        <v>389</v>
      </c>
      <c r="AN129" t="s">
        <v>14</v>
      </c>
      <c r="AO129" s="1">
        <v>44665</v>
      </c>
      <c r="AQ129">
        <f>_xlfn.DAYS(AO129,D129)</f>
        <v>557</v>
      </c>
      <c r="AR129" t="s">
        <v>14</v>
      </c>
      <c r="AS129" s="1">
        <v>44497</v>
      </c>
      <c r="AU129">
        <f>_xlfn.DAYS(AS129,D129)</f>
        <v>389</v>
      </c>
      <c r="AV129" t="s">
        <v>15</v>
      </c>
      <c r="AX129" t="s">
        <v>15</v>
      </c>
      <c r="AZ129">
        <v>1</v>
      </c>
      <c r="BA129" t="s">
        <v>465</v>
      </c>
      <c r="BB129">
        <v>0</v>
      </c>
      <c r="BC129">
        <v>0</v>
      </c>
      <c r="BD129">
        <v>1</v>
      </c>
      <c r="BE129">
        <v>0</v>
      </c>
      <c r="BF129">
        <v>1</v>
      </c>
      <c r="BG129">
        <v>0</v>
      </c>
      <c r="BH129">
        <v>0</v>
      </c>
      <c r="BK129">
        <v>232899841</v>
      </c>
      <c r="BL129" t="s">
        <v>466</v>
      </c>
      <c r="BM129" s="1">
        <v>45035.486273148148</v>
      </c>
      <c r="BP129" t="s">
        <v>19</v>
      </c>
      <c r="BQ129" t="s">
        <v>20</v>
      </c>
      <c r="BR129" t="s">
        <v>144</v>
      </c>
      <c r="BT129">
        <v>346</v>
      </c>
    </row>
    <row r="130" spans="1:72" x14ac:dyDescent="0.35">
      <c r="A130" s="1">
        <v>44999.520871296299</v>
      </c>
      <c r="B130" s="1">
        <v>44999.535292048611</v>
      </c>
      <c r="C130" s="1">
        <v>44999</v>
      </c>
      <c r="D130" s="1">
        <v>44103</v>
      </c>
      <c r="E130" t="s">
        <v>14</v>
      </c>
      <c r="F130" t="s">
        <v>16</v>
      </c>
      <c r="H130" t="s">
        <v>14</v>
      </c>
      <c r="I130" s="1">
        <v>44112</v>
      </c>
      <c r="K130">
        <f>_xlfn.DAYS(I130,D130)</f>
        <v>9</v>
      </c>
      <c r="L130" t="s">
        <v>14</v>
      </c>
      <c r="M130" s="1">
        <v>44112</v>
      </c>
      <c r="O130">
        <f>_xlfn.DAYS(M130,D130)</f>
        <v>9</v>
      </c>
      <c r="P130" t="s">
        <v>14</v>
      </c>
      <c r="Q130" s="1">
        <v>44165</v>
      </c>
      <c r="S130" s="2">
        <f>_xlfn.DAYS(Q130,D130)</f>
        <v>62</v>
      </c>
      <c r="T130" t="s">
        <v>14</v>
      </c>
      <c r="U130" s="1">
        <v>44193</v>
      </c>
      <c r="V130" s="2"/>
      <c r="W130" s="2">
        <f>_xlfn.DAYS(U130,D130)</f>
        <v>90</v>
      </c>
      <c r="X130" t="s">
        <v>14</v>
      </c>
      <c r="Y130" s="1">
        <v>44221</v>
      </c>
      <c r="AA130" s="2">
        <f>_xlfn.DAYS(Y130,D130)</f>
        <v>118</v>
      </c>
      <c r="AB130" t="s">
        <v>15</v>
      </c>
      <c r="AD130" t="s">
        <v>15</v>
      </c>
      <c r="AF130" t="s">
        <v>15</v>
      </c>
      <c r="AH130" t="s">
        <v>15</v>
      </c>
      <c r="AJ130" t="s">
        <v>15</v>
      </c>
      <c r="AL130" t="s">
        <v>15</v>
      </c>
      <c r="AN130" t="s">
        <v>15</v>
      </c>
      <c r="AP130" t="s">
        <v>15</v>
      </c>
      <c r="AR130" t="s">
        <v>15</v>
      </c>
      <c r="AT130" t="s">
        <v>15</v>
      </c>
      <c r="AV130" t="s">
        <v>15</v>
      </c>
      <c r="AX130" t="s">
        <v>15</v>
      </c>
      <c r="AZ130">
        <v>1</v>
      </c>
      <c r="BA130" t="s">
        <v>17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1</v>
      </c>
      <c r="BH130">
        <v>0</v>
      </c>
      <c r="BK130">
        <v>224986394</v>
      </c>
      <c r="BL130" t="s">
        <v>18</v>
      </c>
      <c r="BM130" s="1">
        <v>44999.535393518519</v>
      </c>
      <c r="BP130" t="s">
        <v>19</v>
      </c>
      <c r="BQ130" t="s">
        <v>20</v>
      </c>
      <c r="BR130" t="s">
        <v>21</v>
      </c>
      <c r="BT130">
        <v>1</v>
      </c>
    </row>
    <row r="131" spans="1:72" x14ac:dyDescent="0.35">
      <c r="A131" s="1">
        <v>45000.537351516206</v>
      </c>
      <c r="B131" s="1">
        <v>45000.541765358787</v>
      </c>
      <c r="C131" s="1">
        <v>45000</v>
      </c>
      <c r="D131" s="1">
        <v>44075</v>
      </c>
      <c r="E131" t="s">
        <v>14</v>
      </c>
      <c r="F131" t="s">
        <v>16</v>
      </c>
      <c r="H131" t="s">
        <v>14</v>
      </c>
      <c r="I131" s="1">
        <v>44112</v>
      </c>
      <c r="K131">
        <f>_xlfn.DAYS(I131,D131)</f>
        <v>37</v>
      </c>
      <c r="L131" t="s">
        <v>14</v>
      </c>
      <c r="M131" s="1">
        <v>44112</v>
      </c>
      <c r="O131">
        <f>_xlfn.DAYS(M131,D131)</f>
        <v>37</v>
      </c>
      <c r="P131" t="s">
        <v>14</v>
      </c>
      <c r="Q131" s="1">
        <v>44147</v>
      </c>
      <c r="S131" s="2">
        <f>_xlfn.DAYS(Q131,D131)</f>
        <v>72</v>
      </c>
      <c r="T131" t="s">
        <v>14</v>
      </c>
      <c r="U131" s="1">
        <v>44175</v>
      </c>
      <c r="W131" s="2">
        <f>_xlfn.DAYS(U131,D131)</f>
        <v>100</v>
      </c>
      <c r="X131" t="s">
        <v>14</v>
      </c>
      <c r="Y131" s="1">
        <v>44210</v>
      </c>
      <c r="AA131" s="2">
        <f>_xlfn.DAYS(Y131,D131)</f>
        <v>135</v>
      </c>
      <c r="AB131" t="s">
        <v>14</v>
      </c>
      <c r="AC131" s="1">
        <v>44404</v>
      </c>
      <c r="AE131">
        <f>_xlfn.DAYS(AC131,D131)</f>
        <v>329</v>
      </c>
      <c r="AF131" t="s">
        <v>14</v>
      </c>
      <c r="AG131" s="1">
        <v>44404</v>
      </c>
      <c r="AI131">
        <f>_xlfn.DAYS(AG131, D131)</f>
        <v>329</v>
      </c>
      <c r="AJ131" t="s">
        <v>14</v>
      </c>
      <c r="AK131" s="1">
        <v>44467</v>
      </c>
      <c r="AM131">
        <f>_xlfn.DAYS(AK131,D131)</f>
        <v>392</v>
      </c>
      <c r="AN131" t="s">
        <v>14</v>
      </c>
      <c r="AO131" s="1">
        <v>44642</v>
      </c>
      <c r="AQ131">
        <f>_xlfn.DAYS(AO131,D131)</f>
        <v>567</v>
      </c>
      <c r="AR131" t="s">
        <v>14</v>
      </c>
      <c r="AS131" s="1">
        <v>44586</v>
      </c>
      <c r="AU131">
        <f>_xlfn.DAYS(AS131,D131)</f>
        <v>511</v>
      </c>
      <c r="AV131" t="s">
        <v>14</v>
      </c>
      <c r="AW131" s="1">
        <v>44642</v>
      </c>
      <c r="AY131">
        <f>_xlfn.DAYS(AW131,D131)</f>
        <v>567</v>
      </c>
      <c r="AZ131">
        <v>0</v>
      </c>
      <c r="BK131">
        <v>225300547</v>
      </c>
      <c r="BL131" t="s">
        <v>64</v>
      </c>
      <c r="BM131" s="1">
        <v>45000.604710648149</v>
      </c>
      <c r="BP131" t="s">
        <v>19</v>
      </c>
      <c r="BQ131" t="s">
        <v>20</v>
      </c>
      <c r="BR131" t="s">
        <v>21</v>
      </c>
      <c r="BT131">
        <v>33</v>
      </c>
    </row>
    <row r="132" spans="1:72" x14ac:dyDescent="0.35">
      <c r="A132" s="1">
        <v>45017.415911678239</v>
      </c>
      <c r="B132" s="1">
        <v>45017.421514398149</v>
      </c>
      <c r="C132" s="1">
        <v>45017</v>
      </c>
      <c r="D132" s="1">
        <v>44089</v>
      </c>
      <c r="E132" t="s">
        <v>14</v>
      </c>
      <c r="F132" t="s">
        <v>57</v>
      </c>
      <c r="H132" t="s">
        <v>14</v>
      </c>
      <c r="I132" s="1">
        <v>44112</v>
      </c>
      <c r="K132">
        <f>_xlfn.DAYS(I132,D132)</f>
        <v>23</v>
      </c>
      <c r="L132" t="s">
        <v>14</v>
      </c>
      <c r="M132" s="1">
        <v>44089</v>
      </c>
      <c r="O132">
        <v>0.5</v>
      </c>
      <c r="P132" t="s">
        <v>14</v>
      </c>
      <c r="Q132" s="1">
        <v>44175</v>
      </c>
      <c r="S132" s="2">
        <f>_xlfn.DAYS(Q132,D132)</f>
        <v>86</v>
      </c>
      <c r="T132" t="s">
        <v>14</v>
      </c>
      <c r="U132" s="1">
        <v>44217</v>
      </c>
      <c r="W132" s="2">
        <f>_xlfn.DAYS(U132,D132)</f>
        <v>128</v>
      </c>
      <c r="X132" t="s">
        <v>14</v>
      </c>
      <c r="Y132" s="1">
        <v>44266</v>
      </c>
      <c r="AA132" s="2">
        <f>_xlfn.DAYS(Y132,D132)</f>
        <v>177</v>
      </c>
      <c r="AB132" t="s">
        <v>14</v>
      </c>
      <c r="AC132" s="1">
        <v>44362</v>
      </c>
      <c r="AE132">
        <f>_xlfn.DAYS(AC132,D132)</f>
        <v>273</v>
      </c>
      <c r="AF132" t="s">
        <v>14</v>
      </c>
      <c r="AG132" s="1">
        <v>44362</v>
      </c>
      <c r="AI132">
        <f>_xlfn.DAYS(AG132, D132)</f>
        <v>273</v>
      </c>
      <c r="AJ132" t="s">
        <v>14</v>
      </c>
      <c r="AK132" s="1">
        <v>44463</v>
      </c>
      <c r="AM132">
        <f>_xlfn.DAYS(AK132,D132)</f>
        <v>374</v>
      </c>
      <c r="AN132" t="s">
        <v>14</v>
      </c>
      <c r="AO132" s="1">
        <v>44652</v>
      </c>
      <c r="AQ132">
        <f>_xlfn.DAYS(AO132,D132)</f>
        <v>563</v>
      </c>
      <c r="AR132" t="s">
        <v>14</v>
      </c>
      <c r="AS132" s="1">
        <v>44652</v>
      </c>
      <c r="AU132">
        <f>_xlfn.DAYS(AS132,D132)</f>
        <v>563</v>
      </c>
      <c r="AV132" t="s">
        <v>15</v>
      </c>
      <c r="AX132" t="s">
        <v>15</v>
      </c>
      <c r="AZ132">
        <v>1</v>
      </c>
      <c r="BA132" t="s">
        <v>22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1</v>
      </c>
      <c r="BI132" t="s">
        <v>273</v>
      </c>
      <c r="BK132">
        <v>229407409</v>
      </c>
      <c r="BL132" t="s">
        <v>294</v>
      </c>
      <c r="BM132" s="1">
        <v>45017.521469907413</v>
      </c>
      <c r="BP132" t="s">
        <v>19</v>
      </c>
      <c r="BQ132" t="s">
        <v>20</v>
      </c>
      <c r="BR132" t="s">
        <v>144</v>
      </c>
      <c r="BT132">
        <v>209</v>
      </c>
    </row>
    <row r="133" spans="1:72" x14ac:dyDescent="0.35">
      <c r="A133" s="1">
        <v>45017.500924976863</v>
      </c>
      <c r="B133" s="1">
        <v>45017.506649606483</v>
      </c>
      <c r="C133" s="1">
        <v>45017</v>
      </c>
      <c r="D133" s="1">
        <v>44113</v>
      </c>
      <c r="E133" t="s">
        <v>14</v>
      </c>
      <c r="F133" t="s">
        <v>16</v>
      </c>
      <c r="H133" t="s">
        <v>14</v>
      </c>
      <c r="I133" s="1">
        <v>44113</v>
      </c>
      <c r="K133">
        <v>0.5</v>
      </c>
      <c r="L133" t="s">
        <v>14</v>
      </c>
      <c r="M133" s="1">
        <v>44113</v>
      </c>
      <c r="O133">
        <v>0.5</v>
      </c>
      <c r="P133" t="s">
        <v>14</v>
      </c>
      <c r="Q133" s="1">
        <v>44188</v>
      </c>
      <c r="S133" s="2">
        <f>_xlfn.DAYS(Q133,D133)</f>
        <v>75</v>
      </c>
      <c r="T133" t="s">
        <v>14</v>
      </c>
      <c r="U133" s="1">
        <v>44222</v>
      </c>
      <c r="W133" s="2">
        <f>_xlfn.DAYS(U133,D133)</f>
        <v>109</v>
      </c>
      <c r="X133" t="s">
        <v>14</v>
      </c>
      <c r="Y133" s="1">
        <v>44252</v>
      </c>
      <c r="AA133" s="2">
        <f>_xlfn.DAYS(Y133,D133)</f>
        <v>139</v>
      </c>
      <c r="AB133" t="s">
        <v>14</v>
      </c>
      <c r="AC133" s="1">
        <v>44392</v>
      </c>
      <c r="AE133">
        <f>_xlfn.DAYS(AC133,D133)</f>
        <v>279</v>
      </c>
      <c r="AF133" t="s">
        <v>14</v>
      </c>
      <c r="AG133" s="1">
        <v>44392</v>
      </c>
      <c r="AI133">
        <f>_xlfn.DAYS(AG133, D133)</f>
        <v>279</v>
      </c>
      <c r="AJ133" t="s">
        <v>14</v>
      </c>
      <c r="AK133" s="1">
        <v>44482</v>
      </c>
      <c r="AM133">
        <f>_xlfn.DAYS(AK133,D133)</f>
        <v>369</v>
      </c>
      <c r="AN133" t="s">
        <v>14</v>
      </c>
      <c r="AO133" s="1">
        <v>44671</v>
      </c>
      <c r="AQ133">
        <f>_xlfn.DAYS(AO133,D133)</f>
        <v>558</v>
      </c>
      <c r="AR133" t="s">
        <v>14</v>
      </c>
      <c r="AS133" s="1">
        <v>44671</v>
      </c>
      <c r="AU133">
        <f>_xlfn.DAYS(AS133,D133)</f>
        <v>558</v>
      </c>
      <c r="AV133" t="s">
        <v>14</v>
      </c>
      <c r="AW133" s="1">
        <v>44917</v>
      </c>
      <c r="AY133">
        <f>_xlfn.DAYS(AW133,D133)</f>
        <v>804</v>
      </c>
      <c r="AZ133">
        <v>0</v>
      </c>
      <c r="BK133">
        <v>229407435</v>
      </c>
      <c r="BL133" t="s">
        <v>304</v>
      </c>
      <c r="BM133" s="1">
        <v>45017.521504629629</v>
      </c>
      <c r="BP133" t="s">
        <v>19</v>
      </c>
      <c r="BQ133" t="s">
        <v>20</v>
      </c>
      <c r="BR133" t="s">
        <v>144</v>
      </c>
      <c r="BT133">
        <v>217</v>
      </c>
    </row>
    <row r="134" spans="1:72" x14ac:dyDescent="0.35">
      <c r="A134" s="1">
        <v>45018.487291909732</v>
      </c>
      <c r="B134" s="1">
        <v>45018.493236134258</v>
      </c>
      <c r="C134" s="1">
        <v>45018</v>
      </c>
      <c r="D134" s="1">
        <v>43932</v>
      </c>
      <c r="E134" t="s">
        <v>14</v>
      </c>
      <c r="F134" t="s">
        <v>16</v>
      </c>
      <c r="H134" t="s">
        <v>14</v>
      </c>
      <c r="I134" s="1">
        <v>44113</v>
      </c>
      <c r="K134">
        <f>_xlfn.DAYS(I134,D134)</f>
        <v>181</v>
      </c>
      <c r="L134" t="s">
        <v>15</v>
      </c>
      <c r="N134" t="s">
        <v>15</v>
      </c>
      <c r="P134" t="s">
        <v>14</v>
      </c>
      <c r="Q134" s="1">
        <v>44113</v>
      </c>
      <c r="S134" s="2">
        <f>_xlfn.DAYS(Q134,D134)</f>
        <v>181</v>
      </c>
      <c r="T134" t="s">
        <v>14</v>
      </c>
      <c r="U134" s="1">
        <v>44271</v>
      </c>
      <c r="W134" s="2">
        <f>_xlfn.DAYS(U134,D134)</f>
        <v>339</v>
      </c>
      <c r="X134" t="s">
        <v>14</v>
      </c>
      <c r="Y134" s="1">
        <v>44295</v>
      </c>
      <c r="AA134" s="2">
        <f>_xlfn.DAYS(Y134,D134)</f>
        <v>363</v>
      </c>
      <c r="AB134" t="s">
        <v>14</v>
      </c>
      <c r="AC134" s="1">
        <v>44302</v>
      </c>
      <c r="AE134">
        <f>_xlfn.DAYS(AC134,D134)</f>
        <v>370</v>
      </c>
      <c r="AF134" t="s">
        <v>14</v>
      </c>
      <c r="AG134" s="1">
        <v>44302</v>
      </c>
      <c r="AI134">
        <f>_xlfn.DAYS(AG134, D134)</f>
        <v>370</v>
      </c>
      <c r="AJ134" t="s">
        <v>14</v>
      </c>
      <c r="AK134" s="1">
        <v>44351</v>
      </c>
      <c r="AM134">
        <f>_xlfn.DAYS(AK134,D134)</f>
        <v>419</v>
      </c>
      <c r="AN134" t="s">
        <v>14</v>
      </c>
      <c r="AO134" s="1">
        <v>44680</v>
      </c>
      <c r="AQ134">
        <f>_xlfn.DAYS(AO134,D134)</f>
        <v>748</v>
      </c>
      <c r="AR134" t="s">
        <v>14</v>
      </c>
      <c r="AS134" s="1">
        <v>44680</v>
      </c>
      <c r="AU134">
        <f>_xlfn.DAYS(AS134,D134)</f>
        <v>748</v>
      </c>
      <c r="AV134" t="s">
        <v>15</v>
      </c>
      <c r="AX134" t="s">
        <v>15</v>
      </c>
      <c r="AZ134">
        <v>1</v>
      </c>
      <c r="BA134" t="s">
        <v>22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1</v>
      </c>
      <c r="BI134" t="s">
        <v>273</v>
      </c>
      <c r="BK134">
        <v>229574990</v>
      </c>
      <c r="BL134" t="s">
        <v>314</v>
      </c>
      <c r="BM134" s="1">
        <v>45018.630856481483</v>
      </c>
      <c r="BP134" t="s">
        <v>19</v>
      </c>
      <c r="BQ134" t="s">
        <v>20</v>
      </c>
      <c r="BR134" t="s">
        <v>144</v>
      </c>
      <c r="BT134">
        <v>225</v>
      </c>
    </row>
    <row r="135" spans="1:72" x14ac:dyDescent="0.35">
      <c r="A135" s="1">
        <v>45010.455284768519</v>
      </c>
      <c r="B135" s="1">
        <v>45010.458675300928</v>
      </c>
      <c r="C135" s="1">
        <v>45010</v>
      </c>
      <c r="D135" s="1">
        <v>44103</v>
      </c>
      <c r="E135" t="s">
        <v>14</v>
      </c>
      <c r="F135" t="s">
        <v>16</v>
      </c>
      <c r="H135" t="s">
        <v>14</v>
      </c>
      <c r="I135" s="1">
        <v>44116</v>
      </c>
      <c r="K135">
        <f>_xlfn.DAYS(I135,D135)</f>
        <v>13</v>
      </c>
      <c r="L135" t="s">
        <v>14</v>
      </c>
      <c r="M135" s="1">
        <v>44116</v>
      </c>
      <c r="O135">
        <f>_xlfn.DAYS(M135,D135)</f>
        <v>13</v>
      </c>
      <c r="P135" t="s">
        <v>14</v>
      </c>
      <c r="Q135" s="1">
        <v>44225</v>
      </c>
      <c r="S135" s="2">
        <f>_xlfn.DAYS(Q135,D135)</f>
        <v>122</v>
      </c>
      <c r="T135" t="s">
        <v>14</v>
      </c>
      <c r="U135" s="1">
        <v>44284</v>
      </c>
      <c r="W135" s="2">
        <f>_xlfn.DAYS(U135,D135)</f>
        <v>181</v>
      </c>
      <c r="X135" t="s">
        <v>14</v>
      </c>
      <c r="Y135" s="1">
        <v>44361</v>
      </c>
      <c r="AA135" s="2">
        <f>_xlfn.DAYS(Y135,D135)</f>
        <v>258</v>
      </c>
      <c r="AB135" t="s">
        <v>14</v>
      </c>
      <c r="AC135" s="1">
        <v>44543</v>
      </c>
      <c r="AE135">
        <f>_xlfn.DAYS(AC135,D135)</f>
        <v>440</v>
      </c>
      <c r="AF135" t="s">
        <v>14</v>
      </c>
      <c r="AG135" s="1">
        <v>44438</v>
      </c>
      <c r="AI135">
        <f>_xlfn.DAYS(AG135, D135)</f>
        <v>335</v>
      </c>
      <c r="AJ135" t="s">
        <v>15</v>
      </c>
      <c r="AL135" t="s">
        <v>15</v>
      </c>
      <c r="AN135" t="s">
        <v>15</v>
      </c>
      <c r="AP135" t="s">
        <v>15</v>
      </c>
      <c r="AR135" t="s">
        <v>15</v>
      </c>
      <c r="AT135" t="s">
        <v>15</v>
      </c>
      <c r="AV135" t="s">
        <v>15</v>
      </c>
      <c r="AX135" t="s">
        <v>15</v>
      </c>
      <c r="AZ135">
        <v>1</v>
      </c>
      <c r="BA135" t="s">
        <v>148</v>
      </c>
      <c r="BB135">
        <v>0</v>
      </c>
      <c r="BC135">
        <v>0</v>
      </c>
      <c r="BD135">
        <v>0</v>
      </c>
      <c r="BE135">
        <v>0</v>
      </c>
      <c r="BF135">
        <v>1</v>
      </c>
      <c r="BG135">
        <v>0</v>
      </c>
      <c r="BH135">
        <v>1</v>
      </c>
      <c r="BK135">
        <v>227713292</v>
      </c>
      <c r="BL135" t="s">
        <v>149</v>
      </c>
      <c r="BM135" s="1">
        <v>45010.540185185193</v>
      </c>
      <c r="BP135" t="s">
        <v>19</v>
      </c>
      <c r="BQ135" t="s">
        <v>20</v>
      </c>
      <c r="BR135" t="s">
        <v>144</v>
      </c>
      <c r="BT135">
        <v>93</v>
      </c>
    </row>
    <row r="136" spans="1:72" x14ac:dyDescent="0.35">
      <c r="A136" s="1">
        <v>45011.443156516201</v>
      </c>
      <c r="B136" s="1">
        <v>45011.471627523148</v>
      </c>
      <c r="C136" s="1">
        <v>45011</v>
      </c>
      <c r="D136" s="1">
        <v>44100</v>
      </c>
      <c r="E136" t="s">
        <v>14</v>
      </c>
      <c r="F136" t="s">
        <v>16</v>
      </c>
      <c r="H136" t="s">
        <v>14</v>
      </c>
      <c r="I136" s="1">
        <v>44116</v>
      </c>
      <c r="K136">
        <f>_xlfn.DAYS(I136,D136)</f>
        <v>16</v>
      </c>
      <c r="L136" t="s">
        <v>14</v>
      </c>
      <c r="M136" s="1">
        <v>44116</v>
      </c>
      <c r="O136">
        <f>_xlfn.DAYS(M136,D136)</f>
        <v>16</v>
      </c>
      <c r="P136" t="s">
        <v>14</v>
      </c>
      <c r="Q136" s="1">
        <v>44180</v>
      </c>
      <c r="S136" s="2">
        <f>_xlfn.DAYS(Q136,D136)</f>
        <v>80</v>
      </c>
      <c r="T136" t="s">
        <v>14</v>
      </c>
      <c r="U136" s="1">
        <v>44214</v>
      </c>
      <c r="W136" s="2">
        <f>_xlfn.DAYS(U136,D136)</f>
        <v>114</v>
      </c>
      <c r="X136" t="s">
        <v>14</v>
      </c>
      <c r="Y136" s="1">
        <v>44994</v>
      </c>
      <c r="AA136" s="2">
        <f>_xlfn.DAYS(Y136,D136)</f>
        <v>894</v>
      </c>
      <c r="AB136" t="s">
        <v>14</v>
      </c>
      <c r="AC136" s="1">
        <v>44501</v>
      </c>
      <c r="AE136">
        <f>_xlfn.DAYS(AC136,D136)</f>
        <v>401</v>
      </c>
      <c r="AF136" t="s">
        <v>14</v>
      </c>
      <c r="AG136" s="1">
        <v>44439</v>
      </c>
      <c r="AI136">
        <f>_xlfn.DAYS(AG136, D136)</f>
        <v>339</v>
      </c>
      <c r="AJ136" t="s">
        <v>14</v>
      </c>
      <c r="AK136" s="1">
        <v>44467</v>
      </c>
      <c r="AM136">
        <f>_xlfn.DAYS(AK136,D136)</f>
        <v>367</v>
      </c>
      <c r="AN136" t="s">
        <v>15</v>
      </c>
      <c r="AP136" t="s">
        <v>15</v>
      </c>
      <c r="AR136" t="s">
        <v>15</v>
      </c>
      <c r="AT136" t="s">
        <v>15</v>
      </c>
      <c r="AV136" t="s">
        <v>15</v>
      </c>
      <c r="AX136" t="s">
        <v>15</v>
      </c>
      <c r="AZ136">
        <v>1</v>
      </c>
      <c r="BA136" t="s">
        <v>22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1</v>
      </c>
      <c r="BI136" t="s">
        <v>85</v>
      </c>
      <c r="BK136">
        <v>227874920</v>
      </c>
      <c r="BL136" t="s">
        <v>167</v>
      </c>
      <c r="BM136" s="1">
        <v>45011.565798611111</v>
      </c>
      <c r="BP136" t="s">
        <v>19</v>
      </c>
      <c r="BQ136" t="s">
        <v>20</v>
      </c>
      <c r="BR136" t="s">
        <v>144</v>
      </c>
      <c r="BT136">
        <v>106</v>
      </c>
    </row>
    <row r="137" spans="1:72" x14ac:dyDescent="0.35">
      <c r="A137" s="1">
        <v>45028.462784594907</v>
      </c>
      <c r="B137" s="1">
        <v>45028.466604247682</v>
      </c>
      <c r="C137" s="1">
        <v>45028</v>
      </c>
      <c r="D137" s="1">
        <v>44115</v>
      </c>
      <c r="E137" t="s">
        <v>14</v>
      </c>
      <c r="F137" t="s">
        <v>16</v>
      </c>
      <c r="H137" t="s">
        <v>14</v>
      </c>
      <c r="I137" s="1">
        <v>44116</v>
      </c>
      <c r="K137">
        <f>_xlfn.DAYS(I137,D137)</f>
        <v>1</v>
      </c>
      <c r="L137" t="s">
        <v>14</v>
      </c>
      <c r="M137" s="1">
        <v>44116</v>
      </c>
      <c r="O137">
        <f>_xlfn.DAYS(M137,D137)</f>
        <v>1</v>
      </c>
      <c r="P137" t="s">
        <v>14</v>
      </c>
      <c r="Q137" s="1">
        <v>44179</v>
      </c>
      <c r="S137" s="2">
        <f>_xlfn.DAYS(Q137,D137)</f>
        <v>64</v>
      </c>
      <c r="T137" t="s">
        <v>14</v>
      </c>
      <c r="U137" s="1">
        <v>44207</v>
      </c>
      <c r="W137" s="2">
        <f>_xlfn.DAYS(U137,D137)</f>
        <v>92</v>
      </c>
      <c r="X137" t="s">
        <v>14</v>
      </c>
      <c r="Y137" s="1">
        <v>44238</v>
      </c>
      <c r="AA137" s="2">
        <f>_xlfn.DAYS(Y137,D137)</f>
        <v>123</v>
      </c>
      <c r="AB137" t="s">
        <v>14</v>
      </c>
      <c r="AC137" s="1">
        <v>44389</v>
      </c>
      <c r="AE137">
        <f>_xlfn.DAYS(AC137,D137)</f>
        <v>274</v>
      </c>
      <c r="AF137" t="s">
        <v>14</v>
      </c>
      <c r="AG137" s="1">
        <v>44389</v>
      </c>
      <c r="AI137">
        <f>_xlfn.DAYS(AG137, D137)</f>
        <v>274</v>
      </c>
      <c r="AJ137" t="s">
        <v>15</v>
      </c>
      <c r="AL137" t="s">
        <v>15</v>
      </c>
      <c r="AN137" t="s">
        <v>14</v>
      </c>
      <c r="AO137" s="1">
        <v>44663</v>
      </c>
      <c r="AQ137">
        <f>_xlfn.DAYS(AO137,D137)</f>
        <v>548</v>
      </c>
      <c r="AR137" t="s">
        <v>14</v>
      </c>
      <c r="AS137" s="1">
        <v>44663</v>
      </c>
      <c r="AU137">
        <f>_xlfn.DAYS(AS137,D137)</f>
        <v>548</v>
      </c>
      <c r="AV137" t="s">
        <v>15</v>
      </c>
      <c r="AX137" t="s">
        <v>15</v>
      </c>
      <c r="AZ137">
        <v>1</v>
      </c>
      <c r="BA137" t="s">
        <v>22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1</v>
      </c>
      <c r="BI137" t="s">
        <v>411</v>
      </c>
      <c r="BK137">
        <v>231489032</v>
      </c>
      <c r="BL137" t="s">
        <v>412</v>
      </c>
      <c r="BM137" s="1">
        <v>45028.549016203702</v>
      </c>
      <c r="BP137" t="s">
        <v>19</v>
      </c>
      <c r="BQ137" t="s">
        <v>20</v>
      </c>
      <c r="BR137" t="s">
        <v>144</v>
      </c>
      <c r="BT137">
        <v>303</v>
      </c>
    </row>
    <row r="138" spans="1:72" x14ac:dyDescent="0.35">
      <c r="A138" s="1">
        <v>45008.532727523147</v>
      </c>
      <c r="B138" s="1">
        <v>45008.537325763893</v>
      </c>
      <c r="C138" s="1">
        <v>45008</v>
      </c>
      <c r="D138" s="1">
        <v>44114</v>
      </c>
      <c r="E138" t="s">
        <v>14</v>
      </c>
      <c r="F138" t="s">
        <v>16</v>
      </c>
      <c r="H138" t="s">
        <v>14</v>
      </c>
      <c r="I138" s="1">
        <v>44125</v>
      </c>
      <c r="K138">
        <f>_xlfn.DAYS(I138,D138)</f>
        <v>11</v>
      </c>
      <c r="L138" t="s">
        <v>14</v>
      </c>
      <c r="M138" s="1">
        <v>44125</v>
      </c>
      <c r="O138">
        <f>_xlfn.DAYS(M138,D138)</f>
        <v>11</v>
      </c>
      <c r="P138" t="s">
        <v>14</v>
      </c>
      <c r="Q138" s="1">
        <v>44175</v>
      </c>
      <c r="S138" s="2">
        <f>_xlfn.DAYS(Q138,D138)</f>
        <v>61</v>
      </c>
      <c r="T138" t="s">
        <v>14</v>
      </c>
      <c r="U138" s="1">
        <v>44210</v>
      </c>
      <c r="W138" s="2">
        <f>_xlfn.DAYS(U138,D138)</f>
        <v>96</v>
      </c>
      <c r="X138" t="s">
        <v>14</v>
      </c>
      <c r="Y138" s="1">
        <v>44229</v>
      </c>
      <c r="AA138" s="2">
        <f>_xlfn.DAYS(Y138,D138)</f>
        <v>115</v>
      </c>
      <c r="AB138" t="s">
        <v>14</v>
      </c>
      <c r="AC138" s="1">
        <v>44362</v>
      </c>
      <c r="AE138">
        <f>_xlfn.DAYS(AC138,D138)</f>
        <v>248</v>
      </c>
      <c r="AF138" t="s">
        <v>14</v>
      </c>
      <c r="AG138" s="1">
        <v>44392</v>
      </c>
      <c r="AI138">
        <f>_xlfn.DAYS(AG138, D138)</f>
        <v>278</v>
      </c>
      <c r="AJ138" t="s">
        <v>14</v>
      </c>
      <c r="AK138" s="1">
        <v>44483</v>
      </c>
      <c r="AM138">
        <f>_xlfn.DAYS(AK138,D138)</f>
        <v>369</v>
      </c>
      <c r="AN138" t="s">
        <v>15</v>
      </c>
      <c r="AP138" t="s">
        <v>15</v>
      </c>
      <c r="AR138" t="s">
        <v>14</v>
      </c>
      <c r="AS138" s="1">
        <v>44783</v>
      </c>
      <c r="AU138">
        <f>_xlfn.DAYS(AS138,D138)</f>
        <v>669</v>
      </c>
      <c r="AV138" t="s">
        <v>15</v>
      </c>
      <c r="AX138" t="s">
        <v>15</v>
      </c>
      <c r="AZ138">
        <v>1</v>
      </c>
      <c r="BA138" t="s">
        <v>22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1</v>
      </c>
      <c r="BI138" t="s">
        <v>127</v>
      </c>
      <c r="BK138">
        <v>227284118</v>
      </c>
      <c r="BL138" t="s">
        <v>128</v>
      </c>
      <c r="BM138" s="1">
        <v>45008.603414351863</v>
      </c>
      <c r="BP138" t="s">
        <v>19</v>
      </c>
      <c r="BQ138" t="s">
        <v>20</v>
      </c>
      <c r="BR138" t="s">
        <v>21</v>
      </c>
      <c r="BT138">
        <v>76</v>
      </c>
    </row>
    <row r="139" spans="1:72" x14ac:dyDescent="0.35">
      <c r="A139" s="1">
        <v>45011.516630891201</v>
      </c>
      <c r="B139" s="1">
        <v>45011.521911018521</v>
      </c>
      <c r="C139" s="1">
        <v>44122</v>
      </c>
      <c r="D139" s="1">
        <v>44122</v>
      </c>
      <c r="E139" t="s">
        <v>14</v>
      </c>
      <c r="F139" t="s">
        <v>16</v>
      </c>
      <c r="H139" t="s">
        <v>14</v>
      </c>
      <c r="I139" s="1">
        <v>44125</v>
      </c>
      <c r="K139">
        <f>_xlfn.DAYS(I139,D139)</f>
        <v>3</v>
      </c>
      <c r="L139" t="s">
        <v>14</v>
      </c>
      <c r="M139" s="1">
        <v>44125</v>
      </c>
      <c r="O139">
        <f>_xlfn.DAYS(M139,D139)</f>
        <v>3</v>
      </c>
      <c r="P139" t="s">
        <v>14</v>
      </c>
      <c r="Q139" s="1">
        <v>44215</v>
      </c>
      <c r="S139" s="2">
        <f>_xlfn.DAYS(Q139,D139)</f>
        <v>93</v>
      </c>
      <c r="T139" t="s">
        <v>14</v>
      </c>
      <c r="U139" s="1">
        <v>44243</v>
      </c>
      <c r="W139" s="2">
        <f>_xlfn.DAYS(U139,D139)</f>
        <v>121</v>
      </c>
      <c r="X139" t="s">
        <v>14</v>
      </c>
      <c r="Y139" s="1">
        <v>44281</v>
      </c>
      <c r="AA139" s="2">
        <f>_xlfn.DAYS(Y139,D139)</f>
        <v>159</v>
      </c>
      <c r="AB139" t="s">
        <v>14</v>
      </c>
      <c r="AC139" s="1">
        <v>44363</v>
      </c>
      <c r="AE139">
        <f>_xlfn.DAYS(AC139,D139)</f>
        <v>241</v>
      </c>
      <c r="AF139" t="s">
        <v>14</v>
      </c>
      <c r="AG139" s="1">
        <v>44363</v>
      </c>
      <c r="AI139">
        <f>_xlfn.DAYS(AG139, D139)</f>
        <v>241</v>
      </c>
      <c r="AJ139" t="s">
        <v>14</v>
      </c>
      <c r="AK139" s="1">
        <v>44544</v>
      </c>
      <c r="AM139">
        <f>_xlfn.DAYS(AK139,D139)</f>
        <v>422</v>
      </c>
      <c r="AN139" t="s">
        <v>14</v>
      </c>
      <c r="AO139" s="1">
        <v>44631</v>
      </c>
      <c r="AQ139">
        <f>_xlfn.DAYS(AO139,D139)</f>
        <v>509</v>
      </c>
      <c r="AR139" t="s">
        <v>14</v>
      </c>
      <c r="AS139" s="1">
        <v>44614</v>
      </c>
      <c r="AU139">
        <f>_xlfn.DAYS(AS139,D139)</f>
        <v>492</v>
      </c>
      <c r="AV139" t="s">
        <v>14</v>
      </c>
      <c r="AW139" s="1">
        <v>44631</v>
      </c>
      <c r="AY139">
        <f>_xlfn.DAYS(AW139,D139)</f>
        <v>509</v>
      </c>
      <c r="AZ139">
        <v>0</v>
      </c>
      <c r="BK139">
        <v>227874932</v>
      </c>
      <c r="BL139" t="s">
        <v>172</v>
      </c>
      <c r="BM139" s="1">
        <v>45011.565833333327</v>
      </c>
      <c r="BP139" t="s">
        <v>19</v>
      </c>
      <c r="BQ139" t="s">
        <v>20</v>
      </c>
      <c r="BR139" t="s">
        <v>144</v>
      </c>
      <c r="BT139">
        <v>110</v>
      </c>
    </row>
    <row r="140" spans="1:72" x14ac:dyDescent="0.35">
      <c r="A140" s="1">
        <v>45015.936371840267</v>
      </c>
      <c r="B140" s="1">
        <v>45018.732516875003</v>
      </c>
      <c r="C140" s="1">
        <v>45018</v>
      </c>
      <c r="D140" s="1">
        <v>44113</v>
      </c>
      <c r="E140" t="s">
        <v>14</v>
      </c>
      <c r="F140" t="s">
        <v>16</v>
      </c>
      <c r="H140" t="s">
        <v>14</v>
      </c>
      <c r="I140" s="1">
        <v>44125</v>
      </c>
      <c r="K140">
        <f>_xlfn.DAYS(I140,D140)</f>
        <v>12</v>
      </c>
      <c r="L140" t="s">
        <v>14</v>
      </c>
      <c r="M140" s="1">
        <v>44125</v>
      </c>
      <c r="O140">
        <f>_xlfn.DAYS(M140,D140)</f>
        <v>12</v>
      </c>
      <c r="P140" t="s">
        <v>14</v>
      </c>
      <c r="Q140" s="1">
        <v>44188</v>
      </c>
      <c r="S140" s="2">
        <f>_xlfn.DAYS(Q140,D140)</f>
        <v>75</v>
      </c>
      <c r="T140" t="s">
        <v>14</v>
      </c>
      <c r="U140" s="1">
        <v>44216</v>
      </c>
      <c r="W140" s="2">
        <f>_xlfn.DAYS(U140,D140)</f>
        <v>103</v>
      </c>
      <c r="X140" t="s">
        <v>14</v>
      </c>
      <c r="Y140" s="1">
        <v>44256</v>
      </c>
      <c r="AA140" s="2">
        <f>_xlfn.DAYS(Y140,D140)</f>
        <v>143</v>
      </c>
      <c r="AB140" t="s">
        <v>14</v>
      </c>
      <c r="AC140" s="1">
        <v>44429</v>
      </c>
      <c r="AE140">
        <f>_xlfn.DAYS(AC140,D140)</f>
        <v>316</v>
      </c>
      <c r="AF140" t="s">
        <v>14</v>
      </c>
      <c r="AG140" s="1">
        <v>44429</v>
      </c>
      <c r="AI140">
        <f>_xlfn.DAYS(AG140, D140)</f>
        <v>316</v>
      </c>
      <c r="AJ140" t="s">
        <v>14</v>
      </c>
      <c r="AK140" s="1">
        <v>44578</v>
      </c>
      <c r="AM140">
        <f>_xlfn.DAYS(AK140,D140)</f>
        <v>465</v>
      </c>
      <c r="AN140" t="s">
        <v>15</v>
      </c>
      <c r="AP140" t="s">
        <v>15</v>
      </c>
      <c r="AR140" t="s">
        <v>14</v>
      </c>
      <c r="AS140" s="1">
        <v>44629</v>
      </c>
      <c r="AU140">
        <f>_xlfn.DAYS(AS140,D140)</f>
        <v>516</v>
      </c>
      <c r="AV140" t="s">
        <v>15</v>
      </c>
      <c r="AX140" t="s">
        <v>15</v>
      </c>
      <c r="AZ140">
        <v>1</v>
      </c>
      <c r="BA140" t="s">
        <v>22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1</v>
      </c>
      <c r="BI140" t="s">
        <v>324</v>
      </c>
      <c r="BK140">
        <v>229592381</v>
      </c>
      <c r="BL140" t="s">
        <v>325</v>
      </c>
      <c r="BM140" s="1">
        <v>45018.737500000003</v>
      </c>
      <c r="BP140" t="s">
        <v>19</v>
      </c>
      <c r="BQ140" t="s">
        <v>20</v>
      </c>
      <c r="BR140" t="s">
        <v>144</v>
      </c>
      <c r="BT140">
        <v>234</v>
      </c>
    </row>
    <row r="141" spans="1:72" x14ac:dyDescent="0.35">
      <c r="A141" s="1">
        <v>45001.406720069448</v>
      </c>
      <c r="B141" s="1">
        <v>45001.614068425923</v>
      </c>
      <c r="C141" s="1">
        <v>45001</v>
      </c>
      <c r="D141" s="1">
        <v>44126</v>
      </c>
      <c r="E141" t="s">
        <v>14</v>
      </c>
      <c r="F141" t="s">
        <v>16</v>
      </c>
      <c r="H141" t="s">
        <v>14</v>
      </c>
      <c r="I141" s="1">
        <v>44126</v>
      </c>
      <c r="K141">
        <v>0.5</v>
      </c>
      <c r="L141" t="s">
        <v>14</v>
      </c>
      <c r="M141" s="1">
        <v>44126</v>
      </c>
      <c r="O141">
        <v>0.5</v>
      </c>
      <c r="P141" t="s">
        <v>14</v>
      </c>
      <c r="Q141" s="1">
        <v>44189</v>
      </c>
      <c r="S141" s="2">
        <f>_xlfn.DAYS(Q141,D141)</f>
        <v>63</v>
      </c>
      <c r="T141" t="s">
        <v>14</v>
      </c>
      <c r="U141" s="1">
        <v>44224</v>
      </c>
      <c r="W141" s="2">
        <f>_xlfn.DAYS(U141,D141)</f>
        <v>98</v>
      </c>
      <c r="X141" t="s">
        <v>14</v>
      </c>
      <c r="Y141" s="1">
        <v>44238</v>
      </c>
      <c r="AA141" s="2">
        <f>_xlfn.DAYS(Y141,D141)</f>
        <v>112</v>
      </c>
      <c r="AB141" t="s">
        <v>14</v>
      </c>
      <c r="AC141" s="1">
        <v>44421</v>
      </c>
      <c r="AE141">
        <f>_xlfn.DAYS(AC141,D141)</f>
        <v>295</v>
      </c>
      <c r="AF141" t="s">
        <v>14</v>
      </c>
      <c r="AG141" s="1">
        <v>44421</v>
      </c>
      <c r="AI141">
        <f>_xlfn.DAYS(AG141, D141)</f>
        <v>295</v>
      </c>
      <c r="AJ141" t="s">
        <v>14</v>
      </c>
      <c r="AK141" s="1">
        <v>44504</v>
      </c>
      <c r="AM141">
        <f>_xlfn.DAYS(AK141,D141)</f>
        <v>378</v>
      </c>
      <c r="AN141" t="s">
        <v>14</v>
      </c>
      <c r="AO141" s="1">
        <v>44791</v>
      </c>
      <c r="AQ141">
        <f>_xlfn.DAYS(AO141,D141)</f>
        <v>665</v>
      </c>
      <c r="AR141" t="s">
        <v>14</v>
      </c>
      <c r="AS141" s="1">
        <v>44791</v>
      </c>
      <c r="AU141">
        <f>_xlfn.DAYS(AS141,D141)</f>
        <v>665</v>
      </c>
      <c r="AV141" t="s">
        <v>14</v>
      </c>
      <c r="AW141" s="1">
        <v>44791</v>
      </c>
      <c r="AY141">
        <f>_xlfn.DAYS(AW141,D141)</f>
        <v>665</v>
      </c>
      <c r="AZ141">
        <v>0</v>
      </c>
      <c r="BK141">
        <v>225596750</v>
      </c>
      <c r="BL141" t="s">
        <v>70</v>
      </c>
      <c r="BM141" s="1">
        <v>45001.616863425923</v>
      </c>
      <c r="BP141" t="s">
        <v>19</v>
      </c>
      <c r="BQ141" t="s">
        <v>20</v>
      </c>
      <c r="BR141" t="s">
        <v>21</v>
      </c>
      <c r="BT141">
        <v>37</v>
      </c>
    </row>
    <row r="142" spans="1:72" x14ac:dyDescent="0.35">
      <c r="A142" s="1">
        <v>45011.524909525462</v>
      </c>
      <c r="B142" s="1">
        <v>45011.531390983793</v>
      </c>
      <c r="C142" s="1">
        <v>45011</v>
      </c>
      <c r="D142" s="1">
        <v>44020</v>
      </c>
      <c r="E142" t="s">
        <v>14</v>
      </c>
      <c r="F142" t="s">
        <v>16</v>
      </c>
      <c r="H142" t="s">
        <v>14</v>
      </c>
      <c r="I142" s="1">
        <v>44127</v>
      </c>
      <c r="K142">
        <f>_xlfn.DAYS(I142,D142)</f>
        <v>107</v>
      </c>
      <c r="L142" t="s">
        <v>15</v>
      </c>
      <c r="N142" t="s">
        <v>15</v>
      </c>
      <c r="P142" t="s">
        <v>14</v>
      </c>
      <c r="Q142" s="1">
        <v>44127</v>
      </c>
      <c r="S142" s="2">
        <f>_xlfn.DAYS(Q142,D142)</f>
        <v>107</v>
      </c>
      <c r="T142" t="s">
        <v>14</v>
      </c>
      <c r="U142" s="1">
        <v>44173</v>
      </c>
      <c r="W142" s="2">
        <f>_xlfn.DAYS(U142,D142)</f>
        <v>153</v>
      </c>
      <c r="X142" t="s">
        <v>14</v>
      </c>
      <c r="Y142" s="1">
        <v>44279</v>
      </c>
      <c r="AA142" s="2">
        <f>_xlfn.DAYS(Y142,D142)</f>
        <v>259</v>
      </c>
      <c r="AB142" t="s">
        <v>14</v>
      </c>
      <c r="AC142" s="1">
        <v>44259</v>
      </c>
      <c r="AE142">
        <f>_xlfn.DAYS(AC142,D142)</f>
        <v>239</v>
      </c>
      <c r="AF142" t="s">
        <v>14</v>
      </c>
      <c r="AG142" s="1">
        <v>44249</v>
      </c>
      <c r="AI142">
        <f>_xlfn.DAYS(AG142, D142)</f>
        <v>229</v>
      </c>
      <c r="AJ142" t="s">
        <v>15</v>
      </c>
      <c r="AL142" t="s">
        <v>15</v>
      </c>
      <c r="AN142" t="s">
        <v>15</v>
      </c>
      <c r="AP142" t="s">
        <v>15</v>
      </c>
      <c r="AR142" t="s">
        <v>15</v>
      </c>
      <c r="AT142" t="s">
        <v>15</v>
      </c>
      <c r="AV142" t="s">
        <v>15</v>
      </c>
      <c r="AX142" t="s">
        <v>15</v>
      </c>
      <c r="AZ142">
        <v>1</v>
      </c>
      <c r="BA142" t="s">
        <v>17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1</v>
      </c>
      <c r="BH142">
        <v>0</v>
      </c>
      <c r="BK142">
        <v>227874933</v>
      </c>
      <c r="BL142" t="s">
        <v>173</v>
      </c>
      <c r="BM142" s="1">
        <v>45011.565833333327</v>
      </c>
      <c r="BP142" t="s">
        <v>19</v>
      </c>
      <c r="BQ142" t="s">
        <v>20</v>
      </c>
      <c r="BR142" t="s">
        <v>144</v>
      </c>
      <c r="BT142">
        <v>111</v>
      </c>
    </row>
    <row r="143" spans="1:72" x14ac:dyDescent="0.35">
      <c r="A143" s="1">
        <v>45014.505019374999</v>
      </c>
      <c r="B143" s="1">
        <v>45014.522622731478</v>
      </c>
      <c r="C143" s="1">
        <v>45014</v>
      </c>
      <c r="D143" s="1">
        <v>44108</v>
      </c>
      <c r="E143" t="s">
        <v>14</v>
      </c>
      <c r="F143" t="s">
        <v>16</v>
      </c>
      <c r="H143" t="s">
        <v>14</v>
      </c>
      <c r="I143" s="1">
        <v>44127</v>
      </c>
      <c r="K143">
        <f>_xlfn.DAYS(I143,D143)</f>
        <v>19</v>
      </c>
      <c r="L143" t="s">
        <v>15</v>
      </c>
      <c r="N143" t="s">
        <v>15</v>
      </c>
      <c r="P143" t="s">
        <v>14</v>
      </c>
      <c r="Q143" s="1">
        <v>44169</v>
      </c>
      <c r="S143" s="2">
        <f>_xlfn.DAYS(Q143,D143)</f>
        <v>61</v>
      </c>
      <c r="T143" t="s">
        <v>14</v>
      </c>
      <c r="U143" s="1">
        <v>44200</v>
      </c>
      <c r="W143" s="2">
        <f>_xlfn.DAYS(U143,D143)</f>
        <v>92</v>
      </c>
      <c r="X143" t="s">
        <v>14</v>
      </c>
      <c r="Y143" s="1">
        <v>44231</v>
      </c>
      <c r="AA143" s="2">
        <f>_xlfn.DAYS(Y143,D143)</f>
        <v>123</v>
      </c>
      <c r="AB143" t="s">
        <v>14</v>
      </c>
      <c r="AC143" s="1">
        <v>44392</v>
      </c>
      <c r="AE143">
        <f>_xlfn.DAYS(AC143,D143)</f>
        <v>284</v>
      </c>
      <c r="AF143" t="s">
        <v>14</v>
      </c>
      <c r="AG143" s="1">
        <v>44392</v>
      </c>
      <c r="AI143">
        <f>_xlfn.DAYS(AG143, D143)</f>
        <v>284</v>
      </c>
      <c r="AJ143" t="s">
        <v>14</v>
      </c>
      <c r="AK143" s="1">
        <v>44476</v>
      </c>
      <c r="AM143">
        <f>_xlfn.DAYS(AK143,D143)</f>
        <v>368</v>
      </c>
      <c r="AN143" t="s">
        <v>14</v>
      </c>
      <c r="AO143" s="1">
        <v>44658</v>
      </c>
      <c r="AQ143">
        <f>_xlfn.DAYS(AO143,D143)</f>
        <v>550</v>
      </c>
      <c r="AR143" t="s">
        <v>14</v>
      </c>
      <c r="AS143" s="1">
        <v>44596</v>
      </c>
      <c r="AU143">
        <f>_xlfn.DAYS(AS143,D143)</f>
        <v>488</v>
      </c>
      <c r="AV143" t="s">
        <v>15</v>
      </c>
      <c r="AX143" t="s">
        <v>15</v>
      </c>
      <c r="AZ143">
        <v>1</v>
      </c>
      <c r="BA143" t="s">
        <v>29</v>
      </c>
      <c r="BB143">
        <v>0</v>
      </c>
      <c r="BC143">
        <v>0</v>
      </c>
      <c r="BD143">
        <v>0</v>
      </c>
      <c r="BE143">
        <v>0</v>
      </c>
      <c r="BF143">
        <v>1</v>
      </c>
      <c r="BG143">
        <v>0</v>
      </c>
      <c r="BH143">
        <v>0</v>
      </c>
      <c r="BK143">
        <v>230216051</v>
      </c>
      <c r="BL143" t="s">
        <v>341</v>
      </c>
      <c r="BM143" s="1">
        <v>45021.512453703697</v>
      </c>
      <c r="BP143" t="s">
        <v>19</v>
      </c>
      <c r="BQ143" t="s">
        <v>20</v>
      </c>
      <c r="BR143" t="s">
        <v>144</v>
      </c>
      <c r="BT143">
        <v>246</v>
      </c>
    </row>
    <row r="144" spans="1:72" x14ac:dyDescent="0.35">
      <c r="A144" s="1">
        <v>45009.557269988429</v>
      </c>
      <c r="B144" s="1">
        <v>45009.572446064813</v>
      </c>
      <c r="C144" s="1">
        <v>45009</v>
      </c>
      <c r="D144" s="1">
        <v>44128</v>
      </c>
      <c r="E144" t="s">
        <v>14</v>
      </c>
      <c r="F144" t="s">
        <v>16</v>
      </c>
      <c r="H144" t="s">
        <v>14</v>
      </c>
      <c r="I144" s="1">
        <v>44128</v>
      </c>
      <c r="K144">
        <v>0.5</v>
      </c>
      <c r="L144" t="s">
        <v>14</v>
      </c>
      <c r="M144" s="1">
        <v>44128</v>
      </c>
      <c r="O144">
        <v>0.5</v>
      </c>
      <c r="P144" t="s">
        <v>14</v>
      </c>
      <c r="Q144" s="1">
        <v>44208</v>
      </c>
      <c r="S144" s="2">
        <f>_xlfn.DAYS(Q144,D144)</f>
        <v>80</v>
      </c>
      <c r="T144" t="s">
        <v>14</v>
      </c>
      <c r="U144" s="1">
        <v>44236</v>
      </c>
      <c r="W144" s="2">
        <f>_xlfn.DAYS(U144,D144)</f>
        <v>108</v>
      </c>
      <c r="X144" t="s">
        <v>14</v>
      </c>
      <c r="Y144" s="1">
        <v>44264</v>
      </c>
      <c r="AA144" s="2">
        <f>_xlfn.DAYS(Y144,D144)</f>
        <v>136</v>
      </c>
      <c r="AB144" t="s">
        <v>14</v>
      </c>
      <c r="AC144" s="1">
        <v>44404</v>
      </c>
      <c r="AE144">
        <f>_xlfn.DAYS(AC144,D144)</f>
        <v>276</v>
      </c>
      <c r="AF144" t="s">
        <v>14</v>
      </c>
      <c r="AG144" s="1">
        <v>44404</v>
      </c>
      <c r="AI144">
        <f>_xlfn.DAYS(AG144, D144)</f>
        <v>276</v>
      </c>
      <c r="AJ144" t="s">
        <v>15</v>
      </c>
      <c r="AL144" t="s">
        <v>15</v>
      </c>
      <c r="AN144" t="s">
        <v>15</v>
      </c>
      <c r="AP144" t="s">
        <v>15</v>
      </c>
      <c r="AR144" t="s">
        <v>15</v>
      </c>
      <c r="AT144" t="s">
        <v>15</v>
      </c>
      <c r="AV144" t="s">
        <v>14</v>
      </c>
      <c r="AW144" s="1">
        <v>44404</v>
      </c>
      <c r="AY144">
        <f>_xlfn.DAYS(AW144,D144)</f>
        <v>276</v>
      </c>
      <c r="AZ144">
        <v>1</v>
      </c>
      <c r="BA144" t="s">
        <v>29</v>
      </c>
      <c r="BB144">
        <v>0</v>
      </c>
      <c r="BC144">
        <v>0</v>
      </c>
      <c r="BD144">
        <v>0</v>
      </c>
      <c r="BE144">
        <v>0</v>
      </c>
      <c r="BF144">
        <v>1</v>
      </c>
      <c r="BG144">
        <v>0</v>
      </c>
      <c r="BH144">
        <v>0</v>
      </c>
      <c r="BK144">
        <v>227555306</v>
      </c>
      <c r="BL144" t="s">
        <v>142</v>
      </c>
      <c r="BM144" s="1">
        <v>45009.646782407413</v>
      </c>
      <c r="BP144" t="s">
        <v>19</v>
      </c>
      <c r="BQ144" t="s">
        <v>20</v>
      </c>
      <c r="BR144" t="s">
        <v>21</v>
      </c>
      <c r="BT144">
        <v>89</v>
      </c>
    </row>
    <row r="145" spans="1:72" x14ac:dyDescent="0.35">
      <c r="A145" s="1">
        <v>45027.440376574072</v>
      </c>
      <c r="B145" s="1">
        <v>45027.446091678241</v>
      </c>
      <c r="C145" s="1">
        <v>45027</v>
      </c>
      <c r="D145" s="1">
        <v>44128</v>
      </c>
      <c r="E145" t="s">
        <v>14</v>
      </c>
      <c r="F145" t="s">
        <v>57</v>
      </c>
      <c r="H145" t="s">
        <v>14</v>
      </c>
      <c r="I145" s="1">
        <v>44128</v>
      </c>
      <c r="K145">
        <v>0.5</v>
      </c>
      <c r="L145" t="s">
        <v>14</v>
      </c>
      <c r="M145" s="1">
        <v>44128</v>
      </c>
      <c r="O145">
        <v>0.5</v>
      </c>
      <c r="P145" t="s">
        <v>14</v>
      </c>
      <c r="Q145" s="1">
        <v>44195</v>
      </c>
      <c r="S145" s="2">
        <f>_xlfn.DAYS(Q145,D145)</f>
        <v>67</v>
      </c>
      <c r="T145" t="s">
        <v>14</v>
      </c>
      <c r="U145" s="1">
        <v>44233</v>
      </c>
      <c r="W145" s="2">
        <f>_xlfn.DAYS(U145,D145)</f>
        <v>105</v>
      </c>
      <c r="X145" t="s">
        <v>14</v>
      </c>
      <c r="Y145" s="1">
        <v>44268</v>
      </c>
      <c r="AA145" s="2">
        <f>_xlfn.DAYS(Y145,D145)</f>
        <v>140</v>
      </c>
      <c r="AB145" t="s">
        <v>14</v>
      </c>
      <c r="AC145" s="1">
        <v>44448</v>
      </c>
      <c r="AE145">
        <f>_xlfn.DAYS(AC145,D145)</f>
        <v>320</v>
      </c>
      <c r="AF145" t="s">
        <v>14</v>
      </c>
      <c r="AG145" s="1">
        <v>44448</v>
      </c>
      <c r="AI145">
        <f>_xlfn.DAYS(AG145, D145)</f>
        <v>320</v>
      </c>
      <c r="AJ145" t="s">
        <v>14</v>
      </c>
      <c r="AK145" s="1">
        <v>44496</v>
      </c>
      <c r="AM145">
        <f>_xlfn.DAYS(AK145,D145)</f>
        <v>368</v>
      </c>
      <c r="AN145" t="s">
        <v>15</v>
      </c>
      <c r="AP145" t="s">
        <v>15</v>
      </c>
      <c r="AR145" t="s">
        <v>14</v>
      </c>
      <c r="AS145" s="1">
        <v>44650</v>
      </c>
      <c r="AU145">
        <f>_xlfn.DAYS(AS145,D145)</f>
        <v>522</v>
      </c>
      <c r="AV145" t="s">
        <v>15</v>
      </c>
      <c r="AX145" t="s">
        <v>15</v>
      </c>
      <c r="AZ145">
        <v>1</v>
      </c>
      <c r="BA145" t="s">
        <v>22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1</v>
      </c>
      <c r="BI145" t="s">
        <v>150</v>
      </c>
      <c r="BK145">
        <v>231275649</v>
      </c>
      <c r="BL145" t="s">
        <v>391</v>
      </c>
      <c r="BM145" s="1">
        <v>45027.627118055563</v>
      </c>
      <c r="BP145" t="s">
        <v>19</v>
      </c>
      <c r="BQ145" t="s">
        <v>20</v>
      </c>
      <c r="BR145" t="s">
        <v>144</v>
      </c>
      <c r="BT145">
        <v>288</v>
      </c>
    </row>
    <row r="146" spans="1:72" x14ac:dyDescent="0.35">
      <c r="A146" s="1">
        <v>45012.619206724543</v>
      </c>
      <c r="B146" s="1">
        <v>45012.662407881937</v>
      </c>
      <c r="C146" s="1">
        <v>45012</v>
      </c>
      <c r="D146" s="1">
        <v>44121</v>
      </c>
      <c r="E146" t="s">
        <v>14</v>
      </c>
      <c r="F146" t="s">
        <v>57</v>
      </c>
      <c r="H146" t="s">
        <v>14</v>
      </c>
      <c r="I146" s="1">
        <v>44130</v>
      </c>
      <c r="K146">
        <f>_xlfn.DAYS(I146,D146)</f>
        <v>9</v>
      </c>
      <c r="L146" t="s">
        <v>14</v>
      </c>
      <c r="M146" s="1">
        <v>44130</v>
      </c>
      <c r="O146">
        <f>_xlfn.DAYS(M146,D146)</f>
        <v>9</v>
      </c>
      <c r="P146" t="s">
        <v>14</v>
      </c>
      <c r="Q146" s="1">
        <v>44207</v>
      </c>
      <c r="S146" s="2">
        <f>_xlfn.DAYS(Q146,D146)</f>
        <v>86</v>
      </c>
      <c r="T146" t="s">
        <v>14</v>
      </c>
      <c r="U146" s="1">
        <v>44249</v>
      </c>
      <c r="W146" s="2">
        <f>_xlfn.DAYS(U146,D146)</f>
        <v>128</v>
      </c>
      <c r="X146" t="s">
        <v>14</v>
      </c>
      <c r="Y146" s="1">
        <v>44277</v>
      </c>
      <c r="AA146" s="2">
        <f>_xlfn.DAYS(Y146,D146)</f>
        <v>156</v>
      </c>
      <c r="AB146" t="s">
        <v>14</v>
      </c>
      <c r="AC146" s="1">
        <v>44396</v>
      </c>
      <c r="AE146">
        <f>_xlfn.DAYS(AC146,D146)</f>
        <v>275</v>
      </c>
      <c r="AF146" t="s">
        <v>14</v>
      </c>
      <c r="AG146" s="1">
        <v>44396</v>
      </c>
      <c r="AI146">
        <f>_xlfn.DAYS(AG146, D146)</f>
        <v>275</v>
      </c>
      <c r="AJ146" t="s">
        <v>14</v>
      </c>
      <c r="AK146" s="1">
        <v>44487</v>
      </c>
      <c r="AM146">
        <f>_xlfn.DAYS(AK146,D146)</f>
        <v>366</v>
      </c>
      <c r="AN146" t="s">
        <v>14</v>
      </c>
      <c r="AO146" s="1">
        <v>44669</v>
      </c>
      <c r="AQ146">
        <f>_xlfn.DAYS(AO146,D146)</f>
        <v>548</v>
      </c>
      <c r="AR146" t="s">
        <v>14</v>
      </c>
      <c r="AS146" s="1">
        <v>44648</v>
      </c>
      <c r="AU146">
        <f>_xlfn.DAYS(AS146,D146)</f>
        <v>527</v>
      </c>
      <c r="AV146" t="s">
        <v>14</v>
      </c>
      <c r="AW146" s="1">
        <v>44669</v>
      </c>
      <c r="AY146">
        <f>_xlfn.DAYS(AW146,D146)</f>
        <v>548</v>
      </c>
      <c r="AZ146">
        <v>0</v>
      </c>
      <c r="BK146">
        <v>228130572</v>
      </c>
      <c r="BL146" t="s">
        <v>192</v>
      </c>
      <c r="BM146" s="1">
        <v>45012.664189814823</v>
      </c>
      <c r="BP146" t="s">
        <v>19</v>
      </c>
      <c r="BQ146" t="s">
        <v>20</v>
      </c>
      <c r="BR146" t="s">
        <v>144</v>
      </c>
      <c r="BT146">
        <v>125</v>
      </c>
    </row>
    <row r="147" spans="1:72" x14ac:dyDescent="0.35">
      <c r="A147" s="1">
        <v>45018.434452777779</v>
      </c>
      <c r="B147" s="1">
        <v>45018.441115011577</v>
      </c>
      <c r="C147" s="1">
        <v>45018</v>
      </c>
      <c r="D147" s="1">
        <v>44128</v>
      </c>
      <c r="E147" t="s">
        <v>14</v>
      </c>
      <c r="F147" t="s">
        <v>16</v>
      </c>
      <c r="H147" t="s">
        <v>14</v>
      </c>
      <c r="I147" s="1">
        <v>44130</v>
      </c>
      <c r="K147">
        <f>_xlfn.DAYS(I147,D147)</f>
        <v>2</v>
      </c>
      <c r="L147" t="s">
        <v>14</v>
      </c>
      <c r="M147" s="1">
        <v>44130</v>
      </c>
      <c r="O147">
        <f>_xlfn.DAYS(M147,D147)</f>
        <v>2</v>
      </c>
      <c r="P147" t="s">
        <v>14</v>
      </c>
      <c r="Q147" s="1">
        <v>44203</v>
      </c>
      <c r="S147" s="2">
        <f>_xlfn.DAYS(Q147,D147)</f>
        <v>75</v>
      </c>
      <c r="T147" t="s">
        <v>14</v>
      </c>
      <c r="U147" s="1">
        <v>44238</v>
      </c>
      <c r="W147" s="2">
        <f>_xlfn.DAYS(U147,D147)</f>
        <v>110</v>
      </c>
      <c r="X147" t="s">
        <v>14</v>
      </c>
      <c r="Y147" s="1">
        <v>45017</v>
      </c>
      <c r="AA147" s="2">
        <f>_xlfn.DAYS(Y147,D147)</f>
        <v>889</v>
      </c>
      <c r="AB147" t="s">
        <v>14</v>
      </c>
      <c r="AC147" s="1">
        <v>44578</v>
      </c>
      <c r="AE147">
        <f>_xlfn.DAYS(AC147,D147)</f>
        <v>450</v>
      </c>
      <c r="AF147" t="s">
        <v>14</v>
      </c>
      <c r="AG147" s="1">
        <v>44578</v>
      </c>
      <c r="AI147">
        <f>_xlfn.DAYS(AG147, D147)</f>
        <v>450</v>
      </c>
      <c r="AJ147" t="s">
        <v>14</v>
      </c>
      <c r="AK147" s="1">
        <v>44628</v>
      </c>
      <c r="AM147">
        <f>_xlfn.DAYS(AK147,D147)</f>
        <v>500</v>
      </c>
      <c r="AN147" t="s">
        <v>14</v>
      </c>
      <c r="AO147" s="1">
        <v>44915</v>
      </c>
      <c r="AQ147">
        <f>_xlfn.DAYS(AO147,D147)</f>
        <v>787</v>
      </c>
      <c r="AR147" t="s">
        <v>14</v>
      </c>
      <c r="AS147" s="1">
        <v>44915</v>
      </c>
      <c r="AU147">
        <f>_xlfn.DAYS(AS147,D147)</f>
        <v>787</v>
      </c>
      <c r="AV147" t="s">
        <v>14</v>
      </c>
      <c r="AW147" s="1">
        <v>44915</v>
      </c>
      <c r="AY147">
        <f>_xlfn.DAYS(AW147,D147)</f>
        <v>787</v>
      </c>
      <c r="AZ147">
        <v>0</v>
      </c>
      <c r="BK147">
        <v>229574984</v>
      </c>
      <c r="BL147" t="s">
        <v>309</v>
      </c>
      <c r="BM147" s="1">
        <v>45018.63082175926</v>
      </c>
      <c r="BP147" t="s">
        <v>19</v>
      </c>
      <c r="BQ147" t="s">
        <v>20</v>
      </c>
      <c r="BR147" t="s">
        <v>144</v>
      </c>
      <c r="BT147">
        <v>221</v>
      </c>
    </row>
    <row r="148" spans="1:72" x14ac:dyDescent="0.35">
      <c r="A148" s="1">
        <v>45009.606825787043</v>
      </c>
      <c r="B148" s="1">
        <v>45009.61120324074</v>
      </c>
      <c r="C148" s="1">
        <v>45009</v>
      </c>
      <c r="D148" s="1">
        <v>44115</v>
      </c>
      <c r="E148" t="s">
        <v>14</v>
      </c>
      <c r="F148" t="s">
        <v>16</v>
      </c>
      <c r="H148" t="s">
        <v>14</v>
      </c>
      <c r="I148" s="1">
        <v>44133</v>
      </c>
      <c r="K148">
        <f>_xlfn.DAYS(I148,D148)</f>
        <v>18</v>
      </c>
      <c r="L148" t="s">
        <v>14</v>
      </c>
      <c r="M148" s="1">
        <v>44133</v>
      </c>
      <c r="O148">
        <f>_xlfn.DAYS(M148,D148)</f>
        <v>18</v>
      </c>
      <c r="P148" t="s">
        <v>14</v>
      </c>
      <c r="Q148" s="1">
        <v>44196</v>
      </c>
      <c r="S148" s="2">
        <f>_xlfn.DAYS(Q148,D148)</f>
        <v>81</v>
      </c>
      <c r="T148" t="s">
        <v>14</v>
      </c>
      <c r="U148" s="1">
        <v>44231</v>
      </c>
      <c r="W148" s="2">
        <f>_xlfn.DAYS(U148,D148)</f>
        <v>116</v>
      </c>
      <c r="X148" t="s">
        <v>14</v>
      </c>
      <c r="Y148" s="1">
        <v>44259</v>
      </c>
      <c r="AA148" s="2">
        <f>_xlfn.DAYS(Y148,D148)</f>
        <v>144</v>
      </c>
      <c r="AB148" t="s">
        <v>14</v>
      </c>
      <c r="AC148" s="1">
        <v>44406</v>
      </c>
      <c r="AE148">
        <f>_xlfn.DAYS(AC148,D148)</f>
        <v>291</v>
      </c>
      <c r="AF148" t="s">
        <v>14</v>
      </c>
      <c r="AG148" s="1">
        <v>44406</v>
      </c>
      <c r="AI148">
        <f>_xlfn.DAYS(AG148, D148)</f>
        <v>291</v>
      </c>
      <c r="AJ148" t="s">
        <v>14</v>
      </c>
      <c r="AK148" s="1">
        <v>44497</v>
      </c>
      <c r="AM148">
        <f>_xlfn.DAYS(AK148,D148)</f>
        <v>382</v>
      </c>
      <c r="AN148" t="s">
        <v>14</v>
      </c>
      <c r="AO148" s="1">
        <v>44679</v>
      </c>
      <c r="AQ148">
        <f>_xlfn.DAYS(AO148,D148)</f>
        <v>564</v>
      </c>
      <c r="AR148" t="s">
        <v>14</v>
      </c>
      <c r="AS148" s="1">
        <v>44630</v>
      </c>
      <c r="AU148">
        <f>_xlfn.DAYS(AS148,D148)</f>
        <v>515</v>
      </c>
      <c r="AV148" t="s">
        <v>14</v>
      </c>
      <c r="AW148" s="1">
        <v>44406</v>
      </c>
      <c r="AY148">
        <f>_xlfn.DAYS(AW148,D148)</f>
        <v>291</v>
      </c>
      <c r="AZ148">
        <v>0</v>
      </c>
      <c r="BK148">
        <v>227544875</v>
      </c>
      <c r="BL148" t="s">
        <v>139</v>
      </c>
      <c r="BM148" s="1">
        <v>45009.617581018523</v>
      </c>
      <c r="BP148" t="s">
        <v>19</v>
      </c>
      <c r="BQ148" t="s">
        <v>20</v>
      </c>
      <c r="BR148" t="s">
        <v>21</v>
      </c>
      <c r="BT148">
        <v>86</v>
      </c>
    </row>
    <row r="149" spans="1:72" x14ac:dyDescent="0.35">
      <c r="A149" s="1">
        <v>45015.939653877307</v>
      </c>
      <c r="B149" s="1">
        <v>45018.734443530091</v>
      </c>
      <c r="C149" s="1">
        <v>45018</v>
      </c>
      <c r="D149" s="1">
        <v>44123</v>
      </c>
      <c r="E149" t="s">
        <v>14</v>
      </c>
      <c r="F149" t="s">
        <v>57</v>
      </c>
      <c r="H149" t="s">
        <v>14</v>
      </c>
      <c r="I149" s="1">
        <v>44133</v>
      </c>
      <c r="K149">
        <f>_xlfn.DAYS(I149,D149)</f>
        <v>10</v>
      </c>
      <c r="L149" t="s">
        <v>14</v>
      </c>
      <c r="M149" s="1">
        <v>44123</v>
      </c>
      <c r="O149">
        <v>0.5</v>
      </c>
      <c r="P149" t="s">
        <v>14</v>
      </c>
      <c r="Q149" s="1">
        <v>44186</v>
      </c>
      <c r="S149" s="2">
        <f>_xlfn.DAYS(Q149,D149)</f>
        <v>63</v>
      </c>
      <c r="T149" t="s">
        <v>14</v>
      </c>
      <c r="U149" s="1">
        <v>44215</v>
      </c>
      <c r="W149" s="2">
        <f>_xlfn.DAYS(U149,D149)</f>
        <v>92</v>
      </c>
      <c r="X149" t="s">
        <v>14</v>
      </c>
      <c r="Y149" s="1">
        <v>44263</v>
      </c>
      <c r="AA149" s="2">
        <f>_xlfn.DAYS(Y149,D149)</f>
        <v>140</v>
      </c>
      <c r="AB149" t="s">
        <v>14</v>
      </c>
      <c r="AC149" s="1">
        <v>44475</v>
      </c>
      <c r="AE149">
        <f>_xlfn.DAYS(AC149,D149)</f>
        <v>352</v>
      </c>
      <c r="AF149" t="s">
        <v>14</v>
      </c>
      <c r="AG149" s="1">
        <v>44426</v>
      </c>
      <c r="AI149">
        <f>_xlfn.DAYS(AG149, D149)</f>
        <v>303</v>
      </c>
      <c r="AJ149" t="s">
        <v>14</v>
      </c>
      <c r="AK149" s="1">
        <v>44489</v>
      </c>
      <c r="AM149">
        <f>_xlfn.DAYS(AK149,D149)</f>
        <v>366</v>
      </c>
      <c r="AN149" t="s">
        <v>14</v>
      </c>
      <c r="AO149" s="1">
        <v>44671</v>
      </c>
      <c r="AQ149">
        <f>_xlfn.DAYS(AO149,D149)</f>
        <v>548</v>
      </c>
      <c r="AR149" t="s">
        <v>14</v>
      </c>
      <c r="AS149" s="1">
        <v>44628</v>
      </c>
      <c r="AU149">
        <f>_xlfn.DAYS(AS149,D149)</f>
        <v>505</v>
      </c>
      <c r="AV149" t="s">
        <v>14</v>
      </c>
      <c r="AW149" s="1">
        <v>44725</v>
      </c>
      <c r="AY149">
        <f>_xlfn.DAYS(AW149,D149)</f>
        <v>602</v>
      </c>
      <c r="AZ149">
        <v>0</v>
      </c>
      <c r="BK149">
        <v>229592478</v>
      </c>
      <c r="BL149" t="s">
        <v>338</v>
      </c>
      <c r="BM149" s="1">
        <v>45018.738043981481</v>
      </c>
      <c r="BP149" t="s">
        <v>19</v>
      </c>
      <c r="BQ149" t="s">
        <v>20</v>
      </c>
      <c r="BR149" t="s">
        <v>144</v>
      </c>
      <c r="BT149">
        <v>243</v>
      </c>
    </row>
    <row r="150" spans="1:72" x14ac:dyDescent="0.35">
      <c r="A150" s="1">
        <v>45025.584889386577</v>
      </c>
      <c r="B150" s="1">
        <v>45025.598010706017</v>
      </c>
      <c r="C150" s="1">
        <v>45025</v>
      </c>
      <c r="D150" s="1">
        <v>44130</v>
      </c>
      <c r="E150" t="s">
        <v>14</v>
      </c>
      <c r="F150" t="s">
        <v>16</v>
      </c>
      <c r="H150" t="s">
        <v>14</v>
      </c>
      <c r="I150" s="1">
        <v>44134</v>
      </c>
      <c r="K150">
        <f>_xlfn.DAYS(I150,D150)</f>
        <v>4</v>
      </c>
      <c r="L150" t="s">
        <v>14</v>
      </c>
      <c r="M150" s="1">
        <v>44130</v>
      </c>
      <c r="O150">
        <v>0.5</v>
      </c>
      <c r="P150" t="s">
        <v>14</v>
      </c>
      <c r="Q150" s="1">
        <v>44197</v>
      </c>
      <c r="S150" s="2">
        <f>_xlfn.DAYS(Q150,D150)</f>
        <v>67</v>
      </c>
      <c r="T150" t="s">
        <v>14</v>
      </c>
      <c r="U150" s="1">
        <v>44232</v>
      </c>
      <c r="W150" s="2">
        <f>_xlfn.DAYS(U150,D150)</f>
        <v>102</v>
      </c>
      <c r="X150" t="s">
        <v>14</v>
      </c>
      <c r="Y150" s="1">
        <v>44260</v>
      </c>
      <c r="AA150" s="2">
        <f>_xlfn.DAYS(Y150,D150)</f>
        <v>130</v>
      </c>
      <c r="AB150" t="s">
        <v>14</v>
      </c>
      <c r="AC150" s="1">
        <v>44407</v>
      </c>
      <c r="AE150">
        <f>_xlfn.DAYS(AC150,D150)</f>
        <v>277</v>
      </c>
      <c r="AF150" t="s">
        <v>14</v>
      </c>
      <c r="AG150" s="1">
        <v>44407</v>
      </c>
      <c r="AI150">
        <f>_xlfn.DAYS(AG150, D150)</f>
        <v>277</v>
      </c>
      <c r="AJ150" t="s">
        <v>14</v>
      </c>
      <c r="AK150" s="1">
        <v>44526</v>
      </c>
      <c r="AM150">
        <f>_xlfn.DAYS(AK150,D150)</f>
        <v>396</v>
      </c>
      <c r="AN150" t="s">
        <v>14</v>
      </c>
      <c r="AO150" s="1">
        <v>44708</v>
      </c>
      <c r="AQ150">
        <f>_xlfn.DAYS(AO150,D150)</f>
        <v>578</v>
      </c>
      <c r="AR150" t="s">
        <v>14</v>
      </c>
      <c r="AS150" s="1">
        <v>44708</v>
      </c>
      <c r="AU150">
        <f>_xlfn.DAYS(AS150,D150)</f>
        <v>578</v>
      </c>
      <c r="AV150" t="s">
        <v>15</v>
      </c>
      <c r="AX150" t="s">
        <v>15</v>
      </c>
      <c r="AZ150">
        <v>1</v>
      </c>
      <c r="BA150" t="s">
        <v>22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1</v>
      </c>
      <c r="BI150" t="s">
        <v>374</v>
      </c>
      <c r="BK150">
        <v>230903233</v>
      </c>
      <c r="BL150" t="s">
        <v>375</v>
      </c>
      <c r="BM150" s="1">
        <v>45025.633599537039</v>
      </c>
      <c r="BP150" t="s">
        <v>19</v>
      </c>
      <c r="BQ150" t="s">
        <v>20</v>
      </c>
      <c r="BR150" t="s">
        <v>144</v>
      </c>
      <c r="BT150">
        <v>274</v>
      </c>
    </row>
    <row r="151" spans="1:72" x14ac:dyDescent="0.35">
      <c r="A151" s="1">
        <v>44999.668283703701</v>
      </c>
      <c r="B151" s="1">
        <v>44999.675190543981</v>
      </c>
      <c r="C151" s="1">
        <v>44999</v>
      </c>
      <c r="D151" s="1">
        <v>44125</v>
      </c>
      <c r="E151" t="s">
        <v>14</v>
      </c>
      <c r="F151" t="s">
        <v>16</v>
      </c>
      <c r="H151" t="s">
        <v>14</v>
      </c>
      <c r="I151" s="1">
        <v>44137</v>
      </c>
      <c r="K151">
        <f>_xlfn.DAYS(I151,D151)</f>
        <v>12</v>
      </c>
      <c r="L151" t="s">
        <v>14</v>
      </c>
      <c r="M151" s="1">
        <v>44137</v>
      </c>
      <c r="O151">
        <f>_xlfn.DAYS(M151,D151)</f>
        <v>12</v>
      </c>
      <c r="P151" t="s">
        <v>14</v>
      </c>
      <c r="Q151" s="1">
        <v>44186</v>
      </c>
      <c r="S151" s="2">
        <f>_xlfn.DAYS(Q151,D151)</f>
        <v>61</v>
      </c>
      <c r="T151" t="s">
        <v>14</v>
      </c>
      <c r="U151" s="1">
        <v>44214</v>
      </c>
      <c r="W151" s="2">
        <f>_xlfn.DAYS(U151,D151)</f>
        <v>89</v>
      </c>
      <c r="X151" t="s">
        <v>14</v>
      </c>
      <c r="Y151" s="1">
        <v>44242</v>
      </c>
      <c r="AA151" s="2">
        <f>_xlfn.DAYS(Y151,D151)</f>
        <v>117</v>
      </c>
      <c r="AB151" t="s">
        <v>14</v>
      </c>
      <c r="AC151" s="1">
        <v>44421</v>
      </c>
      <c r="AE151">
        <f>_xlfn.DAYS(AC151,D151)</f>
        <v>296</v>
      </c>
      <c r="AF151" t="s">
        <v>14</v>
      </c>
      <c r="AG151" s="1">
        <v>44421</v>
      </c>
      <c r="AI151">
        <f>_xlfn.DAYS(AG151, D151)</f>
        <v>296</v>
      </c>
      <c r="AJ151" t="s">
        <v>14</v>
      </c>
      <c r="AK151" s="1">
        <v>44498</v>
      </c>
      <c r="AM151">
        <f>_xlfn.DAYS(AK151,D151)</f>
        <v>373</v>
      </c>
      <c r="AN151" t="s">
        <v>15</v>
      </c>
      <c r="AP151" t="s">
        <v>15</v>
      </c>
      <c r="AR151" t="s">
        <v>14</v>
      </c>
      <c r="AS151" s="1">
        <v>44582</v>
      </c>
      <c r="AU151">
        <f>_xlfn.DAYS(AS151,D151)</f>
        <v>457</v>
      </c>
      <c r="AV151" t="s">
        <v>15</v>
      </c>
      <c r="AX151" t="s">
        <v>15</v>
      </c>
      <c r="AZ151">
        <v>1</v>
      </c>
      <c r="BA151" t="s">
        <v>37</v>
      </c>
      <c r="BB151">
        <v>0</v>
      </c>
      <c r="BC151">
        <v>1</v>
      </c>
      <c r="BD151">
        <v>0</v>
      </c>
      <c r="BE151">
        <v>0</v>
      </c>
      <c r="BF151">
        <v>0</v>
      </c>
      <c r="BG151">
        <v>0</v>
      </c>
      <c r="BH151">
        <v>0</v>
      </c>
      <c r="BK151">
        <v>225043488</v>
      </c>
      <c r="BL151" t="s">
        <v>38</v>
      </c>
      <c r="BM151" s="1">
        <v>44999.67527777778</v>
      </c>
      <c r="BP151" t="s">
        <v>19</v>
      </c>
      <c r="BQ151" t="s">
        <v>20</v>
      </c>
      <c r="BR151" t="s">
        <v>21</v>
      </c>
      <c r="BT151">
        <v>12</v>
      </c>
    </row>
    <row r="152" spans="1:72" x14ac:dyDescent="0.35">
      <c r="A152" s="1">
        <v>45014.485261435177</v>
      </c>
      <c r="B152" s="1">
        <v>45014.493789722219</v>
      </c>
      <c r="C152" s="1">
        <v>45014</v>
      </c>
      <c r="D152" s="1">
        <v>44137</v>
      </c>
      <c r="E152" t="s">
        <v>14</v>
      </c>
      <c r="F152" t="s">
        <v>57</v>
      </c>
      <c r="H152" t="s">
        <v>14</v>
      </c>
      <c r="I152" s="1">
        <v>44137</v>
      </c>
      <c r="K152">
        <v>0.5</v>
      </c>
      <c r="L152" t="s">
        <v>14</v>
      </c>
      <c r="M152" s="1">
        <v>44137</v>
      </c>
      <c r="O152">
        <v>0.5</v>
      </c>
      <c r="P152" t="s">
        <v>14</v>
      </c>
      <c r="Q152" s="1">
        <v>44194</v>
      </c>
      <c r="S152" s="2">
        <f>_xlfn.DAYS(Q152,D152)</f>
        <v>57</v>
      </c>
      <c r="T152" t="s">
        <v>14</v>
      </c>
      <c r="U152" s="1">
        <v>44362</v>
      </c>
      <c r="W152" s="2">
        <f>_xlfn.DAYS(U152,D152)</f>
        <v>225</v>
      </c>
      <c r="X152" t="s">
        <v>14</v>
      </c>
      <c r="Y152" s="1">
        <v>44453</v>
      </c>
      <c r="AA152" s="2">
        <f>_xlfn.DAYS(Y152,D152)</f>
        <v>316</v>
      </c>
      <c r="AB152" t="s">
        <v>14</v>
      </c>
      <c r="AC152" s="1">
        <v>44453</v>
      </c>
      <c r="AE152">
        <f>_xlfn.DAYS(AC152,D152)</f>
        <v>316</v>
      </c>
      <c r="AF152" t="s">
        <v>14</v>
      </c>
      <c r="AG152" s="1">
        <v>44453</v>
      </c>
      <c r="AI152">
        <f>_xlfn.DAYS(AG152, D152)</f>
        <v>316</v>
      </c>
      <c r="AJ152" t="s">
        <v>14</v>
      </c>
      <c r="AK152" s="1">
        <v>44560</v>
      </c>
      <c r="AM152">
        <f>_xlfn.DAYS(AK152,D152)</f>
        <v>423</v>
      </c>
      <c r="AN152" t="s">
        <v>15</v>
      </c>
      <c r="AP152" t="s">
        <v>15</v>
      </c>
      <c r="AR152" t="s">
        <v>15</v>
      </c>
      <c r="AT152" t="s">
        <v>15</v>
      </c>
      <c r="AV152" t="s">
        <v>15</v>
      </c>
      <c r="AX152" t="s">
        <v>15</v>
      </c>
      <c r="AZ152">
        <v>1</v>
      </c>
      <c r="BA152" t="s">
        <v>22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1</v>
      </c>
      <c r="BI152" t="s">
        <v>233</v>
      </c>
      <c r="BK152">
        <v>228644440</v>
      </c>
      <c r="BL152" t="s">
        <v>234</v>
      </c>
      <c r="BM152" s="1">
        <v>45014.559594907398</v>
      </c>
      <c r="BP152" t="s">
        <v>19</v>
      </c>
      <c r="BQ152" t="s">
        <v>20</v>
      </c>
      <c r="BR152" t="s">
        <v>144</v>
      </c>
      <c r="BT152">
        <v>161</v>
      </c>
    </row>
    <row r="153" spans="1:72" x14ac:dyDescent="0.35">
      <c r="A153" s="1">
        <v>45014.389260775461</v>
      </c>
      <c r="B153" s="1">
        <v>45014.708256319442</v>
      </c>
      <c r="C153" s="1">
        <v>45014</v>
      </c>
      <c r="D153" s="1">
        <v>44137</v>
      </c>
      <c r="E153" t="s">
        <v>14</v>
      </c>
      <c r="F153" t="s">
        <v>57</v>
      </c>
      <c r="H153" t="s">
        <v>14</v>
      </c>
      <c r="I153" s="1">
        <v>44138</v>
      </c>
      <c r="K153">
        <f>_xlfn.DAYS(I153,D153)</f>
        <v>1</v>
      </c>
      <c r="L153" t="s">
        <v>14</v>
      </c>
      <c r="M153" s="1">
        <v>44138</v>
      </c>
      <c r="O153">
        <f>_xlfn.DAYS(M153,D153)</f>
        <v>1</v>
      </c>
      <c r="P153" t="s">
        <v>14</v>
      </c>
      <c r="Q153" s="1">
        <v>44207</v>
      </c>
      <c r="S153" s="2">
        <f>_xlfn.DAYS(Q153,D153)</f>
        <v>70</v>
      </c>
      <c r="T153" t="s">
        <v>14</v>
      </c>
      <c r="U153" s="1">
        <v>44242</v>
      </c>
      <c r="W153" s="2">
        <f>_xlfn.DAYS(U153,D153)</f>
        <v>105</v>
      </c>
      <c r="X153" t="s">
        <v>14</v>
      </c>
      <c r="Y153" s="1">
        <v>44334</v>
      </c>
      <c r="AA153" s="2">
        <f>_xlfn.DAYS(Y153,D153)</f>
        <v>197</v>
      </c>
      <c r="AB153" t="s">
        <v>15</v>
      </c>
      <c r="AD153" t="s">
        <v>15</v>
      </c>
      <c r="AF153" t="s">
        <v>15</v>
      </c>
      <c r="AH153" t="s">
        <v>15</v>
      </c>
      <c r="AJ153" t="s">
        <v>15</v>
      </c>
      <c r="AL153" t="s">
        <v>15</v>
      </c>
      <c r="AN153" t="s">
        <v>15</v>
      </c>
      <c r="AP153" t="s">
        <v>15</v>
      </c>
      <c r="AR153" t="s">
        <v>15</v>
      </c>
      <c r="AT153" t="s">
        <v>15</v>
      </c>
      <c r="AV153" t="s">
        <v>15</v>
      </c>
      <c r="AX153" t="s">
        <v>15</v>
      </c>
      <c r="AZ153">
        <v>1</v>
      </c>
      <c r="BA153" t="s">
        <v>29</v>
      </c>
      <c r="BB153">
        <v>0</v>
      </c>
      <c r="BC153">
        <v>0</v>
      </c>
      <c r="BD153">
        <v>0</v>
      </c>
      <c r="BE153">
        <v>0</v>
      </c>
      <c r="BF153">
        <v>1</v>
      </c>
      <c r="BG153">
        <v>0</v>
      </c>
      <c r="BH153">
        <v>0</v>
      </c>
      <c r="BK153">
        <v>228707223</v>
      </c>
      <c r="BL153" t="s">
        <v>239</v>
      </c>
      <c r="BM153" s="1">
        <v>45014.710810185177</v>
      </c>
      <c r="BP153" t="s">
        <v>19</v>
      </c>
      <c r="BQ153" t="s">
        <v>20</v>
      </c>
      <c r="BR153" t="s">
        <v>144</v>
      </c>
      <c r="BT153">
        <v>166</v>
      </c>
    </row>
    <row r="154" spans="1:72" x14ac:dyDescent="0.35">
      <c r="A154" s="1">
        <v>45028.505781712956</v>
      </c>
      <c r="B154" s="1">
        <v>45028.510952835648</v>
      </c>
      <c r="C154" s="1">
        <v>45028</v>
      </c>
      <c r="D154" s="1">
        <v>44124</v>
      </c>
      <c r="E154" t="s">
        <v>14</v>
      </c>
      <c r="F154" t="s">
        <v>16</v>
      </c>
      <c r="H154" t="s">
        <v>14</v>
      </c>
      <c r="I154" s="1">
        <v>44138</v>
      </c>
      <c r="K154">
        <f>_xlfn.DAYS(I154,D154)</f>
        <v>14</v>
      </c>
      <c r="L154" t="s">
        <v>14</v>
      </c>
      <c r="M154" s="1">
        <v>44138</v>
      </c>
      <c r="O154">
        <f>_xlfn.DAYS(M154,D154)</f>
        <v>14</v>
      </c>
      <c r="P154" t="s">
        <v>14</v>
      </c>
      <c r="Q154" s="1">
        <v>44187</v>
      </c>
      <c r="S154" s="2">
        <f>_xlfn.DAYS(Q154,D154)</f>
        <v>63</v>
      </c>
      <c r="T154" t="s">
        <v>14</v>
      </c>
      <c r="U154" s="1">
        <v>44229</v>
      </c>
      <c r="W154" s="2">
        <f>_xlfn.DAYS(U154,D154)</f>
        <v>105</v>
      </c>
      <c r="X154" t="s">
        <v>14</v>
      </c>
      <c r="Y154" s="1">
        <v>44334</v>
      </c>
      <c r="AA154" s="2">
        <f>_xlfn.DAYS(Y154,D154)</f>
        <v>210</v>
      </c>
      <c r="AB154" t="s">
        <v>14</v>
      </c>
      <c r="AC154" s="1">
        <v>44404</v>
      </c>
      <c r="AE154">
        <f>_xlfn.DAYS(AC154,D154)</f>
        <v>280</v>
      </c>
      <c r="AF154" t="s">
        <v>14</v>
      </c>
      <c r="AG154" s="1">
        <v>44404</v>
      </c>
      <c r="AI154">
        <f>_xlfn.DAYS(AG154, D154)</f>
        <v>280</v>
      </c>
      <c r="AJ154" t="s">
        <v>14</v>
      </c>
      <c r="AK154" s="1">
        <v>44495</v>
      </c>
      <c r="AM154">
        <f>_xlfn.DAYS(AK154,D154)</f>
        <v>371</v>
      </c>
      <c r="AN154" t="s">
        <v>14</v>
      </c>
      <c r="AO154" s="1">
        <v>44691</v>
      </c>
      <c r="AQ154">
        <f>_xlfn.DAYS(AO154,D154)</f>
        <v>567</v>
      </c>
      <c r="AR154" t="s">
        <v>14</v>
      </c>
      <c r="AS154" s="1">
        <v>44810</v>
      </c>
      <c r="AU154">
        <f>_xlfn.DAYS(AS154,D154)</f>
        <v>686</v>
      </c>
      <c r="AV154" t="s">
        <v>14</v>
      </c>
      <c r="AW154" s="1">
        <v>44810</v>
      </c>
      <c r="AY154">
        <f>_xlfn.DAYS(AW154,D154)</f>
        <v>686</v>
      </c>
      <c r="AZ154">
        <v>0</v>
      </c>
      <c r="BK154">
        <v>231489047</v>
      </c>
      <c r="BL154" t="s">
        <v>417</v>
      </c>
      <c r="BM154" s="1">
        <v>45028.549050925933</v>
      </c>
      <c r="BP154" t="s">
        <v>19</v>
      </c>
      <c r="BQ154" t="s">
        <v>20</v>
      </c>
      <c r="BR154" t="s">
        <v>144</v>
      </c>
      <c r="BT154">
        <v>308</v>
      </c>
    </row>
    <row r="155" spans="1:72" x14ac:dyDescent="0.35">
      <c r="A155" s="1">
        <v>45028.509332777779</v>
      </c>
      <c r="B155" s="1">
        <v>45028.515370532397</v>
      </c>
      <c r="C155" s="1">
        <v>45028</v>
      </c>
      <c r="D155" s="1">
        <v>44133</v>
      </c>
      <c r="E155" t="s">
        <v>14</v>
      </c>
      <c r="F155" t="s">
        <v>16</v>
      </c>
      <c r="H155" t="s">
        <v>14</v>
      </c>
      <c r="I155" s="1">
        <v>44138</v>
      </c>
      <c r="K155">
        <f>_xlfn.DAYS(I155,D155)</f>
        <v>5</v>
      </c>
      <c r="L155" t="s">
        <v>14</v>
      </c>
      <c r="M155" s="1">
        <v>44138</v>
      </c>
      <c r="O155">
        <f>_xlfn.DAYS(M155,D155)</f>
        <v>5</v>
      </c>
      <c r="P155" t="s">
        <v>14</v>
      </c>
      <c r="Q155" s="1">
        <v>44194</v>
      </c>
      <c r="S155" s="2">
        <f>_xlfn.DAYS(Q155,D155)</f>
        <v>61</v>
      </c>
      <c r="T155" t="s">
        <v>14</v>
      </c>
      <c r="U155" s="1">
        <v>44224</v>
      </c>
      <c r="W155" s="2">
        <f>_xlfn.DAYS(U155,D155)</f>
        <v>91</v>
      </c>
      <c r="X155" t="s">
        <v>14</v>
      </c>
      <c r="Y155" s="1">
        <v>44273</v>
      </c>
      <c r="AA155" s="2">
        <f>_xlfn.DAYS(Y155,D155)</f>
        <v>140</v>
      </c>
      <c r="AB155" t="s">
        <v>15</v>
      </c>
      <c r="AD155" t="s">
        <v>15</v>
      </c>
      <c r="AF155" t="s">
        <v>14</v>
      </c>
      <c r="AG155" s="1">
        <v>44420</v>
      </c>
      <c r="AI155">
        <f>_xlfn.DAYS(AG155, D155)</f>
        <v>287</v>
      </c>
      <c r="AJ155" t="s">
        <v>15</v>
      </c>
      <c r="AL155" t="s">
        <v>15</v>
      </c>
      <c r="AN155" t="s">
        <v>15</v>
      </c>
      <c r="AP155" t="s">
        <v>15</v>
      </c>
      <c r="AR155" t="s">
        <v>15</v>
      </c>
      <c r="AT155" t="s">
        <v>15</v>
      </c>
      <c r="AV155" t="s">
        <v>15</v>
      </c>
      <c r="AX155" t="s">
        <v>15</v>
      </c>
      <c r="AZ155">
        <v>1</v>
      </c>
      <c r="BA155" t="s">
        <v>37</v>
      </c>
      <c r="BB155">
        <v>0</v>
      </c>
      <c r="BC155">
        <v>1</v>
      </c>
      <c r="BD155">
        <v>0</v>
      </c>
      <c r="BE155">
        <v>0</v>
      </c>
      <c r="BF155">
        <v>0</v>
      </c>
      <c r="BG155">
        <v>0</v>
      </c>
      <c r="BH155">
        <v>0</v>
      </c>
      <c r="BK155">
        <v>231490875</v>
      </c>
      <c r="BL155" t="s">
        <v>423</v>
      </c>
      <c r="BM155" s="1">
        <v>45028.553865740738</v>
      </c>
      <c r="BP155" t="s">
        <v>19</v>
      </c>
      <c r="BQ155" t="s">
        <v>20</v>
      </c>
      <c r="BR155" t="s">
        <v>144</v>
      </c>
      <c r="BT155">
        <v>314</v>
      </c>
    </row>
    <row r="156" spans="1:72" x14ac:dyDescent="0.35">
      <c r="A156" s="1">
        <v>45000.513568784721</v>
      </c>
      <c r="B156" s="1">
        <v>45000.521710289351</v>
      </c>
      <c r="C156" s="1">
        <v>45000</v>
      </c>
      <c r="D156" s="1">
        <v>44141</v>
      </c>
      <c r="E156" t="s">
        <v>14</v>
      </c>
      <c r="F156" t="s">
        <v>16</v>
      </c>
      <c r="H156" t="s">
        <v>14</v>
      </c>
      <c r="I156" s="1">
        <v>44141</v>
      </c>
      <c r="K156">
        <v>0.5</v>
      </c>
      <c r="L156" t="s">
        <v>14</v>
      </c>
      <c r="M156" s="1">
        <v>44141</v>
      </c>
      <c r="O156">
        <v>0.5</v>
      </c>
      <c r="P156" t="s">
        <v>14</v>
      </c>
      <c r="Q156" s="1">
        <v>44207</v>
      </c>
      <c r="S156" s="2">
        <f>_xlfn.DAYS(Q156,D156)</f>
        <v>66</v>
      </c>
      <c r="T156" t="s">
        <v>14</v>
      </c>
      <c r="U156" s="1">
        <v>44235</v>
      </c>
      <c r="W156" s="2">
        <f>_xlfn.DAYS(U156,D156)</f>
        <v>94</v>
      </c>
      <c r="X156" t="s">
        <v>14</v>
      </c>
      <c r="Y156" s="1">
        <v>44298</v>
      </c>
      <c r="AA156" s="2">
        <f>_xlfn.DAYS(Y156,D156)</f>
        <v>157</v>
      </c>
      <c r="AB156" t="s">
        <v>14</v>
      </c>
      <c r="AC156" s="1">
        <v>44452</v>
      </c>
      <c r="AE156">
        <f>_xlfn.DAYS(AC156,D156)</f>
        <v>311</v>
      </c>
      <c r="AF156" t="s">
        <v>14</v>
      </c>
      <c r="AG156" s="1">
        <v>44452</v>
      </c>
      <c r="AI156">
        <f>_xlfn.DAYS(AG156, D156)</f>
        <v>311</v>
      </c>
      <c r="AJ156" t="s">
        <v>14</v>
      </c>
      <c r="AK156" s="1">
        <v>44571</v>
      </c>
      <c r="AM156">
        <f>_xlfn.DAYS(AK156,D156)</f>
        <v>430</v>
      </c>
      <c r="AN156" t="s">
        <v>15</v>
      </c>
      <c r="AP156" t="s">
        <v>15</v>
      </c>
      <c r="AR156" t="s">
        <v>15</v>
      </c>
      <c r="AT156" t="s">
        <v>15</v>
      </c>
      <c r="AV156" t="s">
        <v>15</v>
      </c>
      <c r="AX156" t="s">
        <v>15</v>
      </c>
      <c r="AZ156">
        <v>1</v>
      </c>
      <c r="BA156" t="s">
        <v>22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1</v>
      </c>
      <c r="BI156" t="s">
        <v>61</v>
      </c>
      <c r="BK156">
        <v>225300542</v>
      </c>
      <c r="BL156" t="s">
        <v>62</v>
      </c>
      <c r="BM156" s="1">
        <v>45000.604699074072</v>
      </c>
      <c r="BP156" t="s">
        <v>19</v>
      </c>
      <c r="BQ156" t="s">
        <v>20</v>
      </c>
      <c r="BR156" t="s">
        <v>21</v>
      </c>
      <c r="BT156">
        <v>31</v>
      </c>
    </row>
    <row r="157" spans="1:72" x14ac:dyDescent="0.35">
      <c r="A157" s="1">
        <v>45008.5539416088</v>
      </c>
      <c r="B157" s="1">
        <v>45008.55910997685</v>
      </c>
      <c r="C157" s="1">
        <v>45008</v>
      </c>
      <c r="D157" s="1">
        <v>44140</v>
      </c>
      <c r="E157" t="s">
        <v>14</v>
      </c>
      <c r="F157" t="s">
        <v>16</v>
      </c>
      <c r="H157" t="s">
        <v>14</v>
      </c>
      <c r="I157" s="1">
        <v>44141</v>
      </c>
      <c r="K157">
        <f>_xlfn.DAYS(I157,D157)</f>
        <v>1</v>
      </c>
      <c r="L157" t="s">
        <v>14</v>
      </c>
      <c r="M157" s="1">
        <v>44141</v>
      </c>
      <c r="O157">
        <f>_xlfn.DAYS(M157,D157)</f>
        <v>1</v>
      </c>
      <c r="P157" t="s">
        <v>14</v>
      </c>
      <c r="Q157" s="1">
        <v>44202</v>
      </c>
      <c r="S157" s="2">
        <f>_xlfn.DAYS(Q157,D157)</f>
        <v>62</v>
      </c>
      <c r="T157" t="s">
        <v>14</v>
      </c>
      <c r="U157" s="1">
        <v>44231</v>
      </c>
      <c r="W157" s="2">
        <f>_xlfn.DAYS(U157,D157)</f>
        <v>91</v>
      </c>
      <c r="X157" t="s">
        <v>14</v>
      </c>
      <c r="Y157" s="1">
        <v>44259</v>
      </c>
      <c r="AA157" s="2">
        <f>_xlfn.DAYS(Y157,D157)</f>
        <v>119</v>
      </c>
      <c r="AB157" t="s">
        <v>14</v>
      </c>
      <c r="AC157" s="1">
        <v>44505</v>
      </c>
      <c r="AE157">
        <f>_xlfn.DAYS(AC157,D157)</f>
        <v>365</v>
      </c>
      <c r="AF157" t="s">
        <v>14</v>
      </c>
      <c r="AG157" s="1">
        <v>44413</v>
      </c>
      <c r="AI157">
        <f>_xlfn.DAYS(AG157, D157)</f>
        <v>273</v>
      </c>
      <c r="AJ157" t="s">
        <v>14</v>
      </c>
      <c r="AK157" s="1">
        <v>44505</v>
      </c>
      <c r="AM157">
        <f>_xlfn.DAYS(AK157,D157)</f>
        <v>365</v>
      </c>
      <c r="AN157" t="s">
        <v>14</v>
      </c>
      <c r="AO157" s="1">
        <v>44828</v>
      </c>
      <c r="AQ157">
        <f>_xlfn.DAYS(AO157,D157)</f>
        <v>688</v>
      </c>
      <c r="AR157" t="s">
        <v>14</v>
      </c>
      <c r="AS157" s="1">
        <v>44828</v>
      </c>
      <c r="AU157">
        <f>_xlfn.DAYS(AS157,D157)</f>
        <v>688</v>
      </c>
      <c r="AV157" t="s">
        <v>14</v>
      </c>
      <c r="AW157" s="1">
        <v>44828</v>
      </c>
      <c r="AY157">
        <f>_xlfn.DAYS(AW157,D157)</f>
        <v>688</v>
      </c>
      <c r="AZ157">
        <v>0</v>
      </c>
      <c r="BK157">
        <v>227284124</v>
      </c>
      <c r="BL157" t="s">
        <v>130</v>
      </c>
      <c r="BM157" s="1">
        <v>45008.603437500002</v>
      </c>
      <c r="BP157" t="s">
        <v>19</v>
      </c>
      <c r="BQ157" t="s">
        <v>20</v>
      </c>
      <c r="BR157" t="s">
        <v>21</v>
      </c>
      <c r="BT157">
        <v>78</v>
      </c>
    </row>
    <row r="158" spans="1:72" x14ac:dyDescent="0.35">
      <c r="A158" s="1">
        <v>45019.607801134262</v>
      </c>
      <c r="B158" s="1">
        <v>45019.615295625001</v>
      </c>
      <c r="C158" s="1">
        <v>45019</v>
      </c>
      <c r="D158" s="1">
        <v>44130</v>
      </c>
      <c r="E158" t="s">
        <v>14</v>
      </c>
      <c r="F158" t="s">
        <v>16</v>
      </c>
      <c r="H158" t="s">
        <v>14</v>
      </c>
      <c r="I158" s="1">
        <v>44145</v>
      </c>
      <c r="K158">
        <f>_xlfn.DAYS(I158,D158)</f>
        <v>15</v>
      </c>
      <c r="L158" t="s">
        <v>14</v>
      </c>
      <c r="M158" s="1">
        <v>44145</v>
      </c>
      <c r="O158">
        <f>_xlfn.DAYS(M158,D158)</f>
        <v>15</v>
      </c>
      <c r="P158" t="s">
        <v>15</v>
      </c>
      <c r="R158" t="s">
        <v>15</v>
      </c>
      <c r="S158" s="2"/>
      <c r="T158" t="s">
        <v>15</v>
      </c>
      <c r="V158" t="s">
        <v>15</v>
      </c>
      <c r="W158" s="2"/>
      <c r="X158" t="s">
        <v>15</v>
      </c>
      <c r="Z158" t="s">
        <v>15</v>
      </c>
      <c r="AA158" s="2"/>
      <c r="AB158" t="s">
        <v>15</v>
      </c>
      <c r="AD158" t="s">
        <v>15</v>
      </c>
      <c r="AF158" t="s">
        <v>15</v>
      </c>
      <c r="AH158" t="s">
        <v>15</v>
      </c>
      <c r="AJ158" t="s">
        <v>15</v>
      </c>
      <c r="AL158" t="s">
        <v>15</v>
      </c>
      <c r="AN158" t="s">
        <v>15</v>
      </c>
      <c r="AP158" t="s">
        <v>15</v>
      </c>
      <c r="AR158" t="s">
        <v>15</v>
      </c>
      <c r="AT158" t="s">
        <v>15</v>
      </c>
      <c r="AV158" t="s">
        <v>15</v>
      </c>
      <c r="AX158" t="s">
        <v>15</v>
      </c>
      <c r="AZ158">
        <v>1</v>
      </c>
      <c r="BA158" t="s">
        <v>102</v>
      </c>
      <c r="BB158">
        <v>1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K158">
        <v>230216674</v>
      </c>
      <c r="BL158" t="s">
        <v>353</v>
      </c>
      <c r="BM158" s="1">
        <v>45021.514756944453</v>
      </c>
      <c r="BP158" t="s">
        <v>19</v>
      </c>
      <c r="BQ158" t="s">
        <v>20</v>
      </c>
      <c r="BR158" t="s">
        <v>144</v>
      </c>
      <c r="BT158">
        <v>256</v>
      </c>
    </row>
    <row r="159" spans="1:72" hidden="1" x14ac:dyDescent="0.35">
      <c r="A159" s="1">
        <v>45014.536161041673</v>
      </c>
      <c r="B159" s="1">
        <v>45014.540683761566</v>
      </c>
      <c r="C159" s="1">
        <v>45014</v>
      </c>
      <c r="D159" s="1">
        <v>43922</v>
      </c>
      <c r="E159" t="s">
        <v>15</v>
      </c>
      <c r="G159" t="s">
        <v>34</v>
      </c>
      <c r="H159" t="s">
        <v>15</v>
      </c>
      <c r="J159" t="s">
        <v>15</v>
      </c>
      <c r="L159" t="s">
        <v>15</v>
      </c>
      <c r="N159" t="s">
        <v>14</v>
      </c>
      <c r="P159" t="s">
        <v>15</v>
      </c>
      <c r="R159" t="s">
        <v>14</v>
      </c>
      <c r="S159" s="2"/>
      <c r="T159" t="s">
        <v>15</v>
      </c>
      <c r="V159" t="s">
        <v>14</v>
      </c>
      <c r="W159" s="2"/>
      <c r="X159" t="s">
        <v>15</v>
      </c>
      <c r="Z159" t="s">
        <v>14</v>
      </c>
      <c r="AA159" s="2"/>
      <c r="AB159" t="s">
        <v>15</v>
      </c>
      <c r="AD159" t="s">
        <v>14</v>
      </c>
      <c r="AF159" t="s">
        <v>15</v>
      </c>
      <c r="AH159" t="s">
        <v>14</v>
      </c>
      <c r="AJ159" t="s">
        <v>15</v>
      </c>
      <c r="AL159" t="s">
        <v>14</v>
      </c>
      <c r="AN159" t="s">
        <v>15</v>
      </c>
      <c r="AP159" t="s">
        <v>14</v>
      </c>
      <c r="AR159" t="s">
        <v>15</v>
      </c>
      <c r="AT159" t="s">
        <v>14</v>
      </c>
      <c r="AV159" t="s">
        <v>15</v>
      </c>
      <c r="AX159" t="s">
        <v>14</v>
      </c>
      <c r="AZ159">
        <v>0</v>
      </c>
      <c r="BK159">
        <v>228641702</v>
      </c>
      <c r="BL159" t="s">
        <v>229</v>
      </c>
      <c r="BM159" s="1">
        <v>45014.554618055547</v>
      </c>
      <c r="BP159" t="s">
        <v>19</v>
      </c>
      <c r="BQ159" t="s">
        <v>20</v>
      </c>
      <c r="BR159" t="s">
        <v>144</v>
      </c>
      <c r="BT159">
        <v>158</v>
      </c>
    </row>
    <row r="160" spans="1:72" x14ac:dyDescent="0.35">
      <c r="A160" s="1">
        <v>45010.523983923609</v>
      </c>
      <c r="B160" s="1">
        <v>45010.530758171299</v>
      </c>
      <c r="C160" s="1">
        <v>45010</v>
      </c>
      <c r="D160" s="1">
        <v>44128</v>
      </c>
      <c r="E160" t="s">
        <v>14</v>
      </c>
      <c r="F160" t="s">
        <v>16</v>
      </c>
      <c r="H160" t="s">
        <v>14</v>
      </c>
      <c r="I160" s="1">
        <v>44146</v>
      </c>
      <c r="K160">
        <f>_xlfn.DAYS(I160,D160)</f>
        <v>18</v>
      </c>
      <c r="L160" t="s">
        <v>14</v>
      </c>
      <c r="M160" s="1">
        <v>44146</v>
      </c>
      <c r="O160">
        <f>_xlfn.DAYS(M160,D160)</f>
        <v>18</v>
      </c>
      <c r="P160" t="s">
        <v>14</v>
      </c>
      <c r="Q160" s="1">
        <v>44202</v>
      </c>
      <c r="S160" s="2">
        <f>_xlfn.DAYS(Q160,D160)</f>
        <v>74</v>
      </c>
      <c r="T160" t="s">
        <v>14</v>
      </c>
      <c r="U160" s="1">
        <v>44230</v>
      </c>
      <c r="W160" s="2">
        <f>_xlfn.DAYS(U160,D160)</f>
        <v>102</v>
      </c>
      <c r="X160" t="s">
        <v>14</v>
      </c>
      <c r="Y160" s="1">
        <v>44258</v>
      </c>
      <c r="AA160" s="2">
        <f>_xlfn.DAYS(Y160,D160)</f>
        <v>130</v>
      </c>
      <c r="AB160" t="s">
        <v>14</v>
      </c>
      <c r="AC160" s="1">
        <v>44447</v>
      </c>
      <c r="AE160">
        <f>_xlfn.DAYS(AC160,D160)</f>
        <v>319</v>
      </c>
      <c r="AF160" t="s">
        <v>14</v>
      </c>
      <c r="AG160" s="1">
        <v>44419</v>
      </c>
      <c r="AI160">
        <f>_xlfn.DAYS(AG160, D160)</f>
        <v>291</v>
      </c>
      <c r="AJ160" t="s">
        <v>14</v>
      </c>
      <c r="AK160" s="1">
        <v>44502</v>
      </c>
      <c r="AM160">
        <f>_xlfn.DAYS(AK160,D160)</f>
        <v>374</v>
      </c>
      <c r="AN160" t="s">
        <v>15</v>
      </c>
      <c r="AP160" t="s">
        <v>15</v>
      </c>
      <c r="AR160" t="s">
        <v>14</v>
      </c>
      <c r="AS160" s="1">
        <v>44885</v>
      </c>
      <c r="AU160">
        <f>_xlfn.DAYS(AS160,D160)</f>
        <v>757</v>
      </c>
      <c r="AV160" t="s">
        <v>15</v>
      </c>
      <c r="AX160" t="s">
        <v>15</v>
      </c>
      <c r="AZ160">
        <v>1</v>
      </c>
      <c r="BA160" t="s">
        <v>22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1</v>
      </c>
      <c r="BI160" t="s">
        <v>159</v>
      </c>
      <c r="BK160">
        <v>227713318</v>
      </c>
      <c r="BL160" t="s">
        <v>160</v>
      </c>
      <c r="BM160" s="1">
        <v>45010.540219907409</v>
      </c>
      <c r="BP160" t="s">
        <v>19</v>
      </c>
      <c r="BQ160" t="s">
        <v>20</v>
      </c>
      <c r="BR160" t="s">
        <v>144</v>
      </c>
      <c r="BT160">
        <v>100</v>
      </c>
    </row>
    <row r="161" spans="1:72" x14ac:dyDescent="0.35">
      <c r="A161" s="1">
        <v>45017.461103703703</v>
      </c>
      <c r="B161" s="1">
        <v>45017.508854421299</v>
      </c>
      <c r="C161" s="1">
        <v>45017</v>
      </c>
      <c r="D161" s="1">
        <v>44135</v>
      </c>
      <c r="E161" t="s">
        <v>14</v>
      </c>
      <c r="F161" t="s">
        <v>16</v>
      </c>
      <c r="H161" t="s">
        <v>14</v>
      </c>
      <c r="I161" s="1">
        <v>44147</v>
      </c>
      <c r="K161">
        <f>_xlfn.DAYS(I161,D161)</f>
        <v>12</v>
      </c>
      <c r="L161" t="s">
        <v>15</v>
      </c>
      <c r="N161" t="s">
        <v>15</v>
      </c>
      <c r="P161" t="s">
        <v>15</v>
      </c>
      <c r="R161" t="s">
        <v>15</v>
      </c>
      <c r="S161" s="2"/>
      <c r="T161" t="s">
        <v>15</v>
      </c>
      <c r="V161" t="s">
        <v>15</v>
      </c>
      <c r="W161" s="2"/>
      <c r="X161" t="s">
        <v>15</v>
      </c>
      <c r="Z161" t="s">
        <v>15</v>
      </c>
      <c r="AA161" s="2"/>
      <c r="AB161" t="s">
        <v>15</v>
      </c>
      <c r="AD161" t="s">
        <v>15</v>
      </c>
      <c r="AF161" t="s">
        <v>15</v>
      </c>
      <c r="AH161" t="s">
        <v>15</v>
      </c>
      <c r="AJ161" t="s">
        <v>15</v>
      </c>
      <c r="AL161" t="s">
        <v>15</v>
      </c>
      <c r="AN161" t="s">
        <v>15</v>
      </c>
      <c r="AP161" t="s">
        <v>15</v>
      </c>
      <c r="AR161" t="s">
        <v>15</v>
      </c>
      <c r="AT161" t="s">
        <v>15</v>
      </c>
      <c r="AV161" t="s">
        <v>15</v>
      </c>
      <c r="AX161" t="s">
        <v>15</v>
      </c>
      <c r="AZ161">
        <v>1</v>
      </c>
      <c r="BA161" t="s">
        <v>17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1</v>
      </c>
      <c r="BH161">
        <v>0</v>
      </c>
      <c r="BK161">
        <v>229407415</v>
      </c>
      <c r="BL161" t="s">
        <v>296</v>
      </c>
      <c r="BM161" s="1">
        <v>45017.521481481483</v>
      </c>
      <c r="BP161" t="s">
        <v>19</v>
      </c>
      <c r="BQ161" t="s">
        <v>20</v>
      </c>
      <c r="BR161" t="s">
        <v>144</v>
      </c>
      <c r="BT161">
        <v>211</v>
      </c>
    </row>
    <row r="162" spans="1:72" x14ac:dyDescent="0.35">
      <c r="A162" s="1">
        <v>45027.588614560183</v>
      </c>
      <c r="B162" s="1">
        <v>45027.598408888887</v>
      </c>
      <c r="C162" s="1">
        <v>45027</v>
      </c>
      <c r="D162" s="1">
        <v>44138</v>
      </c>
      <c r="E162" t="s">
        <v>14</v>
      </c>
      <c r="F162" t="s">
        <v>57</v>
      </c>
      <c r="H162" t="s">
        <v>14</v>
      </c>
      <c r="I162" s="1">
        <v>44147</v>
      </c>
      <c r="K162">
        <f>_xlfn.DAYS(I162,D162)</f>
        <v>9</v>
      </c>
      <c r="L162" t="s">
        <v>14</v>
      </c>
      <c r="M162" s="1">
        <v>44147</v>
      </c>
      <c r="O162">
        <f>_xlfn.DAYS(M162,D162)</f>
        <v>9</v>
      </c>
      <c r="P162" t="s">
        <v>14</v>
      </c>
      <c r="Q162" s="1">
        <v>44203</v>
      </c>
      <c r="S162" s="2">
        <f>_xlfn.DAYS(Q162,D162)</f>
        <v>65</v>
      </c>
      <c r="T162" t="s">
        <v>14</v>
      </c>
      <c r="U162" s="1">
        <v>44250</v>
      </c>
      <c r="W162" s="2">
        <f>_xlfn.DAYS(U162,D162)</f>
        <v>112</v>
      </c>
      <c r="X162" t="s">
        <v>14</v>
      </c>
      <c r="Y162" s="1">
        <v>44280</v>
      </c>
      <c r="AA162" s="2">
        <f>_xlfn.DAYS(Y162,D162)</f>
        <v>142</v>
      </c>
      <c r="AB162" t="s">
        <v>14</v>
      </c>
      <c r="AC162" s="1">
        <v>44455</v>
      </c>
      <c r="AE162">
        <f>_xlfn.DAYS(AC162,D162)</f>
        <v>317</v>
      </c>
      <c r="AF162" t="s">
        <v>14</v>
      </c>
      <c r="AG162" s="1">
        <v>44455</v>
      </c>
      <c r="AI162">
        <f>_xlfn.DAYS(AG162, D162)</f>
        <v>317</v>
      </c>
      <c r="AJ162" t="s">
        <v>14</v>
      </c>
      <c r="AK162" s="1">
        <v>44546</v>
      </c>
      <c r="AM162">
        <f>_xlfn.DAYS(AK162,D162)</f>
        <v>408</v>
      </c>
      <c r="AN162" t="s">
        <v>15</v>
      </c>
      <c r="AP162" t="s">
        <v>15</v>
      </c>
      <c r="AR162" t="s">
        <v>15</v>
      </c>
      <c r="AT162" t="s">
        <v>15</v>
      </c>
      <c r="AV162" t="s">
        <v>15</v>
      </c>
      <c r="AX162" t="s">
        <v>15</v>
      </c>
      <c r="AZ162">
        <v>1</v>
      </c>
      <c r="BA162" t="s">
        <v>22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1</v>
      </c>
      <c r="BI162" t="s">
        <v>401</v>
      </c>
      <c r="BK162">
        <v>231275681</v>
      </c>
      <c r="BL162" t="s">
        <v>402</v>
      </c>
      <c r="BM162" s="1">
        <v>45027.627175925933</v>
      </c>
      <c r="BP162" t="s">
        <v>19</v>
      </c>
      <c r="BQ162" t="s">
        <v>20</v>
      </c>
      <c r="BR162" t="s">
        <v>144</v>
      </c>
      <c r="BT162">
        <v>296</v>
      </c>
    </row>
    <row r="163" spans="1:72" x14ac:dyDescent="0.35">
      <c r="A163" s="1">
        <v>45014.551339328696</v>
      </c>
      <c r="B163" s="1">
        <v>45014.559814571759</v>
      </c>
      <c r="C163" s="1">
        <v>45014</v>
      </c>
      <c r="D163" s="1">
        <v>44148</v>
      </c>
      <c r="E163" t="s">
        <v>14</v>
      </c>
      <c r="F163" t="s">
        <v>16</v>
      </c>
      <c r="H163" t="s">
        <v>14</v>
      </c>
      <c r="I163" s="1">
        <v>44148</v>
      </c>
      <c r="K163">
        <v>0.5</v>
      </c>
      <c r="L163" t="s">
        <v>14</v>
      </c>
      <c r="M163" s="1">
        <v>44148</v>
      </c>
      <c r="O163">
        <v>0.5</v>
      </c>
      <c r="P163" t="s">
        <v>14</v>
      </c>
      <c r="Q163" s="1">
        <v>44214</v>
      </c>
      <c r="S163" s="2">
        <f>_xlfn.DAYS(Q163,D163)</f>
        <v>66</v>
      </c>
      <c r="T163" t="s">
        <v>14</v>
      </c>
      <c r="U163" s="1">
        <v>44249</v>
      </c>
      <c r="W163" s="2">
        <f>_xlfn.DAYS(U163,D163)</f>
        <v>101</v>
      </c>
      <c r="X163" t="s">
        <v>14</v>
      </c>
      <c r="Y163" s="1">
        <v>44285</v>
      </c>
      <c r="AA163" s="2">
        <f>_xlfn.DAYS(Y163,D163)</f>
        <v>137</v>
      </c>
      <c r="AB163" t="s">
        <v>14</v>
      </c>
      <c r="AC163" s="1">
        <v>44527</v>
      </c>
      <c r="AE163">
        <f>_xlfn.DAYS(AC163,D163)</f>
        <v>379</v>
      </c>
      <c r="AF163" t="s">
        <v>14</v>
      </c>
      <c r="AG163" s="1">
        <v>44425</v>
      </c>
      <c r="AI163">
        <f>_xlfn.DAYS(AG163, D163)</f>
        <v>277</v>
      </c>
      <c r="AJ163" t="s">
        <v>14</v>
      </c>
      <c r="AK163" s="1">
        <v>44515</v>
      </c>
      <c r="AM163">
        <f>_xlfn.DAYS(AK163,D163)</f>
        <v>367</v>
      </c>
      <c r="AN163" t="s">
        <v>15</v>
      </c>
      <c r="AP163" t="s">
        <v>15</v>
      </c>
      <c r="AR163" t="s">
        <v>15</v>
      </c>
      <c r="AT163" t="s">
        <v>15</v>
      </c>
      <c r="AV163" t="s">
        <v>15</v>
      </c>
      <c r="AX163" t="s">
        <v>15</v>
      </c>
      <c r="AZ163">
        <v>1</v>
      </c>
      <c r="BA163" t="s">
        <v>29</v>
      </c>
      <c r="BB163">
        <v>0</v>
      </c>
      <c r="BC163">
        <v>0</v>
      </c>
      <c r="BD163">
        <v>0</v>
      </c>
      <c r="BE163">
        <v>0</v>
      </c>
      <c r="BF163">
        <v>1</v>
      </c>
      <c r="BG163">
        <v>0</v>
      </c>
      <c r="BH163">
        <v>0</v>
      </c>
      <c r="BK163">
        <v>228644454</v>
      </c>
      <c r="BL163" t="s">
        <v>238</v>
      </c>
      <c r="BM163" s="1">
        <v>45014.559618055559</v>
      </c>
      <c r="BP163" t="s">
        <v>19</v>
      </c>
      <c r="BQ163" t="s">
        <v>20</v>
      </c>
      <c r="BR163" t="s">
        <v>144</v>
      </c>
      <c r="BT163">
        <v>165</v>
      </c>
    </row>
    <row r="164" spans="1:72" x14ac:dyDescent="0.35">
      <c r="A164" s="1">
        <v>45000.404017465276</v>
      </c>
      <c r="B164" s="1">
        <v>45000.41291097222</v>
      </c>
      <c r="C164" s="1">
        <v>45000</v>
      </c>
      <c r="D164" s="1">
        <v>44147</v>
      </c>
      <c r="E164" t="s">
        <v>14</v>
      </c>
      <c r="F164" t="s">
        <v>16</v>
      </c>
      <c r="H164" t="s">
        <v>14</v>
      </c>
      <c r="I164" s="1">
        <v>44151</v>
      </c>
      <c r="K164">
        <f>_xlfn.DAYS(I164,D164)</f>
        <v>4</v>
      </c>
      <c r="L164" t="s">
        <v>14</v>
      </c>
      <c r="M164" s="1">
        <v>44151</v>
      </c>
      <c r="O164">
        <f>_xlfn.DAYS(M164,D164)</f>
        <v>4</v>
      </c>
      <c r="P164" t="s">
        <v>14</v>
      </c>
      <c r="Q164" s="1">
        <v>44210</v>
      </c>
      <c r="S164" s="2">
        <f>_xlfn.DAYS(Q164,D164)</f>
        <v>63</v>
      </c>
      <c r="T164" t="s">
        <v>14</v>
      </c>
      <c r="U164" s="1">
        <v>44245</v>
      </c>
      <c r="W164" s="2">
        <f>_xlfn.DAYS(U164,D164)</f>
        <v>98</v>
      </c>
      <c r="X164" t="s">
        <v>14</v>
      </c>
      <c r="Y164" s="1">
        <v>44273</v>
      </c>
      <c r="AA164" s="2">
        <f>_xlfn.DAYS(Y164,D164)</f>
        <v>126</v>
      </c>
      <c r="AB164" t="s">
        <v>14</v>
      </c>
      <c r="AC164" s="1">
        <v>44816</v>
      </c>
      <c r="AE164">
        <f>_xlfn.DAYS(AC164,D164)</f>
        <v>669</v>
      </c>
      <c r="AF164" t="s">
        <v>14</v>
      </c>
      <c r="AG164" s="1">
        <v>44441</v>
      </c>
      <c r="AI164">
        <f>_xlfn.DAYS(AG164, D164)</f>
        <v>294</v>
      </c>
      <c r="AJ164" t="s">
        <v>14</v>
      </c>
      <c r="AK164" s="1">
        <v>44518</v>
      </c>
      <c r="AM164">
        <f>_xlfn.DAYS(AK164,D164)</f>
        <v>371</v>
      </c>
      <c r="AN164" t="s">
        <v>14</v>
      </c>
      <c r="AO164" s="1">
        <v>44693</v>
      </c>
      <c r="AQ164">
        <f>_xlfn.DAYS(AO164,D164)</f>
        <v>546</v>
      </c>
      <c r="AR164" t="s">
        <v>14</v>
      </c>
      <c r="AS164" s="1">
        <v>44693</v>
      </c>
      <c r="AU164">
        <f>_xlfn.DAYS(AS164,D164)</f>
        <v>546</v>
      </c>
      <c r="AV164" t="s">
        <v>15</v>
      </c>
      <c r="AX164" t="s">
        <v>15</v>
      </c>
      <c r="AZ164">
        <v>1</v>
      </c>
      <c r="BA164" t="s">
        <v>22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1</v>
      </c>
      <c r="BI164" t="s">
        <v>52</v>
      </c>
      <c r="BK164">
        <v>225300526</v>
      </c>
      <c r="BL164" t="s">
        <v>53</v>
      </c>
      <c r="BM164" s="1">
        <v>45000.604675925933</v>
      </c>
      <c r="BP164" t="s">
        <v>19</v>
      </c>
      <c r="BQ164" t="s">
        <v>20</v>
      </c>
      <c r="BR164" t="s">
        <v>21</v>
      </c>
      <c r="BT164">
        <v>25</v>
      </c>
    </row>
    <row r="165" spans="1:72" x14ac:dyDescent="0.35">
      <c r="A165" s="1">
        <v>45003.438692152777</v>
      </c>
      <c r="B165" s="1">
        <v>45003.584588078702</v>
      </c>
      <c r="C165" s="1">
        <v>45003</v>
      </c>
      <c r="D165" s="1">
        <v>44142</v>
      </c>
      <c r="E165" t="s">
        <v>14</v>
      </c>
      <c r="F165" t="s">
        <v>16</v>
      </c>
      <c r="H165" t="s">
        <v>14</v>
      </c>
      <c r="I165" s="1">
        <v>44151</v>
      </c>
      <c r="K165">
        <f>_xlfn.DAYS(I165,D165)</f>
        <v>9</v>
      </c>
      <c r="L165" t="s">
        <v>14</v>
      </c>
      <c r="M165" s="1">
        <v>44151</v>
      </c>
      <c r="O165">
        <f>_xlfn.DAYS(M165,D165)</f>
        <v>9</v>
      </c>
      <c r="P165" t="s">
        <v>14</v>
      </c>
      <c r="Q165" s="1">
        <v>44222</v>
      </c>
      <c r="S165" s="2">
        <f>_xlfn.DAYS(Q165,D165)</f>
        <v>80</v>
      </c>
      <c r="T165" t="s">
        <v>14</v>
      </c>
      <c r="U165" s="1">
        <v>44250</v>
      </c>
      <c r="W165" s="2">
        <f>_xlfn.DAYS(U165,D165)</f>
        <v>108</v>
      </c>
      <c r="X165" t="s">
        <v>14</v>
      </c>
      <c r="Y165" s="1">
        <v>44278</v>
      </c>
      <c r="AA165" s="2">
        <f>_xlfn.DAYS(Y165,D165)</f>
        <v>136</v>
      </c>
      <c r="AB165" t="s">
        <v>14</v>
      </c>
      <c r="AC165" s="1">
        <v>44831</v>
      </c>
      <c r="AE165">
        <f>_xlfn.DAYS(AC165,D165)</f>
        <v>689</v>
      </c>
      <c r="AF165" t="s">
        <v>14</v>
      </c>
      <c r="AG165" s="1">
        <v>44439</v>
      </c>
      <c r="AI165">
        <f>_xlfn.DAYS(AG165, D165)</f>
        <v>297</v>
      </c>
      <c r="AJ165" t="s">
        <v>14</v>
      </c>
      <c r="AK165" s="1">
        <v>44600</v>
      </c>
      <c r="AM165">
        <f>_xlfn.DAYS(AK165,D165)</f>
        <v>458</v>
      </c>
      <c r="AN165" t="s">
        <v>14</v>
      </c>
      <c r="AO165" s="1">
        <v>44796</v>
      </c>
      <c r="AQ165">
        <f>_xlfn.DAYS(AO165,D165)</f>
        <v>654</v>
      </c>
      <c r="AR165" t="s">
        <v>14</v>
      </c>
      <c r="AS165" s="1">
        <v>44796</v>
      </c>
      <c r="AU165">
        <f>_xlfn.DAYS(AS165,D165)</f>
        <v>654</v>
      </c>
      <c r="AV165" t="s">
        <v>14</v>
      </c>
      <c r="AW165" s="1">
        <v>44796</v>
      </c>
      <c r="AY165">
        <f>_xlfn.DAYS(AW165,D165)</f>
        <v>654</v>
      </c>
      <c r="AZ165">
        <v>0</v>
      </c>
      <c r="BK165">
        <v>226078200</v>
      </c>
      <c r="BL165" t="s">
        <v>93</v>
      </c>
      <c r="BM165" s="1">
        <v>45003.587685185194</v>
      </c>
      <c r="BP165" t="s">
        <v>19</v>
      </c>
      <c r="BQ165" t="s">
        <v>20</v>
      </c>
      <c r="BR165" t="s">
        <v>21</v>
      </c>
      <c r="BT165">
        <v>51</v>
      </c>
    </row>
    <row r="166" spans="1:72" x14ac:dyDescent="0.35">
      <c r="A166" s="1">
        <v>45010.50541878472</v>
      </c>
      <c r="B166" s="1">
        <v>45010.510872673607</v>
      </c>
      <c r="C166" s="1">
        <v>45010</v>
      </c>
      <c r="D166" s="1">
        <v>44141</v>
      </c>
      <c r="E166" t="s">
        <v>14</v>
      </c>
      <c r="F166" t="s">
        <v>57</v>
      </c>
      <c r="H166" t="s">
        <v>14</v>
      </c>
      <c r="I166" s="1">
        <v>44151</v>
      </c>
      <c r="K166">
        <f>_xlfn.DAYS(I166,D166)</f>
        <v>10</v>
      </c>
      <c r="L166" t="s">
        <v>14</v>
      </c>
      <c r="M166" s="1">
        <v>44151</v>
      </c>
      <c r="O166">
        <f>_xlfn.DAYS(M166,D166)</f>
        <v>10</v>
      </c>
      <c r="P166" t="s">
        <v>14</v>
      </c>
      <c r="Q166" s="1">
        <v>44228</v>
      </c>
      <c r="S166" s="2">
        <f>_xlfn.DAYS(Q166,D166)</f>
        <v>87</v>
      </c>
      <c r="T166" t="s">
        <v>14</v>
      </c>
      <c r="U166" s="1">
        <v>44256</v>
      </c>
      <c r="W166" s="2">
        <f>_xlfn.DAYS(U166,D166)</f>
        <v>115</v>
      </c>
      <c r="X166" t="s">
        <v>14</v>
      </c>
      <c r="Y166" s="1">
        <v>44291</v>
      </c>
      <c r="AA166" s="2">
        <f>_xlfn.DAYS(Y166,D166)</f>
        <v>150</v>
      </c>
      <c r="AB166" t="s">
        <v>14</v>
      </c>
      <c r="AC166" s="1">
        <v>44454</v>
      </c>
      <c r="AE166">
        <f>_xlfn.DAYS(AC166,D166)</f>
        <v>313</v>
      </c>
      <c r="AF166" t="s">
        <v>14</v>
      </c>
      <c r="AG166" s="1">
        <v>44454</v>
      </c>
      <c r="AI166">
        <f>_xlfn.DAYS(AG166, D166)</f>
        <v>313</v>
      </c>
      <c r="AJ166" t="s">
        <v>14</v>
      </c>
      <c r="AK166" s="1">
        <v>44510</v>
      </c>
      <c r="AM166">
        <f>_xlfn.DAYS(AK166,D166)</f>
        <v>369</v>
      </c>
      <c r="AN166" t="s">
        <v>14</v>
      </c>
      <c r="AO166" s="1">
        <v>44686</v>
      </c>
      <c r="AQ166">
        <f>_xlfn.DAYS(AO166,D166)</f>
        <v>545</v>
      </c>
      <c r="AR166" t="s">
        <v>14</v>
      </c>
      <c r="AS166" s="1">
        <v>44686</v>
      </c>
      <c r="AU166">
        <f>_xlfn.DAYS(AS166,D166)</f>
        <v>545</v>
      </c>
      <c r="AV166" t="s">
        <v>15</v>
      </c>
      <c r="AX166" t="s">
        <v>15</v>
      </c>
      <c r="AZ166">
        <v>1</v>
      </c>
      <c r="BA166" t="s">
        <v>22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1</v>
      </c>
      <c r="BI166" t="s">
        <v>157</v>
      </c>
      <c r="BK166">
        <v>227713315</v>
      </c>
      <c r="BL166" t="s">
        <v>158</v>
      </c>
      <c r="BM166" s="1">
        <v>45010.540219907409</v>
      </c>
      <c r="BP166" t="s">
        <v>19</v>
      </c>
      <c r="BQ166" t="s">
        <v>20</v>
      </c>
      <c r="BR166" t="s">
        <v>144</v>
      </c>
      <c r="BT166">
        <v>99</v>
      </c>
    </row>
    <row r="167" spans="1:72" x14ac:dyDescent="0.35">
      <c r="A167" s="1">
        <v>45008.427426354167</v>
      </c>
      <c r="B167" s="1">
        <v>45008.474994398151</v>
      </c>
      <c r="C167" s="1">
        <v>45008</v>
      </c>
      <c r="D167" s="1">
        <v>44151</v>
      </c>
      <c r="E167" t="s">
        <v>14</v>
      </c>
      <c r="F167" t="s">
        <v>16</v>
      </c>
      <c r="H167" t="s">
        <v>14</v>
      </c>
      <c r="I167" s="1">
        <v>44152</v>
      </c>
      <c r="K167">
        <f>_xlfn.DAYS(I167,D167)</f>
        <v>1</v>
      </c>
      <c r="L167" t="s">
        <v>14</v>
      </c>
      <c r="M167" s="1">
        <v>44152</v>
      </c>
      <c r="O167">
        <f>_xlfn.DAYS(M167,D167)</f>
        <v>1</v>
      </c>
      <c r="P167" t="s">
        <v>14</v>
      </c>
      <c r="Q167" s="1">
        <v>44217</v>
      </c>
      <c r="S167" s="2">
        <f>_xlfn.DAYS(Q167,D167)</f>
        <v>66</v>
      </c>
      <c r="T167" t="s">
        <v>14</v>
      </c>
      <c r="U167" s="1">
        <v>44251</v>
      </c>
      <c r="W167" s="2">
        <f>_xlfn.DAYS(U167,D167)</f>
        <v>100</v>
      </c>
      <c r="X167" t="s">
        <v>14</v>
      </c>
      <c r="Y167" s="1">
        <v>44279</v>
      </c>
      <c r="AA167" s="2">
        <f>_xlfn.DAYS(Y167,D167)</f>
        <v>128</v>
      </c>
      <c r="AB167" t="s">
        <v>14</v>
      </c>
      <c r="AC167" s="1">
        <v>44463</v>
      </c>
      <c r="AE167">
        <f>_xlfn.DAYS(AC167,D167)</f>
        <v>312</v>
      </c>
      <c r="AF167" t="s">
        <v>14</v>
      </c>
      <c r="AG167" s="1">
        <v>44434</v>
      </c>
      <c r="AI167">
        <f>_xlfn.DAYS(AG167, D167)</f>
        <v>283</v>
      </c>
      <c r="AJ167" t="s">
        <v>14</v>
      </c>
      <c r="AK167" s="1">
        <v>44526</v>
      </c>
      <c r="AM167">
        <f>_xlfn.DAYS(AK167,D167)</f>
        <v>375</v>
      </c>
      <c r="AN167" t="s">
        <v>14</v>
      </c>
      <c r="AO167" s="1">
        <v>44708</v>
      </c>
      <c r="AQ167">
        <f>_xlfn.DAYS(AO167,D167)</f>
        <v>557</v>
      </c>
      <c r="AR167" t="s">
        <v>14</v>
      </c>
      <c r="AS167" s="1">
        <v>44652</v>
      </c>
      <c r="AU167">
        <f>_xlfn.DAYS(AS167,D167)</f>
        <v>501</v>
      </c>
      <c r="AV167" t="s">
        <v>14</v>
      </c>
      <c r="AW167" s="1">
        <v>45073</v>
      </c>
      <c r="AY167">
        <f>_xlfn.DAYS(AW167,D167)</f>
        <v>922</v>
      </c>
      <c r="AZ167">
        <v>0</v>
      </c>
      <c r="BK167">
        <v>227252569</v>
      </c>
      <c r="BL167" t="s">
        <v>121</v>
      </c>
      <c r="BM167" s="1">
        <v>45008.524872685193</v>
      </c>
      <c r="BP167" t="s">
        <v>19</v>
      </c>
      <c r="BQ167" t="s">
        <v>20</v>
      </c>
      <c r="BR167" t="s">
        <v>21</v>
      </c>
      <c r="BT167">
        <v>72</v>
      </c>
    </row>
    <row r="168" spans="1:72" x14ac:dyDescent="0.35">
      <c r="A168" s="1">
        <v>45007.547581250001</v>
      </c>
      <c r="B168" s="1">
        <v>45007.559828414349</v>
      </c>
      <c r="C168" s="1">
        <v>45007</v>
      </c>
      <c r="D168" s="1">
        <v>44153</v>
      </c>
      <c r="E168" t="s">
        <v>14</v>
      </c>
      <c r="F168" t="s">
        <v>16</v>
      </c>
      <c r="H168" t="s">
        <v>14</v>
      </c>
      <c r="I168" s="1">
        <v>44153</v>
      </c>
      <c r="K168">
        <v>0.5</v>
      </c>
      <c r="L168" t="s">
        <v>14</v>
      </c>
      <c r="M168" s="1">
        <v>44153</v>
      </c>
      <c r="O168">
        <v>0.5</v>
      </c>
      <c r="P168" t="s">
        <v>14</v>
      </c>
      <c r="Q168" s="1">
        <v>44229</v>
      </c>
      <c r="S168" s="2">
        <f>_xlfn.DAYS(Q168,D168)</f>
        <v>76</v>
      </c>
      <c r="T168" t="s">
        <v>14</v>
      </c>
      <c r="U168" s="1">
        <v>44258</v>
      </c>
      <c r="W168" s="2">
        <f>_xlfn.DAYS(U168,D168)</f>
        <v>105</v>
      </c>
      <c r="X168" t="s">
        <v>14</v>
      </c>
      <c r="Y168" s="1">
        <v>44328</v>
      </c>
      <c r="AA168" s="2">
        <f>_xlfn.DAYS(Y168,D168)</f>
        <v>175</v>
      </c>
      <c r="AB168" t="s">
        <v>14</v>
      </c>
      <c r="AC168" s="1">
        <v>44447</v>
      </c>
      <c r="AE168">
        <f>_xlfn.DAYS(AC168,D168)</f>
        <v>294</v>
      </c>
      <c r="AF168" t="s">
        <v>14</v>
      </c>
      <c r="AG168" s="1">
        <v>44447</v>
      </c>
      <c r="AI168">
        <f>_xlfn.DAYS(AG168, D168)</f>
        <v>294</v>
      </c>
      <c r="AJ168" t="s">
        <v>14</v>
      </c>
      <c r="AK168" s="1">
        <v>44622</v>
      </c>
      <c r="AM168">
        <f>_xlfn.DAYS(AK168,D168)</f>
        <v>469</v>
      </c>
      <c r="AN168" t="s">
        <v>15</v>
      </c>
      <c r="AP168" t="s">
        <v>15</v>
      </c>
      <c r="AR168" t="s">
        <v>15</v>
      </c>
      <c r="AT168" t="s">
        <v>15</v>
      </c>
      <c r="AV168" t="s">
        <v>15</v>
      </c>
      <c r="AX168" t="s">
        <v>15</v>
      </c>
      <c r="AZ168">
        <v>1</v>
      </c>
      <c r="BA168" t="s">
        <v>43</v>
      </c>
      <c r="BB168">
        <v>0</v>
      </c>
      <c r="BC168">
        <v>0</v>
      </c>
      <c r="BD168">
        <v>1</v>
      </c>
      <c r="BE168">
        <v>0</v>
      </c>
      <c r="BF168">
        <v>0</v>
      </c>
      <c r="BG168">
        <v>0</v>
      </c>
      <c r="BH168">
        <v>0</v>
      </c>
      <c r="BK168">
        <v>227030963</v>
      </c>
      <c r="BL168" t="s">
        <v>113</v>
      </c>
      <c r="BM168" s="1">
        <v>45007.672303240739</v>
      </c>
      <c r="BP168" t="s">
        <v>19</v>
      </c>
      <c r="BQ168" t="s">
        <v>20</v>
      </c>
      <c r="BR168" t="s">
        <v>21</v>
      </c>
      <c r="BT168">
        <v>65</v>
      </c>
    </row>
    <row r="169" spans="1:72" x14ac:dyDescent="0.35">
      <c r="A169" s="1">
        <v>45012.60459667824</v>
      </c>
      <c r="B169" s="1">
        <v>45028.484833333343</v>
      </c>
      <c r="C169" s="1">
        <v>45012</v>
      </c>
      <c r="D169" s="1">
        <v>44153</v>
      </c>
      <c r="E169" t="s">
        <v>14</v>
      </c>
      <c r="F169" t="s">
        <v>16</v>
      </c>
      <c r="H169" t="s">
        <v>14</v>
      </c>
      <c r="I169" s="1">
        <v>44153</v>
      </c>
      <c r="K169">
        <v>0.5</v>
      </c>
      <c r="L169" t="s">
        <v>14</v>
      </c>
      <c r="M169" s="1">
        <v>44153</v>
      </c>
      <c r="O169">
        <v>0.5</v>
      </c>
      <c r="P169" t="s">
        <v>14</v>
      </c>
      <c r="Q169" s="1">
        <v>44216</v>
      </c>
      <c r="S169" s="2">
        <f>_xlfn.DAYS(Q169,D169)</f>
        <v>63</v>
      </c>
      <c r="T169" t="s">
        <v>14</v>
      </c>
      <c r="U169" s="1">
        <v>44249</v>
      </c>
      <c r="W169" s="2">
        <f>_xlfn.DAYS(U169,D169)</f>
        <v>96</v>
      </c>
      <c r="X169" t="s">
        <v>14</v>
      </c>
      <c r="Y169" s="1">
        <v>44278</v>
      </c>
      <c r="AA169" s="2">
        <f>_xlfn.DAYS(Y169,D169)</f>
        <v>125</v>
      </c>
      <c r="AB169" t="s">
        <v>14</v>
      </c>
      <c r="AC169" s="1">
        <v>44334</v>
      </c>
      <c r="AE169">
        <f>_xlfn.DAYS(AC169,D169)</f>
        <v>181</v>
      </c>
      <c r="AF169" t="s">
        <v>14</v>
      </c>
      <c r="AG169" s="1">
        <v>44334</v>
      </c>
      <c r="AI169">
        <f>_xlfn.DAYS(AG169, D169)</f>
        <v>181</v>
      </c>
      <c r="AJ169" t="s">
        <v>14</v>
      </c>
      <c r="AK169" s="1">
        <v>44551</v>
      </c>
      <c r="AM169">
        <f>_xlfn.DAYS(AK169,D169)</f>
        <v>398</v>
      </c>
      <c r="AN169" t="s">
        <v>14</v>
      </c>
      <c r="AO169" s="1">
        <v>44699</v>
      </c>
      <c r="AQ169">
        <f>_xlfn.DAYS(AO169,D169)</f>
        <v>546</v>
      </c>
      <c r="AR169" t="s">
        <v>14</v>
      </c>
      <c r="AS169" s="1">
        <v>44649</v>
      </c>
      <c r="AU169">
        <f>_xlfn.DAYS(AS169,D169)</f>
        <v>496</v>
      </c>
      <c r="AV169" t="s">
        <v>14</v>
      </c>
      <c r="AW169" s="1">
        <v>44699</v>
      </c>
      <c r="AY169">
        <f>_xlfn.DAYS(AW169,D169)</f>
        <v>546</v>
      </c>
      <c r="AZ169">
        <v>0</v>
      </c>
      <c r="BK169">
        <v>231493334</v>
      </c>
      <c r="BL169" t="s">
        <v>430</v>
      </c>
      <c r="BM169" s="1">
        <v>45028.560972222222</v>
      </c>
      <c r="BP169" t="s">
        <v>19</v>
      </c>
      <c r="BQ169" t="s">
        <v>20</v>
      </c>
      <c r="BR169" t="s">
        <v>21</v>
      </c>
      <c r="BT169">
        <v>319</v>
      </c>
    </row>
    <row r="170" spans="1:72" x14ac:dyDescent="0.35">
      <c r="A170" s="1">
        <v>45009.546741307873</v>
      </c>
      <c r="B170" s="1">
        <v>45009.553101423611</v>
      </c>
      <c r="C170" s="1">
        <v>45009</v>
      </c>
      <c r="D170" s="1">
        <v>44153</v>
      </c>
      <c r="E170" t="s">
        <v>14</v>
      </c>
      <c r="F170" t="s">
        <v>16</v>
      </c>
      <c r="H170" t="s">
        <v>14</v>
      </c>
      <c r="I170" s="1">
        <v>44156</v>
      </c>
      <c r="K170">
        <f>_xlfn.DAYS(I170,D170)</f>
        <v>3</v>
      </c>
      <c r="L170" t="s">
        <v>14</v>
      </c>
      <c r="M170" s="1">
        <v>44156</v>
      </c>
      <c r="O170">
        <f>_xlfn.DAYS(M170,D170)</f>
        <v>3</v>
      </c>
      <c r="P170" t="s">
        <v>14</v>
      </c>
      <c r="Q170" s="1">
        <v>44216</v>
      </c>
      <c r="S170" s="2">
        <f>_xlfn.DAYS(Q170,D170)</f>
        <v>63</v>
      </c>
      <c r="T170" t="s">
        <v>14</v>
      </c>
      <c r="U170" s="1">
        <v>44258</v>
      </c>
      <c r="W170" s="2">
        <f>_xlfn.DAYS(U170,D170)</f>
        <v>105</v>
      </c>
      <c r="X170" t="s">
        <v>14</v>
      </c>
      <c r="Y170" s="1">
        <v>44293</v>
      </c>
      <c r="AA170" s="2">
        <f>_xlfn.DAYS(Y170,D170)</f>
        <v>140</v>
      </c>
      <c r="AB170" t="s">
        <v>14</v>
      </c>
      <c r="AC170" s="1">
        <v>44406</v>
      </c>
      <c r="AE170">
        <f>_xlfn.DAYS(AC170,D170)</f>
        <v>253</v>
      </c>
      <c r="AF170" t="s">
        <v>14</v>
      </c>
      <c r="AG170" s="1">
        <v>44406</v>
      </c>
      <c r="AI170">
        <f>_xlfn.DAYS(AG170, D170)</f>
        <v>253</v>
      </c>
      <c r="AJ170" t="s">
        <v>14</v>
      </c>
      <c r="AK170" s="1">
        <v>44518</v>
      </c>
      <c r="AM170">
        <f>_xlfn.DAYS(AK170,D170)</f>
        <v>365</v>
      </c>
      <c r="AN170" t="s">
        <v>14</v>
      </c>
      <c r="AO170" s="1">
        <v>44709</v>
      </c>
      <c r="AQ170">
        <f>_xlfn.DAYS(AO170,D170)</f>
        <v>556</v>
      </c>
      <c r="AR170" t="s">
        <v>15</v>
      </c>
      <c r="AT170" t="s">
        <v>15</v>
      </c>
      <c r="AV170" t="s">
        <v>14</v>
      </c>
      <c r="AW170" s="1">
        <v>44406</v>
      </c>
      <c r="AY170">
        <f>_xlfn.DAYS(AW170,D170)</f>
        <v>253</v>
      </c>
      <c r="AZ170">
        <v>1</v>
      </c>
      <c r="BA170" t="s">
        <v>29</v>
      </c>
      <c r="BB170">
        <v>0</v>
      </c>
      <c r="BC170">
        <v>0</v>
      </c>
      <c r="BD170">
        <v>0</v>
      </c>
      <c r="BE170">
        <v>0</v>
      </c>
      <c r="BF170">
        <v>1</v>
      </c>
      <c r="BG170">
        <v>0</v>
      </c>
      <c r="BH170">
        <v>0</v>
      </c>
      <c r="BK170">
        <v>227544867</v>
      </c>
      <c r="BL170" t="s">
        <v>136</v>
      </c>
      <c r="BM170" s="1">
        <v>45009.61755787037</v>
      </c>
      <c r="BP170" t="s">
        <v>19</v>
      </c>
      <c r="BQ170" t="s">
        <v>20</v>
      </c>
      <c r="BR170" t="s">
        <v>21</v>
      </c>
      <c r="BT170">
        <v>83</v>
      </c>
    </row>
    <row r="171" spans="1:72" hidden="1" x14ac:dyDescent="0.35">
      <c r="A171" s="1">
        <v>45014.7708025463</v>
      </c>
      <c r="B171" s="1">
        <v>45014.780870451388</v>
      </c>
      <c r="C171" s="1">
        <v>45014</v>
      </c>
      <c r="D171" s="1">
        <v>44265</v>
      </c>
      <c r="E171" t="s">
        <v>15</v>
      </c>
      <c r="G171" t="s">
        <v>34</v>
      </c>
      <c r="H171" t="s">
        <v>15</v>
      </c>
      <c r="J171" t="s">
        <v>14</v>
      </c>
      <c r="L171" t="s">
        <v>15</v>
      </c>
      <c r="N171" t="s">
        <v>14</v>
      </c>
      <c r="P171" t="s">
        <v>15</v>
      </c>
      <c r="R171" t="s">
        <v>14</v>
      </c>
      <c r="S171" s="2"/>
      <c r="T171" t="s">
        <v>15</v>
      </c>
      <c r="V171" t="s">
        <v>14</v>
      </c>
      <c r="W171" s="2"/>
      <c r="X171" t="s">
        <v>15</v>
      </c>
      <c r="Z171" t="s">
        <v>14</v>
      </c>
      <c r="AA171" s="2"/>
      <c r="AB171" t="s">
        <v>15</v>
      </c>
      <c r="AD171" t="s">
        <v>14</v>
      </c>
      <c r="AF171" t="s">
        <v>15</v>
      </c>
      <c r="AH171" t="s">
        <v>15</v>
      </c>
      <c r="AJ171" t="s">
        <v>15</v>
      </c>
      <c r="AL171" t="s">
        <v>15</v>
      </c>
      <c r="AN171" t="s">
        <v>15</v>
      </c>
      <c r="AP171" t="s">
        <v>15</v>
      </c>
      <c r="AR171" t="s">
        <v>15</v>
      </c>
      <c r="AT171" t="s">
        <v>14</v>
      </c>
      <c r="AV171" t="s">
        <v>15</v>
      </c>
      <c r="AX171" t="s">
        <v>14</v>
      </c>
      <c r="AZ171">
        <v>1</v>
      </c>
      <c r="BA171" t="s">
        <v>29</v>
      </c>
      <c r="BB171">
        <v>0</v>
      </c>
      <c r="BC171">
        <v>0</v>
      </c>
      <c r="BD171">
        <v>0</v>
      </c>
      <c r="BE171">
        <v>0</v>
      </c>
      <c r="BF171">
        <v>1</v>
      </c>
      <c r="BG171">
        <v>0</v>
      </c>
      <c r="BH171">
        <v>0</v>
      </c>
      <c r="BK171">
        <v>228745163</v>
      </c>
      <c r="BL171" t="s">
        <v>244</v>
      </c>
      <c r="BM171" s="1">
        <v>45014.832442129627</v>
      </c>
      <c r="BP171" t="s">
        <v>19</v>
      </c>
      <c r="BQ171" t="s">
        <v>20</v>
      </c>
      <c r="BR171" t="s">
        <v>144</v>
      </c>
      <c r="BT171">
        <v>170</v>
      </c>
    </row>
    <row r="172" spans="1:72" x14ac:dyDescent="0.35">
      <c r="A172" s="1">
        <v>45013.570229120371</v>
      </c>
      <c r="B172" s="1">
        <v>45013.57735457176</v>
      </c>
      <c r="C172" s="1">
        <v>45013</v>
      </c>
      <c r="D172" s="1">
        <v>44158</v>
      </c>
      <c r="E172" t="s">
        <v>14</v>
      </c>
      <c r="F172" t="s">
        <v>16</v>
      </c>
      <c r="H172" t="s">
        <v>14</v>
      </c>
      <c r="I172" s="1">
        <v>44158</v>
      </c>
      <c r="K172">
        <v>0.5</v>
      </c>
      <c r="L172" t="s">
        <v>14</v>
      </c>
      <c r="M172" s="1">
        <v>44158</v>
      </c>
      <c r="O172">
        <v>0.5</v>
      </c>
      <c r="P172" t="s">
        <v>14</v>
      </c>
      <c r="Q172" s="1">
        <v>44221</v>
      </c>
      <c r="S172" s="2">
        <f>_xlfn.DAYS(Q172,D172)</f>
        <v>63</v>
      </c>
      <c r="T172" t="s">
        <v>14</v>
      </c>
      <c r="U172" s="1">
        <v>44254</v>
      </c>
      <c r="W172" s="2">
        <f>_xlfn.DAYS(U172,D172)</f>
        <v>96</v>
      </c>
      <c r="X172" t="s">
        <v>14</v>
      </c>
      <c r="Y172" s="1">
        <v>44283</v>
      </c>
      <c r="AA172" s="2">
        <f>_xlfn.DAYS(Y172,D172)</f>
        <v>125</v>
      </c>
      <c r="AB172" t="s">
        <v>14</v>
      </c>
      <c r="AC172" s="1">
        <v>44431</v>
      </c>
      <c r="AE172">
        <f>_xlfn.DAYS(AC172,D172)</f>
        <v>273</v>
      </c>
      <c r="AF172" t="s">
        <v>14</v>
      </c>
      <c r="AG172" s="1">
        <v>44431</v>
      </c>
      <c r="AI172">
        <f>_xlfn.DAYS(AG172, D172)</f>
        <v>273</v>
      </c>
      <c r="AJ172" t="s">
        <v>14</v>
      </c>
      <c r="AK172" s="1">
        <v>44529</v>
      </c>
      <c r="AM172">
        <f>_xlfn.DAYS(AK172,D172)</f>
        <v>371</v>
      </c>
      <c r="AN172" t="s">
        <v>14</v>
      </c>
      <c r="AO172" s="1">
        <v>44858</v>
      </c>
      <c r="AQ172">
        <f>_xlfn.DAYS(AO172,D172)</f>
        <v>700</v>
      </c>
      <c r="AR172" t="s">
        <v>14</v>
      </c>
      <c r="AS172" s="1">
        <v>44739</v>
      </c>
      <c r="AU172">
        <f>_xlfn.DAYS(AS172,D172)</f>
        <v>581</v>
      </c>
      <c r="AV172" t="s">
        <v>14</v>
      </c>
      <c r="AW172" s="1">
        <v>44858</v>
      </c>
      <c r="AY172">
        <f>_xlfn.DAYS(AW172,D172)</f>
        <v>700</v>
      </c>
      <c r="AZ172">
        <v>0</v>
      </c>
      <c r="BK172">
        <v>228390066</v>
      </c>
      <c r="BL172" t="s">
        <v>197</v>
      </c>
      <c r="BM172" s="1">
        <v>45013.634618055563</v>
      </c>
      <c r="BP172" t="s">
        <v>19</v>
      </c>
      <c r="BQ172" t="s">
        <v>20</v>
      </c>
      <c r="BR172" t="s">
        <v>144</v>
      </c>
      <c r="BT172">
        <v>130</v>
      </c>
    </row>
    <row r="173" spans="1:72" x14ac:dyDescent="0.35">
      <c r="A173" s="1">
        <v>45026.469764664347</v>
      </c>
      <c r="B173" s="1">
        <v>45026.4766465625</v>
      </c>
      <c r="C173" s="1">
        <v>45026</v>
      </c>
      <c r="D173" s="1">
        <v>44129</v>
      </c>
      <c r="E173" t="s">
        <v>14</v>
      </c>
      <c r="F173" t="s">
        <v>57</v>
      </c>
      <c r="H173" t="s">
        <v>14</v>
      </c>
      <c r="I173" s="1">
        <v>44158</v>
      </c>
      <c r="K173">
        <f>_xlfn.DAYS(I173,D173)</f>
        <v>29</v>
      </c>
      <c r="L173" t="s">
        <v>14</v>
      </c>
      <c r="M173" s="1">
        <v>44158</v>
      </c>
      <c r="O173">
        <f>_xlfn.DAYS(M173,D173)</f>
        <v>29</v>
      </c>
      <c r="P173" t="s">
        <v>14</v>
      </c>
      <c r="Q173" s="1">
        <v>44203</v>
      </c>
      <c r="S173" s="2">
        <f>_xlfn.DAYS(Q173,D173)</f>
        <v>74</v>
      </c>
      <c r="T173" t="s">
        <v>14</v>
      </c>
      <c r="U173" s="1">
        <v>44236</v>
      </c>
      <c r="W173" s="2">
        <f>_xlfn.DAYS(U173,D173)</f>
        <v>107</v>
      </c>
      <c r="X173" t="s">
        <v>14</v>
      </c>
      <c r="Y173" s="1">
        <v>44294</v>
      </c>
      <c r="AA173" s="2">
        <f>_xlfn.DAYS(Y173,D173)</f>
        <v>165</v>
      </c>
      <c r="AB173" t="s">
        <v>14</v>
      </c>
      <c r="AC173" s="1">
        <v>44426</v>
      </c>
      <c r="AE173">
        <f>_xlfn.DAYS(AC173,D173)</f>
        <v>297</v>
      </c>
      <c r="AF173" t="s">
        <v>14</v>
      </c>
      <c r="AG173" s="1">
        <v>44426</v>
      </c>
      <c r="AI173">
        <f>_xlfn.DAYS(AG173, D173)</f>
        <v>297</v>
      </c>
      <c r="AJ173" t="s">
        <v>14</v>
      </c>
      <c r="AK173" s="1">
        <v>44495</v>
      </c>
      <c r="AM173">
        <f>_xlfn.DAYS(AK173,D173)</f>
        <v>366</v>
      </c>
      <c r="AN173" t="s">
        <v>14</v>
      </c>
      <c r="AO173" s="1">
        <v>44747</v>
      </c>
      <c r="AQ173">
        <f>_xlfn.DAYS(AO173,D173)</f>
        <v>618</v>
      </c>
      <c r="AR173" t="s">
        <v>14</v>
      </c>
      <c r="AS173" s="1">
        <v>44747</v>
      </c>
      <c r="AU173">
        <f>_xlfn.DAYS(AS173,D173)</f>
        <v>618</v>
      </c>
      <c r="AV173" t="s">
        <v>14</v>
      </c>
      <c r="AW173" s="1">
        <v>44747</v>
      </c>
      <c r="AY173">
        <f>_xlfn.DAYS(AW173,D173)</f>
        <v>618</v>
      </c>
      <c r="AZ173">
        <v>0</v>
      </c>
      <c r="BK173">
        <v>231041924</v>
      </c>
      <c r="BL173" t="s">
        <v>379</v>
      </c>
      <c r="BM173" s="1">
        <v>45026.599293981482</v>
      </c>
      <c r="BP173" t="s">
        <v>19</v>
      </c>
      <c r="BQ173" t="s">
        <v>20</v>
      </c>
      <c r="BR173" t="s">
        <v>144</v>
      </c>
      <c r="BT173">
        <v>278</v>
      </c>
    </row>
    <row r="174" spans="1:72" x14ac:dyDescent="0.35">
      <c r="A174" s="1">
        <v>45049.660371493053</v>
      </c>
      <c r="B174" s="1">
        <v>45049.673770370369</v>
      </c>
      <c r="C174" s="1">
        <v>45028</v>
      </c>
      <c r="D174" s="1">
        <v>44158</v>
      </c>
      <c r="E174" t="s">
        <v>14</v>
      </c>
      <c r="F174" t="s">
        <v>16</v>
      </c>
      <c r="H174" t="s">
        <v>14</v>
      </c>
      <c r="I174" s="1">
        <v>44158</v>
      </c>
      <c r="K174">
        <v>0.5</v>
      </c>
      <c r="L174" t="s">
        <v>14</v>
      </c>
      <c r="M174" s="1">
        <v>44158</v>
      </c>
      <c r="O174">
        <v>0.5</v>
      </c>
      <c r="P174" t="s">
        <v>14</v>
      </c>
      <c r="Q174" s="1">
        <v>44212</v>
      </c>
      <c r="S174" s="2">
        <f>_xlfn.DAYS(Q174,D174)</f>
        <v>54</v>
      </c>
      <c r="T174" t="s">
        <v>14</v>
      </c>
      <c r="U174" s="1">
        <v>44247</v>
      </c>
      <c r="W174" s="2">
        <f>_xlfn.DAYS(U174,D174)</f>
        <v>89</v>
      </c>
      <c r="X174" t="s">
        <v>14</v>
      </c>
      <c r="Y174" s="1">
        <v>44279</v>
      </c>
      <c r="AA174" s="2">
        <f>_xlfn.DAYS(Y174,D174)</f>
        <v>121</v>
      </c>
      <c r="AB174" t="s">
        <v>14</v>
      </c>
      <c r="AC174" s="1">
        <v>44461</v>
      </c>
      <c r="AE174">
        <f>_xlfn.DAYS(AC174,D174)</f>
        <v>303</v>
      </c>
      <c r="AF174" t="s">
        <v>14</v>
      </c>
      <c r="AG174" s="1">
        <v>44433</v>
      </c>
      <c r="AI174">
        <f>_xlfn.DAYS(AG174, D174)</f>
        <v>275</v>
      </c>
      <c r="AJ174" t="s">
        <v>14</v>
      </c>
      <c r="AK174" s="1">
        <v>44524</v>
      </c>
      <c r="AM174">
        <f>_xlfn.DAYS(AK174,D174)</f>
        <v>366</v>
      </c>
      <c r="AN174" t="s">
        <v>14</v>
      </c>
      <c r="AO174" s="1">
        <v>44432</v>
      </c>
      <c r="AQ174">
        <f>_xlfn.DAYS(AO174,D174)</f>
        <v>274</v>
      </c>
      <c r="AR174" t="s">
        <v>14</v>
      </c>
      <c r="AS174" s="1">
        <v>44783</v>
      </c>
      <c r="AU174">
        <f>_xlfn.DAYS(AS174,D174)</f>
        <v>625</v>
      </c>
      <c r="AV174" t="s">
        <v>14</v>
      </c>
      <c r="AW174" s="1">
        <v>44432</v>
      </c>
      <c r="AY174">
        <f>_xlfn.DAYS(AW174,D174)</f>
        <v>274</v>
      </c>
      <c r="AZ174">
        <v>0</v>
      </c>
      <c r="BK174">
        <v>235605085</v>
      </c>
      <c r="BL174" t="s">
        <v>478</v>
      </c>
      <c r="BM174" s="1">
        <v>45049.686122685183</v>
      </c>
      <c r="BP174" t="s">
        <v>19</v>
      </c>
      <c r="BQ174" t="s">
        <v>20</v>
      </c>
      <c r="BR174" t="s">
        <v>144</v>
      </c>
      <c r="BT174">
        <v>354</v>
      </c>
    </row>
    <row r="175" spans="1:72" x14ac:dyDescent="0.35">
      <c r="A175" s="1">
        <v>45009.575372685184</v>
      </c>
      <c r="B175" s="1">
        <v>45009.579389768522</v>
      </c>
      <c r="C175" s="1">
        <v>45009</v>
      </c>
      <c r="D175" s="1">
        <v>44148</v>
      </c>
      <c r="E175" t="s">
        <v>14</v>
      </c>
      <c r="F175" t="s">
        <v>16</v>
      </c>
      <c r="H175" t="s">
        <v>14</v>
      </c>
      <c r="I175" s="1">
        <v>44159</v>
      </c>
      <c r="K175">
        <f>_xlfn.DAYS(I175,D175)</f>
        <v>11</v>
      </c>
      <c r="L175" t="s">
        <v>14</v>
      </c>
      <c r="M175" s="1">
        <v>44159</v>
      </c>
      <c r="O175">
        <f>_xlfn.DAYS(M175,D175)</f>
        <v>11</v>
      </c>
      <c r="P175" t="s">
        <v>14</v>
      </c>
      <c r="Q175" s="1">
        <v>44222</v>
      </c>
      <c r="S175" s="2">
        <f>_xlfn.DAYS(Q175,D175)</f>
        <v>74</v>
      </c>
      <c r="T175" t="s">
        <v>14</v>
      </c>
      <c r="U175" s="1">
        <v>44250</v>
      </c>
      <c r="W175" s="2">
        <f>_xlfn.DAYS(U175,D175)</f>
        <v>102</v>
      </c>
      <c r="X175" t="s">
        <v>14</v>
      </c>
      <c r="Y175" s="1">
        <v>44278</v>
      </c>
      <c r="AA175" s="2">
        <f>_xlfn.DAYS(Y175,D175)</f>
        <v>130</v>
      </c>
      <c r="AB175" t="s">
        <v>14</v>
      </c>
      <c r="AC175" s="1">
        <v>44390</v>
      </c>
      <c r="AE175">
        <f>_xlfn.DAYS(AC175,D175)</f>
        <v>242</v>
      </c>
      <c r="AF175" t="s">
        <v>14</v>
      </c>
      <c r="AG175" s="1">
        <v>44390</v>
      </c>
      <c r="AI175">
        <f>_xlfn.DAYS(AG175, D175)</f>
        <v>242</v>
      </c>
      <c r="AJ175" t="s">
        <v>14</v>
      </c>
      <c r="AK175" s="1">
        <v>44523</v>
      </c>
      <c r="AM175">
        <f>_xlfn.DAYS(AK175,D175)</f>
        <v>375</v>
      </c>
      <c r="AN175" t="s">
        <v>14</v>
      </c>
      <c r="AO175" s="1">
        <v>44705</v>
      </c>
      <c r="AQ175">
        <f>_xlfn.DAYS(AO175,D175)</f>
        <v>557</v>
      </c>
      <c r="AR175" t="s">
        <v>14</v>
      </c>
      <c r="AS175" s="1">
        <v>44663</v>
      </c>
      <c r="AU175">
        <f>_xlfn.DAYS(AS175,D175)</f>
        <v>515</v>
      </c>
      <c r="AV175" t="s">
        <v>14</v>
      </c>
      <c r="AW175" s="1">
        <v>44390</v>
      </c>
      <c r="AY175">
        <f>_xlfn.DAYS(AW175,D175)</f>
        <v>242</v>
      </c>
      <c r="AZ175">
        <v>0</v>
      </c>
      <c r="BK175">
        <v>227544873</v>
      </c>
      <c r="BL175" t="s">
        <v>138</v>
      </c>
      <c r="BM175" s="1">
        <v>45009.617569444446</v>
      </c>
      <c r="BP175" t="s">
        <v>19</v>
      </c>
      <c r="BQ175" t="s">
        <v>20</v>
      </c>
      <c r="BR175" t="s">
        <v>21</v>
      </c>
      <c r="BT175">
        <v>85</v>
      </c>
    </row>
    <row r="176" spans="1:72" x14ac:dyDescent="0.35">
      <c r="A176" s="1">
        <v>45015.439583819447</v>
      </c>
      <c r="B176" s="1">
        <v>45015.487583946757</v>
      </c>
      <c r="C176" s="1">
        <v>45015</v>
      </c>
      <c r="D176" s="1">
        <v>44131</v>
      </c>
      <c r="E176" t="s">
        <v>14</v>
      </c>
      <c r="F176" t="s">
        <v>57</v>
      </c>
      <c r="H176" t="s">
        <v>14</v>
      </c>
      <c r="I176" s="1">
        <v>44159</v>
      </c>
      <c r="K176">
        <f>_xlfn.DAYS(I176,D176)</f>
        <v>28</v>
      </c>
      <c r="L176" t="s">
        <v>14</v>
      </c>
      <c r="M176" s="1">
        <v>44159</v>
      </c>
      <c r="O176">
        <f>_xlfn.DAYS(M176,D176)</f>
        <v>28</v>
      </c>
      <c r="P176" t="s">
        <v>14</v>
      </c>
      <c r="Q176" s="1">
        <v>44216</v>
      </c>
      <c r="S176" s="2">
        <f>_xlfn.DAYS(Q176,D176)</f>
        <v>85</v>
      </c>
      <c r="T176" t="s">
        <v>14</v>
      </c>
      <c r="U176" s="1">
        <v>44244</v>
      </c>
      <c r="W176" s="2">
        <f>_xlfn.DAYS(U176,D176)</f>
        <v>113</v>
      </c>
      <c r="X176" t="s">
        <v>14</v>
      </c>
      <c r="Y176" s="1">
        <v>44278</v>
      </c>
      <c r="AA176" s="2">
        <f>_xlfn.DAYS(Y176,D176)</f>
        <v>147</v>
      </c>
      <c r="AB176" t="s">
        <v>14</v>
      </c>
      <c r="AC176" s="1">
        <v>44459</v>
      </c>
      <c r="AE176">
        <f>_xlfn.DAYS(AC176,D176)</f>
        <v>328</v>
      </c>
      <c r="AF176" t="s">
        <v>14</v>
      </c>
      <c r="AG176" s="1">
        <v>44459</v>
      </c>
      <c r="AI176">
        <f>_xlfn.DAYS(AG176, D176)</f>
        <v>328</v>
      </c>
      <c r="AJ176" t="s">
        <v>15</v>
      </c>
      <c r="AL176" t="s">
        <v>15</v>
      </c>
      <c r="AN176" t="s">
        <v>15</v>
      </c>
      <c r="AP176" t="s">
        <v>15</v>
      </c>
      <c r="AR176" t="s">
        <v>15</v>
      </c>
      <c r="AT176" t="s">
        <v>15</v>
      </c>
      <c r="AV176" t="s">
        <v>15</v>
      </c>
      <c r="AX176" t="s">
        <v>15</v>
      </c>
      <c r="AZ176">
        <v>1</v>
      </c>
      <c r="BA176" t="s">
        <v>22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1</v>
      </c>
      <c r="BI176" t="s">
        <v>267</v>
      </c>
      <c r="BK176">
        <v>228978917</v>
      </c>
      <c r="BL176" t="s">
        <v>268</v>
      </c>
      <c r="BM176" s="1">
        <v>45015.668009259258</v>
      </c>
      <c r="BP176" t="s">
        <v>19</v>
      </c>
      <c r="BQ176" t="s">
        <v>20</v>
      </c>
      <c r="BR176" t="s">
        <v>144</v>
      </c>
      <c r="BT176">
        <v>189</v>
      </c>
    </row>
    <row r="177" spans="1:72" hidden="1" x14ac:dyDescent="0.35">
      <c r="A177" s="1">
        <v>45014.551290138887</v>
      </c>
      <c r="B177" s="1">
        <v>45014.555082592589</v>
      </c>
      <c r="C177" s="1">
        <v>45014</v>
      </c>
      <c r="D177" s="1">
        <v>44227</v>
      </c>
      <c r="E177" t="s">
        <v>15</v>
      </c>
      <c r="G177" t="s">
        <v>34</v>
      </c>
      <c r="H177" t="s">
        <v>15</v>
      </c>
      <c r="J177" t="s">
        <v>14</v>
      </c>
      <c r="L177" t="s">
        <v>15</v>
      </c>
      <c r="N177" t="s">
        <v>14</v>
      </c>
      <c r="P177" t="s">
        <v>15</v>
      </c>
      <c r="R177" t="s">
        <v>14</v>
      </c>
      <c r="S177" s="2"/>
      <c r="T177" t="s">
        <v>15</v>
      </c>
      <c r="V177" t="s">
        <v>14</v>
      </c>
      <c r="W177" s="2"/>
      <c r="X177" t="s">
        <v>15</v>
      </c>
      <c r="Z177" t="s">
        <v>14</v>
      </c>
      <c r="AA177" s="2"/>
      <c r="AB177" t="s">
        <v>15</v>
      </c>
      <c r="AD177" t="s">
        <v>14</v>
      </c>
      <c r="AF177" t="s">
        <v>15</v>
      </c>
      <c r="AH177" t="s">
        <v>14</v>
      </c>
      <c r="AJ177" t="s">
        <v>15</v>
      </c>
      <c r="AL177" t="s">
        <v>14</v>
      </c>
      <c r="AN177" t="s">
        <v>15</v>
      </c>
      <c r="AP177" t="s">
        <v>14</v>
      </c>
      <c r="AR177" t="s">
        <v>15</v>
      </c>
      <c r="AT177" t="s">
        <v>14</v>
      </c>
      <c r="AV177" t="s">
        <v>15</v>
      </c>
      <c r="AX177" t="s">
        <v>14</v>
      </c>
      <c r="AZ177">
        <v>0</v>
      </c>
      <c r="BK177">
        <v>228779444</v>
      </c>
      <c r="BL177" t="s">
        <v>251</v>
      </c>
      <c r="BM177" s="1">
        <v>45015.039085648154</v>
      </c>
      <c r="BP177" t="s">
        <v>19</v>
      </c>
      <c r="BQ177" t="s">
        <v>20</v>
      </c>
      <c r="BR177" t="s">
        <v>144</v>
      </c>
      <c r="BT177">
        <v>176</v>
      </c>
    </row>
    <row r="178" spans="1:72" x14ac:dyDescent="0.35">
      <c r="A178" s="1">
        <v>45017.466284942129</v>
      </c>
      <c r="B178" s="1">
        <v>45017.472735937503</v>
      </c>
      <c r="C178" s="1">
        <v>45017</v>
      </c>
      <c r="D178" s="1">
        <v>44159</v>
      </c>
      <c r="E178" t="s">
        <v>14</v>
      </c>
      <c r="F178" t="s">
        <v>57</v>
      </c>
      <c r="H178" t="s">
        <v>14</v>
      </c>
      <c r="I178" s="1">
        <v>44159</v>
      </c>
      <c r="K178">
        <v>0.5</v>
      </c>
      <c r="L178" t="s">
        <v>14</v>
      </c>
      <c r="M178" s="1">
        <v>44159</v>
      </c>
      <c r="O178">
        <v>0.5</v>
      </c>
      <c r="P178" t="s">
        <v>14</v>
      </c>
      <c r="Q178" s="1">
        <v>44221</v>
      </c>
      <c r="S178" s="2">
        <f>_xlfn.DAYS(Q178,D178)</f>
        <v>62</v>
      </c>
      <c r="T178" t="s">
        <v>14</v>
      </c>
      <c r="U178" s="1">
        <v>44258</v>
      </c>
      <c r="W178" s="2">
        <f>_xlfn.DAYS(U178,D178)</f>
        <v>99</v>
      </c>
      <c r="X178" t="s">
        <v>14</v>
      </c>
      <c r="Y178" s="1">
        <v>44312</v>
      </c>
      <c r="AA178" s="2">
        <f>_xlfn.DAYS(Y178,D178)</f>
        <v>153</v>
      </c>
      <c r="AB178" t="s">
        <v>14</v>
      </c>
      <c r="AC178" s="1">
        <v>44459</v>
      </c>
      <c r="AE178">
        <f>_xlfn.DAYS(AC178,D178)</f>
        <v>300</v>
      </c>
      <c r="AF178" t="s">
        <v>14</v>
      </c>
      <c r="AG178" s="1">
        <v>44459</v>
      </c>
      <c r="AI178">
        <f>_xlfn.DAYS(AG178, D178)</f>
        <v>300</v>
      </c>
      <c r="AJ178" t="s">
        <v>14</v>
      </c>
      <c r="AK178" s="1">
        <v>44558</v>
      </c>
      <c r="AM178">
        <f>_xlfn.DAYS(AK178,D178)</f>
        <v>399</v>
      </c>
      <c r="AN178" t="s">
        <v>14</v>
      </c>
      <c r="AO178" s="1">
        <v>44776</v>
      </c>
      <c r="AQ178">
        <f>_xlfn.DAYS(AO178,D178)</f>
        <v>617</v>
      </c>
      <c r="AR178" t="s">
        <v>14</v>
      </c>
      <c r="AS178" s="1">
        <v>44679</v>
      </c>
      <c r="AU178">
        <f>_xlfn.DAYS(AS178,D178)</f>
        <v>520</v>
      </c>
      <c r="AV178" t="s">
        <v>14</v>
      </c>
      <c r="AW178" s="1">
        <v>44781</v>
      </c>
      <c r="AY178">
        <f>_xlfn.DAYS(AW178,D178)</f>
        <v>622</v>
      </c>
      <c r="AZ178">
        <v>0</v>
      </c>
      <c r="BK178">
        <v>229407418</v>
      </c>
      <c r="BL178" t="s">
        <v>297</v>
      </c>
      <c r="BM178" s="1">
        <v>45017.521481481483</v>
      </c>
      <c r="BP178" t="s">
        <v>19</v>
      </c>
      <c r="BQ178" t="s">
        <v>20</v>
      </c>
      <c r="BR178" t="s">
        <v>144</v>
      </c>
      <c r="BT178">
        <v>212</v>
      </c>
    </row>
    <row r="179" spans="1:72" x14ac:dyDescent="0.35">
      <c r="A179" s="1">
        <v>45026.487869456018</v>
      </c>
      <c r="B179" s="1">
        <v>45026.49379054398</v>
      </c>
      <c r="C179" s="1">
        <v>45026</v>
      </c>
      <c r="D179" s="1">
        <v>44097</v>
      </c>
      <c r="E179" t="s">
        <v>14</v>
      </c>
      <c r="F179" t="s">
        <v>57</v>
      </c>
      <c r="H179" t="s">
        <v>14</v>
      </c>
      <c r="I179" s="1">
        <v>44159</v>
      </c>
      <c r="K179">
        <f>_xlfn.DAYS(I179,D179)</f>
        <v>62</v>
      </c>
      <c r="L179" t="s">
        <v>14</v>
      </c>
      <c r="M179" s="1">
        <v>44117</v>
      </c>
      <c r="O179">
        <f>_xlfn.DAYS(M179,D179)</f>
        <v>20</v>
      </c>
      <c r="P179" t="s">
        <v>14</v>
      </c>
      <c r="Q179" s="1">
        <v>44159</v>
      </c>
      <c r="S179" s="2">
        <f>_xlfn.DAYS(Q179,D179)</f>
        <v>62</v>
      </c>
      <c r="T179" t="s">
        <v>14</v>
      </c>
      <c r="U179" s="1">
        <v>44208</v>
      </c>
      <c r="W179" s="2">
        <f>_xlfn.DAYS(U179,D179)</f>
        <v>111</v>
      </c>
      <c r="X179" t="s">
        <v>14</v>
      </c>
      <c r="Y179" s="1">
        <v>44236</v>
      </c>
      <c r="AA179" s="2">
        <f>_xlfn.DAYS(Y179,D179)</f>
        <v>139</v>
      </c>
      <c r="AB179" t="s">
        <v>14</v>
      </c>
      <c r="AC179" s="1">
        <v>44362</v>
      </c>
      <c r="AE179">
        <f>_xlfn.DAYS(AC179,D179)</f>
        <v>265</v>
      </c>
      <c r="AF179" t="s">
        <v>14</v>
      </c>
      <c r="AG179" s="1">
        <v>44362</v>
      </c>
      <c r="AI179">
        <f>_xlfn.DAYS(AG179, D179)</f>
        <v>265</v>
      </c>
      <c r="AJ179" t="s">
        <v>14</v>
      </c>
      <c r="AK179" s="1">
        <v>44474</v>
      </c>
      <c r="AM179">
        <f>_xlfn.DAYS(AK179,D179)</f>
        <v>377</v>
      </c>
      <c r="AN179" t="s">
        <v>14</v>
      </c>
      <c r="AO179" s="1">
        <v>44810</v>
      </c>
      <c r="AQ179">
        <f>_xlfn.DAYS(AO179,D179)</f>
        <v>713</v>
      </c>
      <c r="AR179" t="s">
        <v>14</v>
      </c>
      <c r="AS179" s="1">
        <v>44545</v>
      </c>
      <c r="AU179">
        <f>_xlfn.DAYS(AS179,D179)</f>
        <v>448</v>
      </c>
      <c r="AV179" t="s">
        <v>14</v>
      </c>
      <c r="AW179" s="1">
        <v>44810</v>
      </c>
      <c r="AY179">
        <f>_xlfn.DAYS(AW179,D179)</f>
        <v>713</v>
      </c>
      <c r="AZ179">
        <v>0</v>
      </c>
      <c r="BK179">
        <v>231041926</v>
      </c>
      <c r="BL179" t="s">
        <v>380</v>
      </c>
      <c r="BM179" s="1">
        <v>45026.599305555559</v>
      </c>
      <c r="BP179" t="s">
        <v>19</v>
      </c>
      <c r="BQ179" t="s">
        <v>20</v>
      </c>
      <c r="BR179" t="s">
        <v>144</v>
      </c>
      <c r="BT179">
        <v>279</v>
      </c>
    </row>
    <row r="180" spans="1:72" x14ac:dyDescent="0.35">
      <c r="A180" s="1">
        <v>45014.784786412027</v>
      </c>
      <c r="B180" s="1">
        <v>45017.518175694437</v>
      </c>
      <c r="C180" s="1">
        <v>45014</v>
      </c>
      <c r="D180" s="1">
        <v>44160</v>
      </c>
      <c r="E180" t="s">
        <v>14</v>
      </c>
      <c r="F180" t="s">
        <v>16</v>
      </c>
      <c r="H180" t="s">
        <v>14</v>
      </c>
      <c r="I180" s="1">
        <v>44160</v>
      </c>
      <c r="K180">
        <v>0.5</v>
      </c>
      <c r="L180" t="s">
        <v>14</v>
      </c>
      <c r="M180" s="1">
        <v>44175</v>
      </c>
      <c r="O180">
        <f>_xlfn.DAYS(M180,D180)</f>
        <v>15</v>
      </c>
      <c r="P180" t="s">
        <v>14</v>
      </c>
      <c r="Q180" s="1">
        <v>44206</v>
      </c>
      <c r="S180" s="2">
        <f>_xlfn.DAYS(Q180,D180)</f>
        <v>46</v>
      </c>
      <c r="T180" t="s">
        <v>14</v>
      </c>
      <c r="U180" s="1">
        <v>44609</v>
      </c>
      <c r="W180" s="2">
        <f>_xlfn.DAYS(U180,D180)</f>
        <v>449</v>
      </c>
      <c r="X180" t="s">
        <v>15</v>
      </c>
      <c r="Z180" t="s">
        <v>15</v>
      </c>
      <c r="AA180" s="2"/>
      <c r="AB180" t="s">
        <v>15</v>
      </c>
      <c r="AD180" t="s">
        <v>15</v>
      </c>
      <c r="AF180" t="s">
        <v>15</v>
      </c>
      <c r="AH180" t="s">
        <v>15</v>
      </c>
      <c r="AJ180" t="s">
        <v>15</v>
      </c>
      <c r="AL180" t="s">
        <v>15</v>
      </c>
      <c r="AN180" t="s">
        <v>15</v>
      </c>
      <c r="AP180" t="s">
        <v>15</v>
      </c>
      <c r="AR180" t="s">
        <v>15</v>
      </c>
      <c r="AT180" t="s">
        <v>15</v>
      </c>
      <c r="AV180" t="s">
        <v>15</v>
      </c>
      <c r="AX180" t="s">
        <v>15</v>
      </c>
      <c r="AZ180">
        <v>1</v>
      </c>
      <c r="BA180" t="s">
        <v>29</v>
      </c>
      <c r="BB180">
        <v>0</v>
      </c>
      <c r="BC180">
        <v>0</v>
      </c>
      <c r="BD180">
        <v>0</v>
      </c>
      <c r="BE180">
        <v>0</v>
      </c>
      <c r="BF180">
        <v>1</v>
      </c>
      <c r="BG180">
        <v>0</v>
      </c>
      <c r="BH180">
        <v>0</v>
      </c>
      <c r="BK180">
        <v>229406680</v>
      </c>
      <c r="BL180" t="s">
        <v>290</v>
      </c>
      <c r="BM180" s="1">
        <v>45017.51866898148</v>
      </c>
      <c r="BP180" t="s">
        <v>19</v>
      </c>
      <c r="BQ180" t="s">
        <v>20</v>
      </c>
      <c r="BR180" t="s">
        <v>144</v>
      </c>
      <c r="BT180">
        <v>206</v>
      </c>
    </row>
    <row r="181" spans="1:72" x14ac:dyDescent="0.35">
      <c r="A181" s="1">
        <v>45025.469114965279</v>
      </c>
      <c r="B181" s="1">
        <v>45025.474614618062</v>
      </c>
      <c r="C181" s="1">
        <v>45025</v>
      </c>
      <c r="D181" s="1">
        <v>44159</v>
      </c>
      <c r="E181" t="s">
        <v>14</v>
      </c>
      <c r="F181" t="s">
        <v>16</v>
      </c>
      <c r="H181" t="s">
        <v>14</v>
      </c>
      <c r="I181" s="1">
        <v>44160</v>
      </c>
      <c r="K181">
        <f>_xlfn.DAYS(I181,D181)</f>
        <v>1</v>
      </c>
      <c r="L181" t="s">
        <v>14</v>
      </c>
      <c r="M181" s="1">
        <v>44160</v>
      </c>
      <c r="O181">
        <f>_xlfn.DAYS(M181,D181)</f>
        <v>1</v>
      </c>
      <c r="P181" t="s">
        <v>14</v>
      </c>
      <c r="Q181" s="1">
        <v>44226</v>
      </c>
      <c r="S181" s="2">
        <f>_xlfn.DAYS(Q181,D181)</f>
        <v>67</v>
      </c>
      <c r="T181" t="s">
        <v>14</v>
      </c>
      <c r="U181" s="1">
        <v>44254</v>
      </c>
      <c r="W181" s="2">
        <f>_xlfn.DAYS(U181,D181)</f>
        <v>95</v>
      </c>
      <c r="X181" t="s">
        <v>14</v>
      </c>
      <c r="Y181" s="1">
        <v>44289</v>
      </c>
      <c r="AA181" s="2">
        <f>_xlfn.DAYS(Y181,D181)</f>
        <v>130</v>
      </c>
      <c r="AB181" t="s">
        <v>15</v>
      </c>
      <c r="AD181" t="s">
        <v>15</v>
      </c>
      <c r="AF181" t="s">
        <v>14</v>
      </c>
      <c r="AG181" s="1">
        <v>44450</v>
      </c>
      <c r="AI181">
        <f>_xlfn.DAYS(AG181, D181)</f>
        <v>291</v>
      </c>
      <c r="AJ181" t="s">
        <v>15</v>
      </c>
      <c r="AL181" t="s">
        <v>15</v>
      </c>
      <c r="AN181" t="s">
        <v>15</v>
      </c>
      <c r="AP181" t="s">
        <v>15</v>
      </c>
      <c r="AR181" t="s">
        <v>15</v>
      </c>
      <c r="AT181" t="s">
        <v>15</v>
      </c>
      <c r="AV181" t="s">
        <v>15</v>
      </c>
      <c r="AX181" t="s">
        <v>15</v>
      </c>
      <c r="AZ181">
        <v>1</v>
      </c>
      <c r="BA181" t="s">
        <v>22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1</v>
      </c>
      <c r="BI181" t="s">
        <v>367</v>
      </c>
      <c r="BK181">
        <v>230903223</v>
      </c>
      <c r="BL181" t="s">
        <v>368</v>
      </c>
      <c r="BM181" s="1">
        <v>45025.633576388893</v>
      </c>
      <c r="BP181" t="s">
        <v>19</v>
      </c>
      <c r="BQ181" t="s">
        <v>20</v>
      </c>
      <c r="BR181" t="s">
        <v>144</v>
      </c>
      <c r="BT181">
        <v>268</v>
      </c>
    </row>
    <row r="182" spans="1:72" x14ac:dyDescent="0.35">
      <c r="A182" s="1">
        <v>45001.447224756943</v>
      </c>
      <c r="B182" s="1">
        <v>45001.614359236111</v>
      </c>
      <c r="C182" s="1">
        <v>45001</v>
      </c>
      <c r="D182" s="1">
        <v>44149</v>
      </c>
      <c r="E182" t="s">
        <v>14</v>
      </c>
      <c r="F182" t="s">
        <v>16</v>
      </c>
      <c r="H182" t="s">
        <v>14</v>
      </c>
      <c r="I182" s="1">
        <v>44161</v>
      </c>
      <c r="K182">
        <f>_xlfn.DAYS(I182,D182)</f>
        <v>12</v>
      </c>
      <c r="L182" t="s">
        <v>14</v>
      </c>
      <c r="M182" s="1">
        <v>44161</v>
      </c>
      <c r="O182">
        <f>_xlfn.DAYS(M182,D182)</f>
        <v>12</v>
      </c>
      <c r="P182" t="s">
        <v>14</v>
      </c>
      <c r="Q182" s="1">
        <v>44280</v>
      </c>
      <c r="S182" s="2">
        <f>_xlfn.DAYS(Q182,D182)</f>
        <v>131</v>
      </c>
      <c r="T182" t="s">
        <v>14</v>
      </c>
      <c r="U182" s="1">
        <v>44364</v>
      </c>
      <c r="W182" s="2">
        <f>_xlfn.DAYS(U182,D182)</f>
        <v>215</v>
      </c>
      <c r="X182" t="s">
        <v>14</v>
      </c>
      <c r="Y182" s="1">
        <v>44441</v>
      </c>
      <c r="AA182" s="2">
        <f>_xlfn.DAYS(Y182,D182)</f>
        <v>292</v>
      </c>
      <c r="AB182" t="s">
        <v>14</v>
      </c>
      <c r="AC182" s="1">
        <v>44476</v>
      </c>
      <c r="AE182">
        <f>_xlfn.DAYS(AC182,D182)</f>
        <v>327</v>
      </c>
      <c r="AF182" t="s">
        <v>14</v>
      </c>
      <c r="AG182" s="1">
        <v>44476</v>
      </c>
      <c r="AI182">
        <f>_xlfn.DAYS(AG182, D182)</f>
        <v>327</v>
      </c>
      <c r="AJ182" t="s">
        <v>14</v>
      </c>
      <c r="AK182" s="1">
        <v>44539</v>
      </c>
      <c r="AM182">
        <f>_xlfn.DAYS(AK182,D182)</f>
        <v>390</v>
      </c>
      <c r="AN182" t="s">
        <v>15</v>
      </c>
      <c r="AP182" t="s">
        <v>15</v>
      </c>
      <c r="AR182" t="s">
        <v>15</v>
      </c>
      <c r="AT182" t="s">
        <v>15</v>
      </c>
      <c r="AV182" t="s">
        <v>15</v>
      </c>
      <c r="AX182" t="s">
        <v>15</v>
      </c>
      <c r="AZ182">
        <v>1</v>
      </c>
      <c r="BA182" t="s">
        <v>22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1</v>
      </c>
      <c r="BI182" t="s">
        <v>72</v>
      </c>
      <c r="BK182">
        <v>225596755</v>
      </c>
      <c r="BL182" t="s">
        <v>73</v>
      </c>
      <c r="BM182" s="1">
        <v>45001.616875</v>
      </c>
      <c r="BP182" t="s">
        <v>19</v>
      </c>
      <c r="BQ182" t="s">
        <v>20</v>
      </c>
      <c r="BR182" t="s">
        <v>21</v>
      </c>
      <c r="BT182">
        <v>39</v>
      </c>
    </row>
    <row r="183" spans="1:72" x14ac:dyDescent="0.35">
      <c r="A183" s="1">
        <v>45000.471093333334</v>
      </c>
      <c r="B183" s="1">
        <v>45000.476764548614</v>
      </c>
      <c r="C183" s="1">
        <v>45000</v>
      </c>
      <c r="D183" s="1">
        <v>44166</v>
      </c>
      <c r="E183" t="s">
        <v>14</v>
      </c>
      <c r="F183" t="s">
        <v>57</v>
      </c>
      <c r="H183" t="s">
        <v>14</v>
      </c>
      <c r="I183" s="1">
        <v>44166</v>
      </c>
      <c r="K183">
        <v>0.5</v>
      </c>
      <c r="L183" t="s">
        <v>14</v>
      </c>
      <c r="M183" s="1">
        <v>44166</v>
      </c>
      <c r="O183">
        <v>0.5</v>
      </c>
      <c r="P183" t="s">
        <v>14</v>
      </c>
      <c r="Q183" s="1">
        <v>44228</v>
      </c>
      <c r="S183" s="2">
        <f>_xlfn.DAYS(Q183,D183)</f>
        <v>62</v>
      </c>
      <c r="T183" t="s">
        <v>14</v>
      </c>
      <c r="U183" s="1">
        <v>44291</v>
      </c>
      <c r="W183" s="2">
        <f>_xlfn.DAYS(U183,D183)</f>
        <v>125</v>
      </c>
      <c r="X183" t="s">
        <v>14</v>
      </c>
      <c r="Y183" s="1">
        <v>44326</v>
      </c>
      <c r="AA183" s="2">
        <f>_xlfn.DAYS(Y183,D183)</f>
        <v>160</v>
      </c>
      <c r="AB183" t="s">
        <v>14</v>
      </c>
      <c r="AC183" s="1">
        <v>44441</v>
      </c>
      <c r="AE183">
        <f>_xlfn.DAYS(AC183,D183)</f>
        <v>275</v>
      </c>
      <c r="AF183" t="s">
        <v>14</v>
      </c>
      <c r="AG183" s="1">
        <v>44441</v>
      </c>
      <c r="AI183">
        <f>_xlfn.DAYS(AG183, D183)</f>
        <v>275</v>
      </c>
      <c r="AJ183" t="s">
        <v>14</v>
      </c>
      <c r="AK183" s="1">
        <v>44546</v>
      </c>
      <c r="AM183">
        <f>_xlfn.DAYS(AK183,D183)</f>
        <v>380</v>
      </c>
      <c r="AN183" t="s">
        <v>14</v>
      </c>
      <c r="AO183" s="1">
        <v>44875</v>
      </c>
      <c r="AQ183">
        <f>_xlfn.DAYS(AO183,D183)</f>
        <v>709</v>
      </c>
      <c r="AR183" t="s">
        <v>14</v>
      </c>
      <c r="AS183" s="1">
        <v>44697</v>
      </c>
      <c r="AU183">
        <f>_xlfn.DAYS(AS183,D183)</f>
        <v>531</v>
      </c>
      <c r="AV183" t="s">
        <v>14</v>
      </c>
      <c r="AW183" s="1">
        <v>44875</v>
      </c>
      <c r="AY183">
        <f>_xlfn.DAYS(AW183,D183)</f>
        <v>709</v>
      </c>
      <c r="AZ183">
        <v>0</v>
      </c>
      <c r="BK183">
        <v>225300536</v>
      </c>
      <c r="BL183" t="s">
        <v>59</v>
      </c>
      <c r="BM183" s="1">
        <v>45000.604699074072</v>
      </c>
      <c r="BP183" t="s">
        <v>19</v>
      </c>
      <c r="BQ183" t="s">
        <v>20</v>
      </c>
      <c r="BR183" t="s">
        <v>21</v>
      </c>
      <c r="BT183">
        <v>29</v>
      </c>
    </row>
    <row r="184" spans="1:72" x14ac:dyDescent="0.35">
      <c r="A184" s="1">
        <v>45000.442816608796</v>
      </c>
      <c r="B184" s="1">
        <v>45000.449616666658</v>
      </c>
      <c r="C184" s="1">
        <v>45000</v>
      </c>
      <c r="D184" s="1">
        <v>44165</v>
      </c>
      <c r="E184" t="s">
        <v>14</v>
      </c>
      <c r="F184" t="s">
        <v>16</v>
      </c>
      <c r="H184" t="s">
        <v>14</v>
      </c>
      <c r="I184" s="1">
        <v>44168</v>
      </c>
      <c r="K184">
        <f>_xlfn.DAYS(I184,D184)</f>
        <v>3</v>
      </c>
      <c r="L184" t="s">
        <v>14</v>
      </c>
      <c r="M184" s="1">
        <v>44168</v>
      </c>
      <c r="O184">
        <f>_xlfn.DAYS(M184,D184)</f>
        <v>3</v>
      </c>
      <c r="P184" t="s">
        <v>14</v>
      </c>
      <c r="Q184" s="1">
        <v>44226</v>
      </c>
      <c r="S184" s="2">
        <f>_xlfn.DAYS(Q184,D184)</f>
        <v>61</v>
      </c>
      <c r="T184" t="s">
        <v>14</v>
      </c>
      <c r="U184" s="1">
        <v>44259</v>
      </c>
      <c r="W184" s="2">
        <f>_xlfn.DAYS(U184,D184)</f>
        <v>94</v>
      </c>
      <c r="X184" t="s">
        <v>14</v>
      </c>
      <c r="Y184" s="1">
        <v>44287</v>
      </c>
      <c r="AA184" s="2">
        <f>_xlfn.DAYS(Y184,D184)</f>
        <v>122</v>
      </c>
      <c r="AB184" t="s">
        <v>14</v>
      </c>
      <c r="AC184" s="1">
        <v>44476</v>
      </c>
      <c r="AE184">
        <f>_xlfn.DAYS(AC184,D184)</f>
        <v>311</v>
      </c>
      <c r="AF184" t="s">
        <v>14</v>
      </c>
      <c r="AG184" s="1">
        <v>44480</v>
      </c>
      <c r="AI184">
        <f>_xlfn.DAYS(AG184, D184)</f>
        <v>315</v>
      </c>
      <c r="AJ184" t="s">
        <v>14</v>
      </c>
      <c r="AK184" s="1">
        <v>44541</v>
      </c>
      <c r="AM184">
        <f>_xlfn.DAYS(AK184,D184)</f>
        <v>376</v>
      </c>
      <c r="AN184" t="s">
        <v>14</v>
      </c>
      <c r="AO184" s="1">
        <v>44786</v>
      </c>
      <c r="AQ184">
        <f>_xlfn.DAYS(AO184,D184)</f>
        <v>621</v>
      </c>
      <c r="AR184" t="s">
        <v>14</v>
      </c>
      <c r="AS184" s="1">
        <v>44730</v>
      </c>
      <c r="AU184">
        <f>_xlfn.DAYS(AS184,D184)</f>
        <v>565</v>
      </c>
      <c r="AV184" t="s">
        <v>14</v>
      </c>
      <c r="AW184" s="1">
        <v>44786</v>
      </c>
      <c r="AY184">
        <f>_xlfn.DAYS(AW184,D184)</f>
        <v>621</v>
      </c>
      <c r="AZ184">
        <v>0</v>
      </c>
      <c r="BK184">
        <v>225300530</v>
      </c>
      <c r="BL184" t="s">
        <v>56</v>
      </c>
      <c r="BM184" s="1">
        <v>45000.604687500003</v>
      </c>
      <c r="BP184" t="s">
        <v>19</v>
      </c>
      <c r="BQ184" t="s">
        <v>20</v>
      </c>
      <c r="BR184" t="s">
        <v>21</v>
      </c>
      <c r="BT184">
        <v>27</v>
      </c>
    </row>
    <row r="185" spans="1:72" x14ac:dyDescent="0.35">
      <c r="A185" s="1">
        <v>45000.568704768521</v>
      </c>
      <c r="B185" s="1">
        <v>45000.582920497684</v>
      </c>
      <c r="C185" s="1">
        <v>45000</v>
      </c>
      <c r="D185" s="1">
        <v>44161</v>
      </c>
      <c r="E185" t="s">
        <v>14</v>
      </c>
      <c r="F185" t="s">
        <v>16</v>
      </c>
      <c r="H185" t="s">
        <v>14</v>
      </c>
      <c r="I185" s="1">
        <v>44172</v>
      </c>
      <c r="K185">
        <f>_xlfn.DAYS(I185,D185)</f>
        <v>11</v>
      </c>
      <c r="L185" t="s">
        <v>14</v>
      </c>
      <c r="M185" s="1">
        <v>44172</v>
      </c>
      <c r="O185">
        <f>_xlfn.DAYS(M185,D185)</f>
        <v>11</v>
      </c>
      <c r="P185" t="s">
        <v>14</v>
      </c>
      <c r="Q185" s="1">
        <v>44232</v>
      </c>
      <c r="S185" s="2">
        <f>_xlfn.DAYS(Q185,D185)</f>
        <v>71</v>
      </c>
      <c r="T185" t="s">
        <v>14</v>
      </c>
      <c r="U185" s="1">
        <v>44263</v>
      </c>
      <c r="W185" s="2">
        <f>_xlfn.DAYS(U185,D185)</f>
        <v>102</v>
      </c>
      <c r="X185" t="s">
        <v>14</v>
      </c>
      <c r="Y185" s="1">
        <v>44316</v>
      </c>
      <c r="AA185" s="2">
        <f>_xlfn.DAYS(Y185,D185)</f>
        <v>155</v>
      </c>
      <c r="AB185" t="s">
        <v>14</v>
      </c>
      <c r="AC185" s="1">
        <v>44473</v>
      </c>
      <c r="AE185">
        <f>_xlfn.DAYS(AC185,D185)</f>
        <v>312</v>
      </c>
      <c r="AF185" t="s">
        <v>14</v>
      </c>
      <c r="AG185" s="1">
        <v>44473</v>
      </c>
      <c r="AI185">
        <f>_xlfn.DAYS(AG185, D185)</f>
        <v>312</v>
      </c>
      <c r="AJ185" t="s">
        <v>14</v>
      </c>
      <c r="AK185" s="1">
        <v>44529</v>
      </c>
      <c r="AM185">
        <f>_xlfn.DAYS(AK185,D185)</f>
        <v>368</v>
      </c>
      <c r="AN185" t="s">
        <v>14</v>
      </c>
      <c r="AO185" s="1">
        <v>44804</v>
      </c>
      <c r="AQ185">
        <f>_xlfn.DAYS(AO185,D185)</f>
        <v>643</v>
      </c>
      <c r="AR185" t="s">
        <v>14</v>
      </c>
      <c r="AS185" s="1">
        <v>44699</v>
      </c>
      <c r="AU185">
        <f>_xlfn.DAYS(AS185,D185)</f>
        <v>538</v>
      </c>
      <c r="AV185" t="s">
        <v>14</v>
      </c>
      <c r="AW185" s="1">
        <v>44804</v>
      </c>
      <c r="AY185">
        <f>_xlfn.DAYS(AW185,D185)</f>
        <v>643</v>
      </c>
      <c r="AZ185">
        <v>0</v>
      </c>
      <c r="BK185">
        <v>225292462</v>
      </c>
      <c r="BL185" t="s">
        <v>48</v>
      </c>
      <c r="BM185" s="1">
        <v>45000.582974537043</v>
      </c>
      <c r="BP185" t="s">
        <v>19</v>
      </c>
      <c r="BQ185" t="s">
        <v>20</v>
      </c>
      <c r="BR185" t="s">
        <v>21</v>
      </c>
      <c r="BT185">
        <v>21</v>
      </c>
    </row>
    <row r="186" spans="1:72" x14ac:dyDescent="0.35">
      <c r="A186" s="1">
        <v>45023.823546134263</v>
      </c>
      <c r="B186" s="1">
        <v>45023.833865451386</v>
      </c>
      <c r="C186" s="1">
        <v>45023</v>
      </c>
      <c r="D186" s="1">
        <v>44144</v>
      </c>
      <c r="E186" t="s">
        <v>14</v>
      </c>
      <c r="F186" t="s">
        <v>16</v>
      </c>
      <c r="H186" t="s">
        <v>14</v>
      </c>
      <c r="I186" s="1">
        <v>44172</v>
      </c>
      <c r="K186">
        <f>_xlfn.DAYS(I186,D186)</f>
        <v>28</v>
      </c>
      <c r="L186" t="s">
        <v>14</v>
      </c>
      <c r="M186" s="1">
        <v>44172</v>
      </c>
      <c r="O186">
        <f>_xlfn.DAYS(M186,D186)</f>
        <v>28</v>
      </c>
      <c r="P186" t="s">
        <v>14</v>
      </c>
      <c r="Q186" s="1">
        <v>44228</v>
      </c>
      <c r="S186" s="2">
        <f>_xlfn.DAYS(Q186,D186)</f>
        <v>84</v>
      </c>
      <c r="T186" t="s">
        <v>14</v>
      </c>
      <c r="U186" s="1">
        <v>44293</v>
      </c>
      <c r="W186" s="2">
        <f>_xlfn.DAYS(U186,D186)</f>
        <v>149</v>
      </c>
      <c r="X186" t="s">
        <v>14</v>
      </c>
      <c r="Y186" s="1">
        <v>44384</v>
      </c>
      <c r="AA186" s="2">
        <f>_xlfn.DAYS(Y186,D186)</f>
        <v>240</v>
      </c>
      <c r="AB186" t="s">
        <v>15</v>
      </c>
      <c r="AD186" t="s">
        <v>15</v>
      </c>
      <c r="AF186" t="s">
        <v>15</v>
      </c>
      <c r="AH186" t="s">
        <v>15</v>
      </c>
      <c r="AJ186" t="s">
        <v>15</v>
      </c>
      <c r="AL186" t="s">
        <v>15</v>
      </c>
      <c r="AN186" t="s">
        <v>15</v>
      </c>
      <c r="AP186" t="s">
        <v>15</v>
      </c>
      <c r="AR186" t="s">
        <v>15</v>
      </c>
      <c r="AT186" t="s">
        <v>15</v>
      </c>
      <c r="AV186" t="s">
        <v>15</v>
      </c>
      <c r="AX186" t="s">
        <v>15</v>
      </c>
      <c r="AZ186">
        <v>1</v>
      </c>
      <c r="BA186" t="s">
        <v>22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1</v>
      </c>
      <c r="BI186" t="s">
        <v>358</v>
      </c>
      <c r="BK186">
        <v>230693091</v>
      </c>
      <c r="BL186" t="s">
        <v>359</v>
      </c>
      <c r="BM186" s="1">
        <v>45023.882453703707</v>
      </c>
      <c r="BP186" t="s">
        <v>19</v>
      </c>
      <c r="BQ186" t="s">
        <v>20</v>
      </c>
      <c r="BR186" t="s">
        <v>144</v>
      </c>
      <c r="BT186">
        <v>261</v>
      </c>
    </row>
    <row r="187" spans="1:72" x14ac:dyDescent="0.35">
      <c r="A187" s="1">
        <v>45035.376336226851</v>
      </c>
      <c r="B187" s="1">
        <v>45035.485252534723</v>
      </c>
      <c r="C187" s="1">
        <v>45035</v>
      </c>
      <c r="D187" s="1">
        <v>44162</v>
      </c>
      <c r="E187" t="s">
        <v>14</v>
      </c>
      <c r="F187" t="s">
        <v>16</v>
      </c>
      <c r="H187" t="s">
        <v>14</v>
      </c>
      <c r="I187" s="1">
        <v>44172</v>
      </c>
      <c r="K187">
        <f>_xlfn.DAYS(I187,D187)</f>
        <v>10</v>
      </c>
      <c r="L187" t="s">
        <v>14</v>
      </c>
      <c r="M187" s="1">
        <v>44172</v>
      </c>
      <c r="O187">
        <f>_xlfn.DAYS(M187,D187)</f>
        <v>10</v>
      </c>
      <c r="P187" t="s">
        <v>14</v>
      </c>
      <c r="Q187" s="1">
        <v>44224</v>
      </c>
      <c r="S187" s="2">
        <f>_xlfn.DAYS(Q187,D187)</f>
        <v>62</v>
      </c>
      <c r="T187" t="s">
        <v>14</v>
      </c>
      <c r="U187" s="1">
        <v>44258</v>
      </c>
      <c r="W187" s="2">
        <f>_xlfn.DAYS(U187,D187)</f>
        <v>96</v>
      </c>
      <c r="X187" t="s">
        <v>14</v>
      </c>
      <c r="Y187" s="1">
        <v>44294</v>
      </c>
      <c r="AA187" s="2">
        <f>_xlfn.DAYS(Y187,D187)</f>
        <v>132</v>
      </c>
      <c r="AB187" t="s">
        <v>14</v>
      </c>
      <c r="AC187" s="1">
        <v>44446</v>
      </c>
      <c r="AE187">
        <f>_xlfn.DAYS(AC187,D187)</f>
        <v>284</v>
      </c>
      <c r="AF187" t="s">
        <v>14</v>
      </c>
      <c r="AG187" s="1">
        <v>44446</v>
      </c>
      <c r="AI187">
        <f>_xlfn.DAYS(AG187, D187)</f>
        <v>284</v>
      </c>
      <c r="AJ187" t="s">
        <v>14</v>
      </c>
      <c r="AK187" s="1">
        <v>44532</v>
      </c>
      <c r="AM187">
        <f>_xlfn.DAYS(AK187,D187)</f>
        <v>370</v>
      </c>
      <c r="AN187" t="s">
        <v>14</v>
      </c>
      <c r="AO187" s="1">
        <v>44713</v>
      </c>
      <c r="AQ187">
        <f>_xlfn.DAYS(AO187,D187)</f>
        <v>551</v>
      </c>
      <c r="AR187" t="s">
        <v>14</v>
      </c>
      <c r="AS187" s="1">
        <v>44663</v>
      </c>
      <c r="AU187">
        <f>_xlfn.DAYS(AS187,D187)</f>
        <v>501</v>
      </c>
      <c r="AV187" t="s">
        <v>14</v>
      </c>
      <c r="AW187" s="1">
        <v>44749</v>
      </c>
      <c r="AY187">
        <f>_xlfn.DAYS(AW187,D187)</f>
        <v>587</v>
      </c>
      <c r="AZ187">
        <v>0</v>
      </c>
      <c r="BK187">
        <v>232899829</v>
      </c>
      <c r="BL187" t="s">
        <v>458</v>
      </c>
      <c r="BM187" s="1">
        <v>45035.486250000002</v>
      </c>
      <c r="BP187" t="s">
        <v>19</v>
      </c>
      <c r="BQ187" t="s">
        <v>20</v>
      </c>
      <c r="BR187" t="s">
        <v>144</v>
      </c>
      <c r="BT187">
        <v>341</v>
      </c>
    </row>
    <row r="188" spans="1:72" x14ac:dyDescent="0.35">
      <c r="A188" s="1">
        <v>45023.78761796296</v>
      </c>
      <c r="B188" s="1">
        <v>45023.799143252312</v>
      </c>
      <c r="C188" s="1">
        <v>45023</v>
      </c>
      <c r="D188" s="1">
        <v>44151</v>
      </c>
      <c r="E188" t="s">
        <v>14</v>
      </c>
      <c r="F188" t="s">
        <v>16</v>
      </c>
      <c r="H188" t="s">
        <v>14</v>
      </c>
      <c r="I188" s="1">
        <v>44174</v>
      </c>
      <c r="K188">
        <f>_xlfn.DAYS(I188,D188)</f>
        <v>23</v>
      </c>
      <c r="L188" t="s">
        <v>14</v>
      </c>
      <c r="M188" s="1">
        <v>44174</v>
      </c>
      <c r="O188">
        <f>_xlfn.DAYS(M188,D188)</f>
        <v>23</v>
      </c>
      <c r="P188" t="s">
        <v>14</v>
      </c>
      <c r="Q188" s="1">
        <v>44212</v>
      </c>
      <c r="S188" s="2">
        <f>_xlfn.DAYS(Q188,D188)</f>
        <v>61</v>
      </c>
      <c r="T188" t="s">
        <v>14</v>
      </c>
      <c r="U188" s="1">
        <v>44244</v>
      </c>
      <c r="W188" s="2">
        <f>_xlfn.DAYS(U188,D188)</f>
        <v>93</v>
      </c>
      <c r="X188" t="s">
        <v>14</v>
      </c>
      <c r="Y188" s="1">
        <v>44272</v>
      </c>
      <c r="AA188" s="2">
        <f>_xlfn.DAYS(Y188,D188)</f>
        <v>121</v>
      </c>
      <c r="AB188" t="s">
        <v>14</v>
      </c>
      <c r="AC188" s="1">
        <v>44454</v>
      </c>
      <c r="AE188">
        <f>_xlfn.DAYS(AC188,D188)</f>
        <v>303</v>
      </c>
      <c r="AF188" t="s">
        <v>14</v>
      </c>
      <c r="AG188" s="1">
        <v>44426</v>
      </c>
      <c r="AI188">
        <f>_xlfn.DAYS(AG188, D188)</f>
        <v>275</v>
      </c>
      <c r="AJ188" t="s">
        <v>14</v>
      </c>
      <c r="AK188" s="1">
        <v>44524</v>
      </c>
      <c r="AM188">
        <f>_xlfn.DAYS(AK188,D188)</f>
        <v>373</v>
      </c>
      <c r="AN188" t="s">
        <v>14</v>
      </c>
      <c r="AO188" s="1">
        <v>44797</v>
      </c>
      <c r="AQ188">
        <f>_xlfn.DAYS(AO188,D188)</f>
        <v>646</v>
      </c>
      <c r="AR188" t="s">
        <v>14</v>
      </c>
      <c r="AS188" s="1">
        <v>44783</v>
      </c>
      <c r="AU188">
        <f>_xlfn.DAYS(AS188,D188)</f>
        <v>632</v>
      </c>
      <c r="AV188" t="s">
        <v>14</v>
      </c>
      <c r="AW188" s="1">
        <v>44797</v>
      </c>
      <c r="AY188">
        <f>_xlfn.DAYS(AW188,D188)</f>
        <v>646</v>
      </c>
      <c r="AZ188">
        <v>0</v>
      </c>
      <c r="BK188">
        <v>230693187</v>
      </c>
      <c r="BL188" t="s">
        <v>361</v>
      </c>
      <c r="BM188" s="1">
        <v>45023.882916666669</v>
      </c>
      <c r="BP188" t="s">
        <v>19</v>
      </c>
      <c r="BQ188" t="s">
        <v>20</v>
      </c>
      <c r="BR188" t="s">
        <v>144</v>
      </c>
      <c r="BT188">
        <v>263</v>
      </c>
    </row>
    <row r="189" spans="1:72" x14ac:dyDescent="0.35">
      <c r="A189" s="1">
        <v>45014.527990891213</v>
      </c>
      <c r="B189" s="1">
        <v>45014.53472314815</v>
      </c>
      <c r="C189" s="1">
        <v>45014</v>
      </c>
      <c r="D189" s="1">
        <v>44105</v>
      </c>
      <c r="E189" t="s">
        <v>14</v>
      </c>
      <c r="F189" t="s">
        <v>16</v>
      </c>
      <c r="H189" t="s">
        <v>14</v>
      </c>
      <c r="I189" s="1">
        <v>44175</v>
      </c>
      <c r="K189">
        <f>_xlfn.DAYS(I189,D189)</f>
        <v>70</v>
      </c>
      <c r="L189" t="s">
        <v>14</v>
      </c>
      <c r="M189" s="1">
        <v>44175</v>
      </c>
      <c r="O189">
        <f>_xlfn.DAYS(M189,D189)</f>
        <v>70</v>
      </c>
      <c r="P189" t="s">
        <v>14</v>
      </c>
      <c r="Q189" s="1">
        <v>44210</v>
      </c>
      <c r="S189" s="2">
        <f>_xlfn.DAYS(Q189,D189)</f>
        <v>105</v>
      </c>
      <c r="T189" t="s">
        <v>14</v>
      </c>
      <c r="U189" s="1">
        <v>44238</v>
      </c>
      <c r="W189" s="2">
        <f>_xlfn.DAYS(U189,D189)</f>
        <v>133</v>
      </c>
      <c r="X189" t="s">
        <v>14</v>
      </c>
      <c r="Y189" s="1">
        <v>44265</v>
      </c>
      <c r="AA189" s="2">
        <f>_xlfn.DAYS(Y189,D189)</f>
        <v>160</v>
      </c>
      <c r="AB189" t="s">
        <v>14</v>
      </c>
      <c r="AC189" s="1">
        <v>44573</v>
      </c>
      <c r="AE189">
        <f>_xlfn.DAYS(AC189,D189)</f>
        <v>468</v>
      </c>
      <c r="AF189" t="s">
        <v>14</v>
      </c>
      <c r="AG189" s="1">
        <v>44573</v>
      </c>
      <c r="AI189">
        <f>_xlfn.DAYS(AG189, D189)</f>
        <v>468</v>
      </c>
      <c r="AJ189" t="s">
        <v>14</v>
      </c>
      <c r="AK189" s="1">
        <v>44573</v>
      </c>
      <c r="AM189">
        <f>_xlfn.DAYS(AK189,D189)</f>
        <v>468</v>
      </c>
      <c r="AN189" t="s">
        <v>14</v>
      </c>
      <c r="AO189" s="1">
        <v>44601</v>
      </c>
      <c r="AQ189">
        <f>_xlfn.DAYS(AO189,D189)</f>
        <v>496</v>
      </c>
      <c r="AR189" t="s">
        <v>14</v>
      </c>
      <c r="AS189" s="1">
        <v>44601</v>
      </c>
      <c r="AU189">
        <f>_xlfn.DAYS(AS189,D189)</f>
        <v>496</v>
      </c>
      <c r="AV189" t="s">
        <v>14</v>
      </c>
      <c r="AW189" s="1">
        <v>44601</v>
      </c>
      <c r="AY189">
        <f>_xlfn.DAYS(AW189,D189)</f>
        <v>496</v>
      </c>
      <c r="AZ189">
        <v>0</v>
      </c>
      <c r="BK189">
        <v>228779443</v>
      </c>
      <c r="BL189" t="s">
        <v>250</v>
      </c>
      <c r="BM189" s="1">
        <v>45015.039085648154</v>
      </c>
      <c r="BP189" t="s">
        <v>19</v>
      </c>
      <c r="BQ189" t="s">
        <v>20</v>
      </c>
      <c r="BR189" t="s">
        <v>144</v>
      </c>
      <c r="BT189">
        <v>175</v>
      </c>
    </row>
    <row r="190" spans="1:72" x14ac:dyDescent="0.35">
      <c r="A190" s="1">
        <v>45023.858341666673</v>
      </c>
      <c r="B190" s="1">
        <v>45024.828467997693</v>
      </c>
      <c r="C190" s="1">
        <v>45023</v>
      </c>
      <c r="D190" s="1">
        <v>44175</v>
      </c>
      <c r="E190" t="s">
        <v>14</v>
      </c>
      <c r="F190" t="s">
        <v>16</v>
      </c>
      <c r="H190" t="s">
        <v>14</v>
      </c>
      <c r="I190" s="1">
        <v>44175</v>
      </c>
      <c r="K190">
        <v>0.5</v>
      </c>
      <c r="L190" t="s">
        <v>14</v>
      </c>
      <c r="M190" s="1">
        <v>44175</v>
      </c>
      <c r="O190">
        <v>0.5</v>
      </c>
      <c r="P190" t="s">
        <v>14</v>
      </c>
      <c r="Q190" s="1">
        <v>44237</v>
      </c>
      <c r="S190" s="2">
        <f>_xlfn.DAYS(Q190,D190)</f>
        <v>62</v>
      </c>
      <c r="T190" t="s">
        <v>14</v>
      </c>
      <c r="U190" s="1">
        <v>44265</v>
      </c>
      <c r="W190" s="2">
        <f>_xlfn.DAYS(U190,D190)</f>
        <v>90</v>
      </c>
      <c r="X190" t="s">
        <v>14</v>
      </c>
      <c r="Y190" s="1">
        <v>44293</v>
      </c>
      <c r="AA190" s="2">
        <f>_xlfn.DAYS(Y190,D190)</f>
        <v>118</v>
      </c>
      <c r="AB190" t="s">
        <v>14</v>
      </c>
      <c r="AC190" s="1">
        <v>44356</v>
      </c>
      <c r="AE190">
        <f>_xlfn.DAYS(AC190,D190)</f>
        <v>181</v>
      </c>
      <c r="AF190" t="s">
        <v>14</v>
      </c>
      <c r="AG190" s="1">
        <v>44594</v>
      </c>
      <c r="AI190">
        <f>_xlfn.DAYS(AG190, D190)</f>
        <v>419</v>
      </c>
      <c r="AJ190" t="s">
        <v>14</v>
      </c>
      <c r="AK190" s="1">
        <v>44594</v>
      </c>
      <c r="AM190">
        <f>_xlfn.DAYS(AK190,D190)</f>
        <v>419</v>
      </c>
      <c r="AN190" t="s">
        <v>15</v>
      </c>
      <c r="AP190" t="s">
        <v>15</v>
      </c>
      <c r="AR190" t="s">
        <v>15</v>
      </c>
      <c r="AT190" t="s">
        <v>15</v>
      </c>
      <c r="AV190" t="s">
        <v>15</v>
      </c>
      <c r="AX190" t="s">
        <v>15</v>
      </c>
      <c r="AZ190">
        <v>1</v>
      </c>
      <c r="BA190" t="s">
        <v>29</v>
      </c>
      <c r="BB190">
        <v>0</v>
      </c>
      <c r="BC190">
        <v>0</v>
      </c>
      <c r="BD190">
        <v>0</v>
      </c>
      <c r="BE190">
        <v>0</v>
      </c>
      <c r="BF190">
        <v>1</v>
      </c>
      <c r="BG190">
        <v>0</v>
      </c>
      <c r="BH190">
        <v>0</v>
      </c>
      <c r="BK190">
        <v>230824818</v>
      </c>
      <c r="BL190" t="s">
        <v>362</v>
      </c>
      <c r="BM190" s="1">
        <v>45024.848414351851</v>
      </c>
      <c r="BP190" t="s">
        <v>19</v>
      </c>
      <c r="BQ190" t="s">
        <v>20</v>
      </c>
      <c r="BR190" t="s">
        <v>144</v>
      </c>
      <c r="BT190">
        <v>264</v>
      </c>
    </row>
    <row r="191" spans="1:72" hidden="1" x14ac:dyDescent="0.35">
      <c r="A191" s="1">
        <v>45015.494286412038</v>
      </c>
      <c r="B191" s="1">
        <v>45015.497915972221</v>
      </c>
      <c r="C191" s="1">
        <v>45015</v>
      </c>
      <c r="D191" s="1">
        <v>44008</v>
      </c>
      <c r="E191" t="s">
        <v>15</v>
      </c>
      <c r="G191" t="s">
        <v>34</v>
      </c>
      <c r="H191" t="s">
        <v>15</v>
      </c>
      <c r="J191" t="s">
        <v>14</v>
      </c>
      <c r="L191" t="s">
        <v>15</v>
      </c>
      <c r="N191" t="s">
        <v>14</v>
      </c>
      <c r="P191" t="s">
        <v>15</v>
      </c>
      <c r="R191" t="s">
        <v>14</v>
      </c>
      <c r="S191" s="2"/>
      <c r="T191" t="s">
        <v>15</v>
      </c>
      <c r="V191" t="s">
        <v>14</v>
      </c>
      <c r="W191" s="2"/>
      <c r="X191" t="s">
        <v>15</v>
      </c>
      <c r="Z191" t="s">
        <v>14</v>
      </c>
      <c r="AA191" s="2"/>
      <c r="AB191" t="s">
        <v>15</v>
      </c>
      <c r="AD191" t="s">
        <v>14</v>
      </c>
      <c r="AF191" t="s">
        <v>15</v>
      </c>
      <c r="AH191" t="s">
        <v>14</v>
      </c>
      <c r="AJ191" t="s">
        <v>15</v>
      </c>
      <c r="AL191" t="s">
        <v>14</v>
      </c>
      <c r="AN191" t="s">
        <v>15</v>
      </c>
      <c r="AP191" t="s">
        <v>14</v>
      </c>
      <c r="AR191" t="s">
        <v>15</v>
      </c>
      <c r="AT191" t="s">
        <v>14</v>
      </c>
      <c r="AV191" t="s">
        <v>15</v>
      </c>
      <c r="AX191" t="s">
        <v>14</v>
      </c>
      <c r="AZ191">
        <v>0</v>
      </c>
      <c r="BK191">
        <v>228978921</v>
      </c>
      <c r="BL191" t="s">
        <v>269</v>
      </c>
      <c r="BM191" s="1">
        <v>45015.668020833327</v>
      </c>
      <c r="BP191" t="s">
        <v>19</v>
      </c>
      <c r="BQ191" t="s">
        <v>20</v>
      </c>
      <c r="BR191" t="s">
        <v>144</v>
      </c>
      <c r="BT191">
        <v>190</v>
      </c>
    </row>
    <row r="192" spans="1:72" x14ac:dyDescent="0.35">
      <c r="A192" s="1">
        <v>45028.590949756937</v>
      </c>
      <c r="B192" s="1">
        <v>45028.60735928241</v>
      </c>
      <c r="C192" s="1">
        <v>45028</v>
      </c>
      <c r="D192" s="1">
        <v>44175</v>
      </c>
      <c r="E192" t="s">
        <v>14</v>
      </c>
      <c r="F192" t="s">
        <v>16</v>
      </c>
      <c r="H192" t="s">
        <v>14</v>
      </c>
      <c r="I192" s="1">
        <v>44175</v>
      </c>
      <c r="K192">
        <v>0.5</v>
      </c>
      <c r="L192" t="s">
        <v>14</v>
      </c>
      <c r="M192" s="1">
        <v>44175</v>
      </c>
      <c r="O192">
        <v>0.5</v>
      </c>
      <c r="P192" t="s">
        <v>14</v>
      </c>
      <c r="Q192" s="1">
        <v>44223</v>
      </c>
      <c r="S192" s="2">
        <f>_xlfn.DAYS(Q192,D192)</f>
        <v>48</v>
      </c>
      <c r="T192" t="s">
        <v>14</v>
      </c>
      <c r="U192" s="1">
        <v>44616</v>
      </c>
      <c r="W192" s="2">
        <f>_xlfn.DAYS(U192,D192)</f>
        <v>441</v>
      </c>
      <c r="X192" t="s">
        <v>14</v>
      </c>
      <c r="Y192" s="1">
        <v>44644</v>
      </c>
      <c r="AA192" s="2">
        <f>_xlfn.DAYS(Y192,D192)</f>
        <v>469</v>
      </c>
      <c r="AB192" t="s">
        <v>14</v>
      </c>
      <c r="AC192" s="1">
        <v>44815</v>
      </c>
      <c r="AE192">
        <f>_xlfn.DAYS(AC192,D192)</f>
        <v>640</v>
      </c>
      <c r="AF192" t="s">
        <v>14</v>
      </c>
      <c r="AG192" s="1">
        <v>44815</v>
      </c>
      <c r="AI192">
        <f>_xlfn.DAYS(AG192, D192)</f>
        <v>640</v>
      </c>
      <c r="AJ192" t="s">
        <v>14</v>
      </c>
      <c r="AK192" s="1">
        <v>44905</v>
      </c>
      <c r="AM192">
        <f>_xlfn.DAYS(AK192,D192)</f>
        <v>730</v>
      </c>
      <c r="AN192" t="s">
        <v>15</v>
      </c>
      <c r="AP192" t="s">
        <v>15</v>
      </c>
      <c r="AR192" t="s">
        <v>15</v>
      </c>
      <c r="AT192" t="s">
        <v>15</v>
      </c>
      <c r="AV192" t="s">
        <v>15</v>
      </c>
      <c r="AX192" t="s">
        <v>15</v>
      </c>
      <c r="AZ192">
        <v>1</v>
      </c>
      <c r="BA192" t="s">
        <v>445</v>
      </c>
      <c r="BB192">
        <v>0</v>
      </c>
      <c r="BC192">
        <v>0</v>
      </c>
      <c r="BD192">
        <v>0</v>
      </c>
      <c r="BE192">
        <v>0</v>
      </c>
      <c r="BF192">
        <v>1</v>
      </c>
      <c r="BG192">
        <v>1</v>
      </c>
      <c r="BH192">
        <v>0</v>
      </c>
      <c r="BK192">
        <v>231548844</v>
      </c>
      <c r="BL192" t="s">
        <v>450</v>
      </c>
      <c r="BM192" s="1">
        <v>45028.668912037043</v>
      </c>
      <c r="BP192" t="s">
        <v>19</v>
      </c>
      <c r="BQ192" t="s">
        <v>20</v>
      </c>
      <c r="BR192" t="s">
        <v>144</v>
      </c>
      <c r="BT192">
        <v>334</v>
      </c>
    </row>
    <row r="193" spans="1:72" hidden="1" x14ac:dyDescent="0.35">
      <c r="A193" s="1">
        <v>45015.518394212973</v>
      </c>
      <c r="B193" s="1">
        <v>45015.522055706017</v>
      </c>
      <c r="C193" s="1">
        <v>45015</v>
      </c>
      <c r="D193" s="1">
        <v>43976</v>
      </c>
      <c r="E193" t="s">
        <v>15</v>
      </c>
      <c r="G193" t="s">
        <v>34</v>
      </c>
      <c r="H193" t="s">
        <v>15</v>
      </c>
      <c r="J193" t="s">
        <v>14</v>
      </c>
      <c r="L193" t="s">
        <v>15</v>
      </c>
      <c r="N193" t="s">
        <v>14</v>
      </c>
      <c r="P193" t="s">
        <v>15</v>
      </c>
      <c r="R193" t="s">
        <v>14</v>
      </c>
      <c r="S193" s="2"/>
      <c r="T193" t="s">
        <v>15</v>
      </c>
      <c r="V193" t="s">
        <v>14</v>
      </c>
      <c r="W193" s="2"/>
      <c r="X193" t="s">
        <v>15</v>
      </c>
      <c r="Z193" t="s">
        <v>14</v>
      </c>
      <c r="AA193" s="2"/>
      <c r="AB193" t="s">
        <v>15</v>
      </c>
      <c r="AD193" t="s">
        <v>14</v>
      </c>
      <c r="AF193" t="s">
        <v>15</v>
      </c>
      <c r="AH193" t="s">
        <v>14</v>
      </c>
      <c r="AJ193" t="s">
        <v>15</v>
      </c>
      <c r="AL193" t="s">
        <v>14</v>
      </c>
      <c r="AN193" t="s">
        <v>15</v>
      </c>
      <c r="AP193" t="s">
        <v>14</v>
      </c>
      <c r="AR193" t="s">
        <v>15</v>
      </c>
      <c r="AT193" t="s">
        <v>14</v>
      </c>
      <c r="AV193" t="s">
        <v>15</v>
      </c>
      <c r="AX193" t="s">
        <v>14</v>
      </c>
      <c r="AZ193">
        <v>0</v>
      </c>
      <c r="BK193">
        <v>228978931</v>
      </c>
      <c r="BL193" t="s">
        <v>271</v>
      </c>
      <c r="BM193" s="1">
        <v>45015.668043981481</v>
      </c>
      <c r="BP193" t="s">
        <v>19</v>
      </c>
      <c r="BQ193" t="s">
        <v>20</v>
      </c>
      <c r="BR193" t="s">
        <v>144</v>
      </c>
      <c r="BT193">
        <v>192</v>
      </c>
    </row>
    <row r="194" spans="1:72" hidden="1" x14ac:dyDescent="0.35">
      <c r="A194" s="1">
        <v>45015.529422476851</v>
      </c>
      <c r="B194" s="1">
        <v>45015.532760358787</v>
      </c>
      <c r="C194" s="1">
        <v>45015</v>
      </c>
      <c r="D194" s="1">
        <v>43973</v>
      </c>
      <c r="E194" t="s">
        <v>15</v>
      </c>
      <c r="G194" t="s">
        <v>34</v>
      </c>
      <c r="H194" t="s">
        <v>15</v>
      </c>
      <c r="J194" t="s">
        <v>14</v>
      </c>
      <c r="L194" t="s">
        <v>15</v>
      </c>
      <c r="N194" t="s">
        <v>14</v>
      </c>
      <c r="P194" t="s">
        <v>15</v>
      </c>
      <c r="R194" t="s">
        <v>14</v>
      </c>
      <c r="S194" s="2"/>
      <c r="T194" t="s">
        <v>15</v>
      </c>
      <c r="V194" t="s">
        <v>14</v>
      </c>
      <c r="W194" s="2"/>
      <c r="X194" t="s">
        <v>15</v>
      </c>
      <c r="Z194" t="s">
        <v>14</v>
      </c>
      <c r="AA194" s="2"/>
      <c r="AB194" t="s">
        <v>15</v>
      </c>
      <c r="AD194" t="s">
        <v>14</v>
      </c>
      <c r="AF194" t="s">
        <v>15</v>
      </c>
      <c r="AH194" t="s">
        <v>14</v>
      </c>
      <c r="AJ194" t="s">
        <v>15</v>
      </c>
      <c r="AL194" t="s">
        <v>14</v>
      </c>
      <c r="AN194" t="s">
        <v>15</v>
      </c>
      <c r="AP194" t="s">
        <v>14</v>
      </c>
      <c r="AR194" t="s">
        <v>15</v>
      </c>
      <c r="AT194" t="s">
        <v>14</v>
      </c>
      <c r="AV194" t="s">
        <v>15</v>
      </c>
      <c r="AX194" t="s">
        <v>14</v>
      </c>
      <c r="AZ194">
        <v>0</v>
      </c>
      <c r="BK194">
        <v>228978938</v>
      </c>
      <c r="BL194" t="s">
        <v>272</v>
      </c>
      <c r="BM194" s="1">
        <v>45015.668055555558</v>
      </c>
      <c r="BP194" t="s">
        <v>19</v>
      </c>
      <c r="BQ194" t="s">
        <v>20</v>
      </c>
      <c r="BR194" t="s">
        <v>144</v>
      </c>
      <c r="BT194">
        <v>193</v>
      </c>
    </row>
    <row r="195" spans="1:72" x14ac:dyDescent="0.35">
      <c r="A195" s="1">
        <v>45009.532463553238</v>
      </c>
      <c r="B195" s="1">
        <v>45009.539283958336</v>
      </c>
      <c r="C195" s="1">
        <v>45009</v>
      </c>
      <c r="D195" s="1">
        <v>44175</v>
      </c>
      <c r="E195" t="s">
        <v>14</v>
      </c>
      <c r="F195" t="s">
        <v>16</v>
      </c>
      <c r="H195" t="s">
        <v>14</v>
      </c>
      <c r="I195" s="1">
        <v>44176</v>
      </c>
      <c r="K195">
        <f>_xlfn.DAYS(I195,D195)</f>
        <v>1</v>
      </c>
      <c r="L195" t="s">
        <v>14</v>
      </c>
      <c r="M195" s="1">
        <v>44176</v>
      </c>
      <c r="O195">
        <f>_xlfn.DAYS(M195,D195)</f>
        <v>1</v>
      </c>
      <c r="P195" t="s">
        <v>14</v>
      </c>
      <c r="Q195" s="1">
        <v>44208</v>
      </c>
      <c r="S195" s="2">
        <f>_xlfn.DAYS(Q195,D195)</f>
        <v>33</v>
      </c>
      <c r="T195" t="s">
        <v>14</v>
      </c>
      <c r="U195" s="1">
        <v>44299</v>
      </c>
      <c r="W195" s="2">
        <f>_xlfn.DAYS(U195,D195)</f>
        <v>124</v>
      </c>
      <c r="X195" t="s">
        <v>14</v>
      </c>
      <c r="Y195" s="1">
        <v>44369</v>
      </c>
      <c r="AA195" s="2">
        <f>_xlfn.DAYS(Y195,D195)</f>
        <v>194</v>
      </c>
      <c r="AB195" t="s">
        <v>14</v>
      </c>
      <c r="AC195" s="1">
        <v>44467</v>
      </c>
      <c r="AE195">
        <f>_xlfn.DAYS(AC195,D195)</f>
        <v>292</v>
      </c>
      <c r="AF195" t="s">
        <v>14</v>
      </c>
      <c r="AG195" s="1">
        <v>44467</v>
      </c>
      <c r="AI195">
        <f>_xlfn.DAYS(AG195, D195)</f>
        <v>292</v>
      </c>
      <c r="AJ195" t="s">
        <v>14</v>
      </c>
      <c r="AK195" s="1">
        <v>44600</v>
      </c>
      <c r="AM195">
        <f>_xlfn.DAYS(AK195,D195)</f>
        <v>425</v>
      </c>
      <c r="AN195" t="s">
        <v>14</v>
      </c>
      <c r="AO195" s="1">
        <v>44859</v>
      </c>
      <c r="AQ195">
        <f>_xlfn.DAYS(AO195,D195)</f>
        <v>684</v>
      </c>
      <c r="AR195" t="s">
        <v>14</v>
      </c>
      <c r="AS195" s="1">
        <v>44859</v>
      </c>
      <c r="AU195">
        <f>_xlfn.DAYS(AS195,D195)</f>
        <v>684</v>
      </c>
      <c r="AV195" t="s">
        <v>14</v>
      </c>
      <c r="AW195" s="1">
        <v>44467</v>
      </c>
      <c r="AY195">
        <f>_xlfn.DAYS(AW195,D195)</f>
        <v>292</v>
      </c>
      <c r="AZ195">
        <v>0</v>
      </c>
      <c r="BK195">
        <v>227555303</v>
      </c>
      <c r="BL195" t="s">
        <v>141</v>
      </c>
      <c r="BM195" s="1">
        <v>45009.646782407413</v>
      </c>
      <c r="BP195" t="s">
        <v>19</v>
      </c>
      <c r="BQ195" t="s">
        <v>20</v>
      </c>
      <c r="BR195" t="s">
        <v>21</v>
      </c>
      <c r="BT195">
        <v>88</v>
      </c>
    </row>
    <row r="196" spans="1:72" x14ac:dyDescent="0.35">
      <c r="A196" s="1">
        <v>45000.586008495367</v>
      </c>
      <c r="B196" s="1">
        <v>45000.602522002308</v>
      </c>
      <c r="C196" s="1">
        <v>45000</v>
      </c>
      <c r="D196" s="1">
        <v>44171</v>
      </c>
      <c r="E196" t="s">
        <v>14</v>
      </c>
      <c r="F196" t="s">
        <v>16</v>
      </c>
      <c r="H196" t="s">
        <v>14</v>
      </c>
      <c r="I196" s="1">
        <v>44179</v>
      </c>
      <c r="K196">
        <f>_xlfn.DAYS(I196,D196)</f>
        <v>8</v>
      </c>
      <c r="L196" t="s">
        <v>14</v>
      </c>
      <c r="M196" s="1">
        <v>44179</v>
      </c>
      <c r="O196">
        <f>_xlfn.DAYS(M196,D196)</f>
        <v>8</v>
      </c>
      <c r="P196" t="s">
        <v>14</v>
      </c>
      <c r="Q196" s="1">
        <v>44235</v>
      </c>
      <c r="S196" s="2">
        <f>_xlfn.DAYS(Q196,D196)</f>
        <v>64</v>
      </c>
      <c r="T196" t="s">
        <v>14</v>
      </c>
      <c r="U196" s="1">
        <v>44276</v>
      </c>
      <c r="W196" s="2">
        <f>_xlfn.DAYS(U196,D196)</f>
        <v>105</v>
      </c>
      <c r="X196" t="s">
        <v>14</v>
      </c>
      <c r="Y196" s="1">
        <v>44301</v>
      </c>
      <c r="AA196" s="2">
        <f>_xlfn.DAYS(Y196,D196)</f>
        <v>130</v>
      </c>
      <c r="AB196" t="s">
        <v>14</v>
      </c>
      <c r="AC196" s="1">
        <v>44476</v>
      </c>
      <c r="AE196">
        <f>_xlfn.DAYS(AC196,D196)</f>
        <v>305</v>
      </c>
      <c r="AF196" t="s">
        <v>14</v>
      </c>
      <c r="AG196" s="1">
        <v>44476</v>
      </c>
      <c r="AI196">
        <f>_xlfn.DAYS(AG196, D196)</f>
        <v>305</v>
      </c>
      <c r="AJ196" t="s">
        <v>14</v>
      </c>
      <c r="AK196" s="1">
        <v>44543</v>
      </c>
      <c r="AM196">
        <f>_xlfn.DAYS(AK196,D196)</f>
        <v>372</v>
      </c>
      <c r="AN196" t="s">
        <v>15</v>
      </c>
      <c r="AP196" t="s">
        <v>15</v>
      </c>
      <c r="AR196" t="s">
        <v>14</v>
      </c>
      <c r="AS196" s="1">
        <v>44543</v>
      </c>
      <c r="AU196">
        <f>_xlfn.DAYS(AS196,D196)</f>
        <v>372</v>
      </c>
      <c r="AV196" t="s">
        <v>15</v>
      </c>
      <c r="AX196" t="s">
        <v>15</v>
      </c>
      <c r="AZ196">
        <v>1</v>
      </c>
      <c r="BA196" t="s">
        <v>22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1</v>
      </c>
      <c r="BI196" t="s">
        <v>66</v>
      </c>
      <c r="BK196">
        <v>225300551</v>
      </c>
      <c r="BL196" t="s">
        <v>67</v>
      </c>
      <c r="BM196" s="1">
        <v>45000.604722222219</v>
      </c>
      <c r="BP196" t="s">
        <v>19</v>
      </c>
      <c r="BQ196" t="s">
        <v>20</v>
      </c>
      <c r="BR196" t="s">
        <v>21</v>
      </c>
      <c r="BT196">
        <v>35</v>
      </c>
    </row>
    <row r="197" spans="1:72" x14ac:dyDescent="0.35">
      <c r="A197" s="1">
        <v>45014.426351296293</v>
      </c>
      <c r="B197" s="1">
        <v>45014.433118576388</v>
      </c>
      <c r="C197" s="1">
        <v>45014</v>
      </c>
      <c r="D197" s="1">
        <v>44174</v>
      </c>
      <c r="E197" t="s">
        <v>14</v>
      </c>
      <c r="F197" t="s">
        <v>16</v>
      </c>
      <c r="H197" t="s">
        <v>14</v>
      </c>
      <c r="I197" s="1">
        <v>44182</v>
      </c>
      <c r="K197">
        <f>_xlfn.DAYS(I197,D197)</f>
        <v>8</v>
      </c>
      <c r="L197" t="s">
        <v>14</v>
      </c>
      <c r="M197" s="1">
        <v>44182</v>
      </c>
      <c r="O197">
        <f>_xlfn.DAYS(M197,D197)</f>
        <v>8</v>
      </c>
      <c r="P197" t="s">
        <v>14</v>
      </c>
      <c r="Q197" s="1">
        <v>44236</v>
      </c>
      <c r="S197" s="2">
        <f>_xlfn.DAYS(Q197,D197)</f>
        <v>62</v>
      </c>
      <c r="T197" t="s">
        <v>14</v>
      </c>
      <c r="U197" s="1">
        <v>44264</v>
      </c>
      <c r="W197" s="2">
        <f>_xlfn.DAYS(U197,D197)</f>
        <v>90</v>
      </c>
      <c r="X197" t="s">
        <v>14</v>
      </c>
      <c r="Y197" s="1">
        <v>44314</v>
      </c>
      <c r="AA197" s="2">
        <f>_xlfn.DAYS(Y197,D197)</f>
        <v>140</v>
      </c>
      <c r="AB197" t="s">
        <v>14</v>
      </c>
      <c r="AC197" s="1">
        <v>44480</v>
      </c>
      <c r="AE197">
        <f>_xlfn.DAYS(AC197,D197)</f>
        <v>306</v>
      </c>
      <c r="AF197" t="s">
        <v>14</v>
      </c>
      <c r="AG197" s="1">
        <v>44480</v>
      </c>
      <c r="AI197">
        <f>_xlfn.DAYS(AG197, D197)</f>
        <v>306</v>
      </c>
      <c r="AJ197" t="s">
        <v>15</v>
      </c>
      <c r="AL197" t="s">
        <v>15</v>
      </c>
      <c r="AN197" t="s">
        <v>15</v>
      </c>
      <c r="AP197" t="s">
        <v>15</v>
      </c>
      <c r="AR197" t="s">
        <v>15</v>
      </c>
      <c r="AT197" t="s">
        <v>15</v>
      </c>
      <c r="AV197" t="s">
        <v>15</v>
      </c>
      <c r="AX197" t="s">
        <v>15</v>
      </c>
      <c r="AZ197">
        <v>1</v>
      </c>
      <c r="BA197" t="s">
        <v>216</v>
      </c>
      <c r="BB197">
        <v>0</v>
      </c>
      <c r="BC197">
        <v>0</v>
      </c>
      <c r="BD197">
        <v>0</v>
      </c>
      <c r="BE197">
        <v>0</v>
      </c>
      <c r="BF197">
        <v>1</v>
      </c>
      <c r="BG197">
        <v>0</v>
      </c>
      <c r="BH197">
        <v>1</v>
      </c>
      <c r="BK197">
        <v>228619195</v>
      </c>
      <c r="BL197" t="s">
        <v>217</v>
      </c>
      <c r="BM197" s="1">
        <v>45014.500567129631</v>
      </c>
      <c r="BP197" t="s">
        <v>19</v>
      </c>
      <c r="BQ197" t="s">
        <v>20</v>
      </c>
      <c r="BR197" t="s">
        <v>144</v>
      </c>
      <c r="BT197">
        <v>147</v>
      </c>
    </row>
    <row r="198" spans="1:72" x14ac:dyDescent="0.35">
      <c r="A198" s="1">
        <v>45015.938108425929</v>
      </c>
      <c r="B198" s="1">
        <v>45018.733665891203</v>
      </c>
      <c r="C198" s="1">
        <v>45018</v>
      </c>
      <c r="D198" s="1">
        <v>44173</v>
      </c>
      <c r="E198" t="s">
        <v>14</v>
      </c>
      <c r="F198" t="s">
        <v>16</v>
      </c>
      <c r="H198" t="s">
        <v>14</v>
      </c>
      <c r="I198" s="1">
        <v>44182</v>
      </c>
      <c r="K198">
        <f>_xlfn.DAYS(I198,D198)</f>
        <v>9</v>
      </c>
      <c r="L198" t="s">
        <v>14</v>
      </c>
      <c r="M198" s="1">
        <v>44182</v>
      </c>
      <c r="O198">
        <f>_xlfn.DAYS(M198,D198)</f>
        <v>9</v>
      </c>
      <c r="P198" t="s">
        <v>14</v>
      </c>
      <c r="Q198" s="1">
        <v>44245</v>
      </c>
      <c r="S198" s="2">
        <f>_xlfn.DAYS(Q198,D198)</f>
        <v>72</v>
      </c>
      <c r="T198" t="s">
        <v>14</v>
      </c>
      <c r="U198" s="1">
        <v>44273</v>
      </c>
      <c r="W198" s="2">
        <f>_xlfn.DAYS(U198,D198)</f>
        <v>100</v>
      </c>
      <c r="X198" t="s">
        <v>14</v>
      </c>
      <c r="Y198" s="1">
        <v>44301</v>
      </c>
      <c r="AA198" s="2">
        <f>_xlfn.DAYS(Y198,D198)</f>
        <v>128</v>
      </c>
      <c r="AB198" t="s">
        <v>14</v>
      </c>
      <c r="AC198" s="1">
        <v>44510</v>
      </c>
      <c r="AE198">
        <f>_xlfn.DAYS(AC198,D198)</f>
        <v>337</v>
      </c>
      <c r="AF198" t="s">
        <v>14</v>
      </c>
      <c r="AG198" s="1">
        <v>44510</v>
      </c>
      <c r="AI198">
        <f>_xlfn.DAYS(AG198, D198)</f>
        <v>337</v>
      </c>
      <c r="AJ198" t="s">
        <v>14</v>
      </c>
      <c r="AK198" s="1">
        <v>44566</v>
      </c>
      <c r="AM198">
        <f>_xlfn.DAYS(AK198,D198)</f>
        <v>393</v>
      </c>
      <c r="AN198" t="s">
        <v>15</v>
      </c>
      <c r="AP198" t="s">
        <v>15</v>
      </c>
      <c r="AR198" t="s">
        <v>14</v>
      </c>
      <c r="AS198" s="1">
        <v>44692</v>
      </c>
      <c r="AU198">
        <f>_xlfn.DAYS(AS198,D198)</f>
        <v>519</v>
      </c>
      <c r="AV198" t="s">
        <v>15</v>
      </c>
      <c r="AX198" t="s">
        <v>15</v>
      </c>
      <c r="AZ198">
        <v>1</v>
      </c>
      <c r="BA198" t="s">
        <v>22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1</v>
      </c>
      <c r="BI198" t="s">
        <v>333</v>
      </c>
      <c r="BK198">
        <v>229592469</v>
      </c>
      <c r="BL198" t="s">
        <v>334</v>
      </c>
      <c r="BM198" s="1">
        <v>45018.737997685188</v>
      </c>
      <c r="BP198" t="s">
        <v>19</v>
      </c>
      <c r="BQ198" t="s">
        <v>20</v>
      </c>
      <c r="BR198" t="s">
        <v>144</v>
      </c>
      <c r="BT198">
        <v>239</v>
      </c>
    </row>
    <row r="199" spans="1:72" x14ac:dyDescent="0.35">
      <c r="A199" s="1">
        <v>45026.511185601848</v>
      </c>
      <c r="B199" s="1">
        <v>45026.516484814812</v>
      </c>
      <c r="C199" s="1">
        <v>45026</v>
      </c>
      <c r="D199" s="1">
        <v>44152</v>
      </c>
      <c r="E199" t="s">
        <v>14</v>
      </c>
      <c r="F199" t="s">
        <v>57</v>
      </c>
      <c r="H199" t="s">
        <v>14</v>
      </c>
      <c r="I199" s="1">
        <v>44183</v>
      </c>
      <c r="K199">
        <f>_xlfn.DAYS(I199,D199)</f>
        <v>31</v>
      </c>
      <c r="L199" t="s">
        <v>14</v>
      </c>
      <c r="M199" s="1">
        <v>44183</v>
      </c>
      <c r="O199">
        <f>_xlfn.DAYS(M199,D199)</f>
        <v>31</v>
      </c>
      <c r="P199" t="s">
        <v>14</v>
      </c>
      <c r="Q199" s="1">
        <v>44194</v>
      </c>
      <c r="S199" s="2">
        <f>_xlfn.DAYS(Q199,D199)</f>
        <v>42</v>
      </c>
      <c r="T199" t="s">
        <v>14</v>
      </c>
      <c r="U199" s="1">
        <v>44246</v>
      </c>
      <c r="W199" s="2">
        <f>_xlfn.DAYS(U199,D199)</f>
        <v>94</v>
      </c>
      <c r="X199" t="s">
        <v>14</v>
      </c>
      <c r="Y199" s="1">
        <v>44274</v>
      </c>
      <c r="AA199" s="2">
        <f>_xlfn.DAYS(Y199,D199)</f>
        <v>122</v>
      </c>
      <c r="AB199" t="s">
        <v>14</v>
      </c>
      <c r="AC199" s="1">
        <v>44469</v>
      </c>
      <c r="AE199">
        <f>_xlfn.DAYS(AC199,D199)</f>
        <v>317</v>
      </c>
      <c r="AF199" t="s">
        <v>14</v>
      </c>
      <c r="AG199" s="1">
        <v>44244</v>
      </c>
      <c r="AI199">
        <f>_xlfn.DAYS(AG199, D199)</f>
        <v>92</v>
      </c>
      <c r="AJ199" t="s">
        <v>14</v>
      </c>
      <c r="AK199" s="1">
        <v>44518</v>
      </c>
      <c r="AM199">
        <f>_xlfn.DAYS(AK199,D199)</f>
        <v>366</v>
      </c>
      <c r="AN199" t="s">
        <v>14</v>
      </c>
      <c r="AO199" s="1">
        <v>44714</v>
      </c>
      <c r="AQ199">
        <f>_xlfn.DAYS(AO199,D199)</f>
        <v>562</v>
      </c>
      <c r="AR199" t="s">
        <v>14</v>
      </c>
      <c r="AS199" s="1">
        <v>44670</v>
      </c>
      <c r="AU199">
        <f>_xlfn.DAYS(AS199,D199)</f>
        <v>518</v>
      </c>
      <c r="AV199" t="s">
        <v>14</v>
      </c>
      <c r="AW199" s="1">
        <v>44845</v>
      </c>
      <c r="AY199">
        <f>_xlfn.DAYS(AW199,D199)</f>
        <v>693</v>
      </c>
      <c r="AZ199">
        <v>0</v>
      </c>
      <c r="BK199">
        <v>231041931</v>
      </c>
      <c r="BL199" t="s">
        <v>382</v>
      </c>
      <c r="BM199" s="1">
        <v>45026.599305555559</v>
      </c>
      <c r="BP199" t="s">
        <v>19</v>
      </c>
      <c r="BQ199" t="s">
        <v>20</v>
      </c>
      <c r="BR199" t="s">
        <v>144</v>
      </c>
      <c r="BT199">
        <v>281</v>
      </c>
    </row>
    <row r="200" spans="1:72" x14ac:dyDescent="0.35">
      <c r="A200" s="1">
        <v>45011.638979930547</v>
      </c>
      <c r="B200" s="1">
        <v>45011.647766539347</v>
      </c>
      <c r="C200" s="1">
        <v>45011</v>
      </c>
      <c r="D200" s="1">
        <v>44172</v>
      </c>
      <c r="E200" t="s">
        <v>14</v>
      </c>
      <c r="F200" t="s">
        <v>16</v>
      </c>
      <c r="H200" t="s">
        <v>14</v>
      </c>
      <c r="I200" s="1">
        <v>44186</v>
      </c>
      <c r="K200">
        <f>_xlfn.DAYS(I200,D200)</f>
        <v>14</v>
      </c>
      <c r="L200" t="s">
        <v>14</v>
      </c>
      <c r="M200" s="1">
        <v>44186</v>
      </c>
      <c r="O200">
        <f>_xlfn.DAYS(M200,D200)</f>
        <v>14</v>
      </c>
      <c r="P200" t="s">
        <v>14</v>
      </c>
      <c r="Q200" s="1">
        <v>44249</v>
      </c>
      <c r="S200" s="2">
        <f>_xlfn.DAYS(Q200,D200)</f>
        <v>77</v>
      </c>
      <c r="T200" t="s">
        <v>14</v>
      </c>
      <c r="U200" s="1">
        <v>44314</v>
      </c>
      <c r="W200" s="2">
        <f>_xlfn.DAYS(U200,D200)</f>
        <v>142</v>
      </c>
      <c r="X200" t="s">
        <v>14</v>
      </c>
      <c r="Y200" s="1">
        <v>44384</v>
      </c>
      <c r="AA200" s="2">
        <f>_xlfn.DAYS(Y200,D200)</f>
        <v>212</v>
      </c>
      <c r="AB200" t="s">
        <v>14</v>
      </c>
      <c r="AC200" s="1">
        <v>44419</v>
      </c>
      <c r="AE200">
        <f>_xlfn.DAYS(AC200,D200)</f>
        <v>247</v>
      </c>
      <c r="AF200" t="s">
        <v>14</v>
      </c>
      <c r="AG200" s="1">
        <v>44784</v>
      </c>
      <c r="AI200">
        <f>_xlfn.DAYS(AG200, D200)</f>
        <v>612</v>
      </c>
      <c r="AJ200" t="s">
        <v>14</v>
      </c>
      <c r="AK200" s="1">
        <v>44559</v>
      </c>
      <c r="AM200">
        <f>_xlfn.DAYS(AK200,D200)</f>
        <v>387</v>
      </c>
      <c r="AN200" t="s">
        <v>14</v>
      </c>
      <c r="AO200" s="1">
        <v>44734</v>
      </c>
      <c r="AQ200">
        <f>_xlfn.DAYS(AO200,D200)</f>
        <v>562</v>
      </c>
      <c r="AR200" t="s">
        <v>14</v>
      </c>
      <c r="AS200" s="1">
        <v>44734</v>
      </c>
      <c r="AU200">
        <f>_xlfn.DAYS(AS200,D200)</f>
        <v>562</v>
      </c>
      <c r="AV200" t="s">
        <v>14</v>
      </c>
      <c r="AW200" s="1">
        <v>44764</v>
      </c>
      <c r="AY200">
        <f>_xlfn.DAYS(AW200,D200)</f>
        <v>592</v>
      </c>
      <c r="AZ200">
        <v>0</v>
      </c>
      <c r="BK200">
        <v>227901691</v>
      </c>
      <c r="BL200" t="s">
        <v>184</v>
      </c>
      <c r="BM200" s="1">
        <v>45011.69431712963</v>
      </c>
      <c r="BP200" t="s">
        <v>19</v>
      </c>
      <c r="BQ200" t="s">
        <v>20</v>
      </c>
      <c r="BR200" t="s">
        <v>144</v>
      </c>
      <c r="BT200">
        <v>119</v>
      </c>
    </row>
    <row r="201" spans="1:72" x14ac:dyDescent="0.35">
      <c r="A201" s="1">
        <v>45003.508386527777</v>
      </c>
      <c r="B201" s="1">
        <v>45003.585148217593</v>
      </c>
      <c r="C201" s="1">
        <v>45003</v>
      </c>
      <c r="D201" s="1">
        <v>44188</v>
      </c>
      <c r="E201" t="s">
        <v>14</v>
      </c>
      <c r="F201" t="s">
        <v>16</v>
      </c>
      <c r="H201" t="s">
        <v>14</v>
      </c>
      <c r="I201" s="1">
        <v>44188</v>
      </c>
      <c r="K201">
        <v>0.5</v>
      </c>
      <c r="L201" t="s">
        <v>14</v>
      </c>
      <c r="M201" s="1">
        <v>44188</v>
      </c>
      <c r="O201">
        <v>0.5</v>
      </c>
      <c r="P201" t="s">
        <v>14</v>
      </c>
      <c r="Q201" s="1">
        <v>44236</v>
      </c>
      <c r="S201" s="2">
        <f>_xlfn.DAYS(Q201,D201)</f>
        <v>48</v>
      </c>
      <c r="T201" t="s">
        <v>14</v>
      </c>
      <c r="U201" s="1">
        <v>44299</v>
      </c>
      <c r="W201" s="2">
        <f>_xlfn.DAYS(U201,D201)</f>
        <v>111</v>
      </c>
      <c r="X201" t="s">
        <v>14</v>
      </c>
      <c r="Y201" s="1">
        <v>44341</v>
      </c>
      <c r="AA201" s="2">
        <f>_xlfn.DAYS(Y201,D201)</f>
        <v>153</v>
      </c>
      <c r="AB201" t="s">
        <v>14</v>
      </c>
      <c r="AC201" s="1">
        <v>44481</v>
      </c>
      <c r="AE201">
        <f>_xlfn.DAYS(AC201,D201)</f>
        <v>293</v>
      </c>
      <c r="AF201" t="s">
        <v>14</v>
      </c>
      <c r="AG201" s="1">
        <v>44481</v>
      </c>
      <c r="AI201">
        <f>_xlfn.DAYS(AG201, D201)</f>
        <v>293</v>
      </c>
      <c r="AJ201" t="s">
        <v>14</v>
      </c>
      <c r="AK201" s="1">
        <v>44558</v>
      </c>
      <c r="AM201">
        <f>_xlfn.DAYS(AK201,D201)</f>
        <v>370</v>
      </c>
      <c r="AN201" t="s">
        <v>14</v>
      </c>
      <c r="AO201" s="1">
        <v>44817</v>
      </c>
      <c r="AQ201">
        <f>_xlfn.DAYS(AO201,D201)</f>
        <v>629</v>
      </c>
      <c r="AR201" t="s">
        <v>14</v>
      </c>
      <c r="AS201" s="1">
        <v>44817</v>
      </c>
      <c r="AU201">
        <f>_xlfn.DAYS(AS201,D201)</f>
        <v>629</v>
      </c>
      <c r="AV201" t="s">
        <v>14</v>
      </c>
      <c r="AW201" s="1">
        <v>44817</v>
      </c>
      <c r="AY201">
        <f>_xlfn.DAYS(AW201,D201)</f>
        <v>629</v>
      </c>
      <c r="AZ201">
        <v>0</v>
      </c>
      <c r="BK201">
        <v>226078220</v>
      </c>
      <c r="BL201" t="s">
        <v>101</v>
      </c>
      <c r="BM201" s="1">
        <v>45003.587719907409</v>
      </c>
      <c r="BP201" t="s">
        <v>19</v>
      </c>
      <c r="BQ201" t="s">
        <v>20</v>
      </c>
      <c r="BR201" t="s">
        <v>21</v>
      </c>
      <c r="BT201">
        <v>56</v>
      </c>
    </row>
    <row r="202" spans="1:72" hidden="1" x14ac:dyDescent="0.35">
      <c r="A202" s="1">
        <v>45015.502988865737</v>
      </c>
      <c r="B202" s="1">
        <v>45015.517373090282</v>
      </c>
      <c r="C202" s="1">
        <v>45015</v>
      </c>
      <c r="D202" s="1">
        <v>43936</v>
      </c>
      <c r="E202" t="s">
        <v>15</v>
      </c>
      <c r="G202" t="s">
        <v>78</v>
      </c>
      <c r="H202" t="s">
        <v>15</v>
      </c>
      <c r="J202" t="s">
        <v>14</v>
      </c>
      <c r="L202" t="s">
        <v>15</v>
      </c>
      <c r="N202" t="s">
        <v>14</v>
      </c>
      <c r="P202" t="s">
        <v>15</v>
      </c>
      <c r="R202" t="s">
        <v>14</v>
      </c>
      <c r="S202" s="2"/>
      <c r="T202" t="s">
        <v>15</v>
      </c>
      <c r="V202" t="s">
        <v>14</v>
      </c>
      <c r="W202" s="2"/>
      <c r="X202" t="s">
        <v>15</v>
      </c>
      <c r="Z202" t="s">
        <v>14</v>
      </c>
      <c r="AA202" s="2"/>
      <c r="AB202" t="s">
        <v>15</v>
      </c>
      <c r="AD202" t="s">
        <v>14</v>
      </c>
      <c r="AF202" t="s">
        <v>15</v>
      </c>
      <c r="AH202" t="s">
        <v>14</v>
      </c>
      <c r="AJ202" t="s">
        <v>15</v>
      </c>
      <c r="AL202" t="s">
        <v>15</v>
      </c>
      <c r="AN202" t="s">
        <v>15</v>
      </c>
      <c r="AP202" t="s">
        <v>14</v>
      </c>
      <c r="AR202" t="s">
        <v>15</v>
      </c>
      <c r="AT202" t="s">
        <v>15</v>
      </c>
      <c r="AV202" t="s">
        <v>15</v>
      </c>
      <c r="AX202" t="s">
        <v>14</v>
      </c>
      <c r="AZ202">
        <v>1</v>
      </c>
      <c r="BA202" t="s">
        <v>22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1</v>
      </c>
      <c r="BI202" t="s">
        <v>283</v>
      </c>
      <c r="BK202">
        <v>228980619</v>
      </c>
      <c r="BL202" t="s">
        <v>284</v>
      </c>
      <c r="BM202" s="1">
        <v>45015.672453703701</v>
      </c>
      <c r="BP202" t="s">
        <v>19</v>
      </c>
      <c r="BQ202" t="s">
        <v>20</v>
      </c>
      <c r="BR202" t="s">
        <v>21</v>
      </c>
      <c r="BT202">
        <v>201</v>
      </c>
    </row>
    <row r="203" spans="1:72" x14ac:dyDescent="0.35">
      <c r="A203" s="1">
        <v>45012.686226493053</v>
      </c>
      <c r="B203" s="1">
        <v>45012.692395625003</v>
      </c>
      <c r="C203" s="1">
        <v>45012</v>
      </c>
      <c r="D203" s="1">
        <v>44187</v>
      </c>
      <c r="E203" t="s">
        <v>14</v>
      </c>
      <c r="F203" t="s">
        <v>16</v>
      </c>
      <c r="H203" t="s">
        <v>14</v>
      </c>
      <c r="I203" s="1">
        <v>44188</v>
      </c>
      <c r="K203">
        <f>_xlfn.DAYS(I203,D203)</f>
        <v>1</v>
      </c>
      <c r="L203" t="s">
        <v>14</v>
      </c>
      <c r="M203" s="1">
        <v>44188</v>
      </c>
      <c r="O203">
        <f>_xlfn.DAYS(M203,D203)</f>
        <v>1</v>
      </c>
      <c r="P203" t="s">
        <v>14</v>
      </c>
      <c r="Q203" s="1">
        <v>44255</v>
      </c>
      <c r="S203" s="2">
        <f>_xlfn.DAYS(Q203,D203)</f>
        <v>68</v>
      </c>
      <c r="T203" t="s">
        <v>14</v>
      </c>
      <c r="U203" s="1">
        <v>44283</v>
      </c>
      <c r="W203" s="2">
        <f>_xlfn.DAYS(U203,D203)</f>
        <v>96</v>
      </c>
      <c r="X203" t="s">
        <v>14</v>
      </c>
      <c r="Y203" s="1">
        <v>44345</v>
      </c>
      <c r="AA203" s="2">
        <f>_xlfn.DAYS(Y203,D203)</f>
        <v>158</v>
      </c>
      <c r="AB203" t="s">
        <v>14</v>
      </c>
      <c r="AC203" s="1">
        <v>44461</v>
      </c>
      <c r="AE203">
        <f>_xlfn.DAYS(AC203,D203)</f>
        <v>274</v>
      </c>
      <c r="AF203" t="s">
        <v>14</v>
      </c>
      <c r="AG203" s="1">
        <v>44461</v>
      </c>
      <c r="AI203">
        <f>_xlfn.DAYS(AG203, D203)</f>
        <v>274</v>
      </c>
      <c r="AJ203" t="s">
        <v>14</v>
      </c>
      <c r="AK203" s="1">
        <v>44558</v>
      </c>
      <c r="AM203">
        <f>_xlfn.DAYS(AK203,D203)</f>
        <v>371</v>
      </c>
      <c r="AN203" t="s">
        <v>14</v>
      </c>
      <c r="AO203" s="1">
        <v>44734</v>
      </c>
      <c r="AQ203">
        <f>_xlfn.DAYS(AO203,D203)</f>
        <v>547</v>
      </c>
      <c r="AR203" t="s">
        <v>14</v>
      </c>
      <c r="AS203" s="1">
        <v>44710</v>
      </c>
      <c r="AU203">
        <f>_xlfn.DAYS(AS203,D203)</f>
        <v>523</v>
      </c>
      <c r="AV203" t="s">
        <v>14</v>
      </c>
      <c r="AW203" s="1">
        <v>44734</v>
      </c>
      <c r="AY203">
        <f>_xlfn.DAYS(AW203,D203)</f>
        <v>547</v>
      </c>
      <c r="AZ203">
        <v>0</v>
      </c>
      <c r="BK203">
        <v>228440841</v>
      </c>
      <c r="BL203" t="s">
        <v>208</v>
      </c>
      <c r="BM203" s="1">
        <v>45013.763518518521</v>
      </c>
      <c r="BP203" t="s">
        <v>19</v>
      </c>
      <c r="BQ203" t="s">
        <v>20</v>
      </c>
      <c r="BR203" t="s">
        <v>144</v>
      </c>
      <c r="BT203">
        <v>141</v>
      </c>
    </row>
    <row r="204" spans="1:72" x14ac:dyDescent="0.35">
      <c r="A204" s="1">
        <v>45014.403289317132</v>
      </c>
      <c r="B204" s="1">
        <v>45014.410508182867</v>
      </c>
      <c r="C204" s="1">
        <v>45014</v>
      </c>
      <c r="D204" s="1">
        <v>44188</v>
      </c>
      <c r="E204" t="s">
        <v>14</v>
      </c>
      <c r="F204" t="s">
        <v>16</v>
      </c>
      <c r="H204" t="s">
        <v>14</v>
      </c>
      <c r="I204" s="1">
        <v>44188</v>
      </c>
      <c r="K204">
        <v>0.5</v>
      </c>
      <c r="L204" t="s">
        <v>14</v>
      </c>
      <c r="M204" s="1">
        <v>44188</v>
      </c>
      <c r="O204">
        <v>0.5</v>
      </c>
      <c r="P204" t="s">
        <v>14</v>
      </c>
      <c r="Q204" s="1">
        <v>44272</v>
      </c>
      <c r="S204" s="2">
        <f>_xlfn.DAYS(Q204,D204)</f>
        <v>84</v>
      </c>
      <c r="T204" t="s">
        <v>14</v>
      </c>
      <c r="U204" s="1">
        <v>44307</v>
      </c>
      <c r="W204" s="2">
        <f>_xlfn.DAYS(U204,D204)</f>
        <v>119</v>
      </c>
      <c r="X204" t="s">
        <v>14</v>
      </c>
      <c r="Y204" s="1">
        <v>44338</v>
      </c>
      <c r="AA204" s="2">
        <f>_xlfn.DAYS(Y204,D204)</f>
        <v>150</v>
      </c>
      <c r="AB204" t="s">
        <v>15</v>
      </c>
      <c r="AD204" t="s">
        <v>15</v>
      </c>
      <c r="AF204" t="s">
        <v>15</v>
      </c>
      <c r="AH204" t="s">
        <v>15</v>
      </c>
      <c r="AJ204" t="s">
        <v>15</v>
      </c>
      <c r="AL204" t="s">
        <v>15</v>
      </c>
      <c r="AN204" t="s">
        <v>15</v>
      </c>
      <c r="AP204" t="s">
        <v>15</v>
      </c>
      <c r="AR204" t="s">
        <v>15</v>
      </c>
      <c r="AT204" t="s">
        <v>15</v>
      </c>
      <c r="AV204" t="s">
        <v>15</v>
      </c>
      <c r="AX204" t="s">
        <v>15</v>
      </c>
      <c r="AZ204">
        <v>1</v>
      </c>
      <c r="BA204" t="s">
        <v>22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1</v>
      </c>
      <c r="BI204" t="s">
        <v>74</v>
      </c>
      <c r="BK204">
        <v>228641671</v>
      </c>
      <c r="BL204" t="s">
        <v>218</v>
      </c>
      <c r="BM204" s="1">
        <v>45014.554571759261</v>
      </c>
      <c r="BP204" t="s">
        <v>19</v>
      </c>
      <c r="BQ204" t="s">
        <v>20</v>
      </c>
      <c r="BR204" t="s">
        <v>144</v>
      </c>
      <c r="BT204">
        <v>148</v>
      </c>
    </row>
    <row r="205" spans="1:72" x14ac:dyDescent="0.35">
      <c r="A205" s="1">
        <v>45001.424964212973</v>
      </c>
      <c r="B205" s="1">
        <v>45001.614221435193</v>
      </c>
      <c r="C205" s="1">
        <v>45001</v>
      </c>
      <c r="D205" s="1">
        <v>44166</v>
      </c>
      <c r="E205" t="s">
        <v>14</v>
      </c>
      <c r="F205" t="s">
        <v>16</v>
      </c>
      <c r="H205" t="s">
        <v>14</v>
      </c>
      <c r="I205" s="1">
        <v>44189</v>
      </c>
      <c r="K205">
        <f>_xlfn.DAYS(I205,D205)</f>
        <v>23</v>
      </c>
      <c r="L205" t="s">
        <v>14</v>
      </c>
      <c r="M205" s="1">
        <v>44189</v>
      </c>
      <c r="O205">
        <f>_xlfn.DAYS(M205,D205)</f>
        <v>23</v>
      </c>
      <c r="P205" t="s">
        <v>14</v>
      </c>
      <c r="Q205" s="1">
        <v>44203</v>
      </c>
      <c r="S205" s="2">
        <f>_xlfn.DAYS(Q205,D205)</f>
        <v>37</v>
      </c>
      <c r="T205" t="s">
        <v>14</v>
      </c>
      <c r="U205" s="1">
        <v>44259</v>
      </c>
      <c r="W205" s="2">
        <f>_xlfn.DAYS(U205,D205)</f>
        <v>93</v>
      </c>
      <c r="X205" t="s">
        <v>14</v>
      </c>
      <c r="Y205" s="1">
        <v>44659</v>
      </c>
      <c r="AA205" s="2">
        <f>_xlfn.DAYS(Y205,D205)</f>
        <v>493</v>
      </c>
      <c r="AB205" t="s">
        <v>14</v>
      </c>
      <c r="AC205" s="1">
        <v>44462</v>
      </c>
      <c r="AE205">
        <f>_xlfn.DAYS(AC205,D205)</f>
        <v>296</v>
      </c>
      <c r="AF205" t="s">
        <v>14</v>
      </c>
      <c r="AG205" s="1">
        <v>44462</v>
      </c>
      <c r="AI205">
        <f>_xlfn.DAYS(AG205, D205)</f>
        <v>296</v>
      </c>
      <c r="AJ205" t="s">
        <v>14</v>
      </c>
      <c r="AK205" s="1">
        <v>44574</v>
      </c>
      <c r="AM205">
        <f>_xlfn.DAYS(AK205,D205)</f>
        <v>408</v>
      </c>
      <c r="AN205" t="s">
        <v>14</v>
      </c>
      <c r="AO205" s="1">
        <v>44819</v>
      </c>
      <c r="AQ205">
        <f>_xlfn.DAYS(AO205,D205)</f>
        <v>653</v>
      </c>
      <c r="AR205" t="s">
        <v>14</v>
      </c>
      <c r="AS205" s="1">
        <v>44819</v>
      </c>
      <c r="AU205">
        <f>_xlfn.DAYS(AS205,D205)</f>
        <v>653</v>
      </c>
      <c r="AV205" t="s">
        <v>14</v>
      </c>
      <c r="AW205" s="1">
        <v>44819</v>
      </c>
      <c r="AY205">
        <f>_xlfn.DAYS(AW205,D205)</f>
        <v>653</v>
      </c>
      <c r="AZ205">
        <v>0</v>
      </c>
      <c r="BK205">
        <v>225596753</v>
      </c>
      <c r="BL205" t="s">
        <v>71</v>
      </c>
      <c r="BM205" s="1">
        <v>45001.616875</v>
      </c>
      <c r="BP205" t="s">
        <v>19</v>
      </c>
      <c r="BQ205" t="s">
        <v>20</v>
      </c>
      <c r="BR205" t="s">
        <v>21</v>
      </c>
      <c r="BT205">
        <v>38</v>
      </c>
    </row>
    <row r="206" spans="1:72" x14ac:dyDescent="0.35">
      <c r="A206" s="1">
        <v>45001.575431550933</v>
      </c>
      <c r="B206" s="1">
        <v>45001.599385486108</v>
      </c>
      <c r="C206" s="1">
        <v>45001</v>
      </c>
      <c r="D206" s="1">
        <v>44191</v>
      </c>
      <c r="E206" t="s">
        <v>14</v>
      </c>
      <c r="F206" t="s">
        <v>16</v>
      </c>
      <c r="H206" t="s">
        <v>14</v>
      </c>
      <c r="I206" s="1">
        <v>44193</v>
      </c>
      <c r="K206">
        <f>_xlfn.DAYS(I206,D206)</f>
        <v>2</v>
      </c>
      <c r="L206" t="s">
        <v>14</v>
      </c>
      <c r="M206" s="1">
        <v>44193</v>
      </c>
      <c r="O206">
        <f>_xlfn.DAYS(M206,D206)</f>
        <v>2</v>
      </c>
      <c r="P206" t="s">
        <v>14</v>
      </c>
      <c r="Q206" s="1">
        <v>44259</v>
      </c>
      <c r="S206" s="2">
        <f>_xlfn.DAYS(Q206,D206)</f>
        <v>68</v>
      </c>
      <c r="T206" t="s">
        <v>14</v>
      </c>
      <c r="U206" s="1">
        <v>44294</v>
      </c>
      <c r="W206" s="2">
        <f>_xlfn.DAYS(U206,D206)</f>
        <v>103</v>
      </c>
      <c r="X206" t="s">
        <v>14</v>
      </c>
      <c r="Y206" s="1">
        <v>44322</v>
      </c>
      <c r="AA206" s="2">
        <f>_xlfn.DAYS(Y206,D206)</f>
        <v>131</v>
      </c>
      <c r="AB206" t="s">
        <v>14</v>
      </c>
      <c r="AC206" s="1">
        <v>44469</v>
      </c>
      <c r="AE206">
        <f>_xlfn.DAYS(AC206,D206)</f>
        <v>278</v>
      </c>
      <c r="AF206" t="s">
        <v>14</v>
      </c>
      <c r="AG206" s="1">
        <v>44469</v>
      </c>
      <c r="AI206">
        <f>_xlfn.DAYS(AG206, D206)</f>
        <v>278</v>
      </c>
      <c r="AJ206" t="s">
        <v>14</v>
      </c>
      <c r="AK206" s="1">
        <v>44595</v>
      </c>
      <c r="AM206">
        <f>_xlfn.DAYS(AK206,D206)</f>
        <v>404</v>
      </c>
      <c r="AN206" t="s">
        <v>14</v>
      </c>
      <c r="AO206" s="1">
        <v>44889</v>
      </c>
      <c r="AQ206">
        <f>_xlfn.DAYS(AO206,D206)</f>
        <v>698</v>
      </c>
      <c r="AR206" t="s">
        <v>14</v>
      </c>
      <c r="AS206" s="1">
        <v>44889</v>
      </c>
      <c r="AU206">
        <f>_xlfn.DAYS(AS206,D206)</f>
        <v>698</v>
      </c>
      <c r="AV206" t="s">
        <v>14</v>
      </c>
      <c r="AW206" s="1">
        <v>44889</v>
      </c>
      <c r="AY206">
        <f>_xlfn.DAYS(AW206,D206)</f>
        <v>698</v>
      </c>
      <c r="AZ206">
        <v>0</v>
      </c>
      <c r="BK206">
        <v>225596778</v>
      </c>
      <c r="BL206" t="s">
        <v>87</v>
      </c>
      <c r="BM206" s="1">
        <v>45001.6169212963</v>
      </c>
      <c r="BP206" t="s">
        <v>19</v>
      </c>
      <c r="BQ206" t="s">
        <v>20</v>
      </c>
      <c r="BR206" t="s">
        <v>21</v>
      </c>
      <c r="BT206">
        <v>47</v>
      </c>
    </row>
    <row r="207" spans="1:72" x14ac:dyDescent="0.35">
      <c r="A207" s="1">
        <v>45017.679613263892</v>
      </c>
      <c r="B207" s="1">
        <v>45027.805333159733</v>
      </c>
      <c r="C207" s="1">
        <v>45017</v>
      </c>
      <c r="D207" s="1">
        <v>44197</v>
      </c>
      <c r="E207" t="s">
        <v>14</v>
      </c>
      <c r="F207" t="s">
        <v>16</v>
      </c>
      <c r="H207" t="s">
        <v>14</v>
      </c>
      <c r="I207" s="1">
        <v>44197</v>
      </c>
      <c r="K207">
        <v>0.5</v>
      </c>
      <c r="L207" t="s">
        <v>14</v>
      </c>
      <c r="M207" s="1">
        <v>44197</v>
      </c>
      <c r="O207">
        <v>0.5</v>
      </c>
      <c r="P207" t="s">
        <v>14</v>
      </c>
      <c r="Q207" s="1">
        <v>44258</v>
      </c>
      <c r="S207" s="2">
        <f>_xlfn.DAYS(Q207,D207)</f>
        <v>61</v>
      </c>
      <c r="T207" t="s">
        <v>14</v>
      </c>
      <c r="U207" s="1">
        <v>44289</v>
      </c>
      <c r="W207" s="2">
        <f>_xlfn.DAYS(U207,D207)</f>
        <v>92</v>
      </c>
      <c r="X207" t="s">
        <v>14</v>
      </c>
      <c r="Y207" s="1">
        <v>44327</v>
      </c>
      <c r="AA207" s="2">
        <f>_xlfn.DAYS(Y207,D207)</f>
        <v>130</v>
      </c>
      <c r="AB207" t="s">
        <v>14</v>
      </c>
      <c r="AC207" s="1">
        <v>44474</v>
      </c>
      <c r="AE207">
        <f>_xlfn.DAYS(AC207,D207)</f>
        <v>277</v>
      </c>
      <c r="AF207" t="s">
        <v>14</v>
      </c>
      <c r="AG207" s="1">
        <v>44480</v>
      </c>
      <c r="AI207">
        <f>_xlfn.DAYS(AG207, D207)</f>
        <v>283</v>
      </c>
      <c r="AJ207" t="s">
        <v>14</v>
      </c>
      <c r="AK207" s="1">
        <v>44566</v>
      </c>
      <c r="AM207">
        <f>_xlfn.DAYS(AK207,D207)</f>
        <v>369</v>
      </c>
      <c r="AN207" t="s">
        <v>14</v>
      </c>
      <c r="AO207" s="1">
        <v>44761</v>
      </c>
      <c r="AQ207">
        <f>_xlfn.DAYS(AO207,D207)</f>
        <v>564</v>
      </c>
      <c r="AR207" t="s">
        <v>14</v>
      </c>
      <c r="AS207" s="1">
        <v>44698</v>
      </c>
      <c r="AU207">
        <f>_xlfn.DAYS(AS207,D207)</f>
        <v>501</v>
      </c>
      <c r="AV207" t="s">
        <v>14</v>
      </c>
      <c r="AW207" s="1">
        <v>44761</v>
      </c>
      <c r="AY207">
        <f>_xlfn.DAYS(AW207,D207)</f>
        <v>564</v>
      </c>
      <c r="AZ207">
        <v>0</v>
      </c>
      <c r="BK207">
        <v>231493349</v>
      </c>
      <c r="BL207" t="s">
        <v>437</v>
      </c>
      <c r="BM207" s="1">
        <v>45028.560995370368</v>
      </c>
      <c r="BP207" t="s">
        <v>19</v>
      </c>
      <c r="BQ207" t="s">
        <v>20</v>
      </c>
      <c r="BR207" t="s">
        <v>21</v>
      </c>
      <c r="BT207">
        <v>324</v>
      </c>
    </row>
    <row r="208" spans="1:72" x14ac:dyDescent="0.35">
      <c r="A208" s="1">
        <v>45049.673983356479</v>
      </c>
      <c r="B208" s="1">
        <v>45049.683414282408</v>
      </c>
      <c r="C208" s="1">
        <v>45028</v>
      </c>
      <c r="D208" s="1">
        <v>44198</v>
      </c>
      <c r="E208" t="s">
        <v>14</v>
      </c>
      <c r="F208" t="s">
        <v>16</v>
      </c>
      <c r="H208" t="s">
        <v>14</v>
      </c>
      <c r="I208" s="1">
        <v>44198</v>
      </c>
      <c r="K208">
        <v>0.5</v>
      </c>
      <c r="L208" t="s">
        <v>14</v>
      </c>
      <c r="M208" s="1">
        <v>44198</v>
      </c>
      <c r="O208">
        <v>0.5</v>
      </c>
      <c r="P208" t="s">
        <v>14</v>
      </c>
      <c r="Q208" s="1">
        <v>44330</v>
      </c>
      <c r="S208" s="2">
        <f>_xlfn.DAYS(Q208,D208)</f>
        <v>132</v>
      </c>
      <c r="T208" t="s">
        <v>14</v>
      </c>
      <c r="U208" s="1">
        <v>44360</v>
      </c>
      <c r="W208" s="2">
        <f>_xlfn.DAYS(U208,D208)</f>
        <v>162</v>
      </c>
      <c r="X208" t="s">
        <v>14</v>
      </c>
      <c r="Y208" s="1">
        <v>44358</v>
      </c>
      <c r="AA208" s="2">
        <f>_xlfn.DAYS(Y208,D208)</f>
        <v>160</v>
      </c>
      <c r="AB208" t="s">
        <v>14</v>
      </c>
      <c r="AC208" s="1">
        <v>44541</v>
      </c>
      <c r="AE208">
        <f>_xlfn.DAYS(AC208,D208)</f>
        <v>343</v>
      </c>
      <c r="AF208" t="s">
        <v>14</v>
      </c>
      <c r="AG208" s="1">
        <v>44541</v>
      </c>
      <c r="AI208">
        <f>_xlfn.DAYS(AG208, D208)</f>
        <v>343</v>
      </c>
      <c r="AJ208" t="s">
        <v>14</v>
      </c>
      <c r="AK208" s="1">
        <v>44630</v>
      </c>
      <c r="AM208">
        <f>_xlfn.DAYS(AK208,D208)</f>
        <v>432</v>
      </c>
      <c r="AN208" t="s">
        <v>14</v>
      </c>
      <c r="AO208" s="1">
        <v>44833</v>
      </c>
      <c r="AQ208">
        <f>_xlfn.DAYS(AO208,D208)</f>
        <v>635</v>
      </c>
      <c r="AR208" t="s">
        <v>14</v>
      </c>
      <c r="AS208" s="1">
        <v>44833</v>
      </c>
      <c r="AU208">
        <f>_xlfn.DAYS(AS208,D208)</f>
        <v>635</v>
      </c>
      <c r="AV208" t="s">
        <v>14</v>
      </c>
      <c r="AW208" s="1">
        <v>44833</v>
      </c>
      <c r="AY208">
        <f>_xlfn.DAYS(AW208,D208)</f>
        <v>635</v>
      </c>
      <c r="AZ208">
        <v>0</v>
      </c>
      <c r="BK208">
        <v>235605071</v>
      </c>
      <c r="BL208" t="s">
        <v>477</v>
      </c>
      <c r="BM208" s="1">
        <v>45049.686053240737</v>
      </c>
      <c r="BP208" t="s">
        <v>19</v>
      </c>
      <c r="BQ208" t="s">
        <v>20</v>
      </c>
      <c r="BR208" t="s">
        <v>144</v>
      </c>
      <c r="BT208">
        <v>353</v>
      </c>
    </row>
    <row r="209" spans="1:72" x14ac:dyDescent="0.35">
      <c r="A209" s="1">
        <v>45011.556817164354</v>
      </c>
      <c r="B209" s="1">
        <v>45011.563697534722</v>
      </c>
      <c r="C209" s="1">
        <v>45011</v>
      </c>
      <c r="D209" s="1">
        <v>44165</v>
      </c>
      <c r="E209" t="s">
        <v>14</v>
      </c>
      <c r="F209" t="s">
        <v>57</v>
      </c>
      <c r="H209" t="s">
        <v>14</v>
      </c>
      <c r="I209" s="1">
        <v>44200</v>
      </c>
      <c r="K209">
        <f>_xlfn.DAYS(I209,D209)</f>
        <v>35</v>
      </c>
      <c r="L209" t="s">
        <v>14</v>
      </c>
      <c r="M209" s="1">
        <v>44200</v>
      </c>
      <c r="O209">
        <f>_xlfn.DAYS(M209,D209)</f>
        <v>35</v>
      </c>
      <c r="P209" t="s">
        <v>14</v>
      </c>
      <c r="Q209" s="1">
        <v>44224</v>
      </c>
      <c r="S209" s="2">
        <f>_xlfn.DAYS(Q209,D209)</f>
        <v>59</v>
      </c>
      <c r="T209" t="s">
        <v>14</v>
      </c>
      <c r="U209" s="1">
        <v>44252</v>
      </c>
      <c r="W209" s="2">
        <f>_xlfn.DAYS(U209,D209)</f>
        <v>87</v>
      </c>
      <c r="X209" t="s">
        <v>14</v>
      </c>
      <c r="Y209" s="1">
        <v>44279</v>
      </c>
      <c r="AA209" s="2">
        <f>_xlfn.DAYS(Y209,D209)</f>
        <v>114</v>
      </c>
      <c r="AB209" t="s">
        <v>14</v>
      </c>
      <c r="AC209" s="1">
        <v>44475</v>
      </c>
      <c r="AE209">
        <f>_xlfn.DAYS(AC209,D209)</f>
        <v>310</v>
      </c>
      <c r="AF209" t="s">
        <v>14</v>
      </c>
      <c r="AG209" s="1">
        <v>44440</v>
      </c>
      <c r="AI209">
        <f>_xlfn.DAYS(AG209, D209)</f>
        <v>275</v>
      </c>
      <c r="AJ209" t="s">
        <v>14</v>
      </c>
      <c r="AK209" s="1">
        <v>44545</v>
      </c>
      <c r="AM209">
        <f>_xlfn.DAYS(AK209,D209)</f>
        <v>380</v>
      </c>
      <c r="AN209" t="s">
        <v>14</v>
      </c>
      <c r="AO209" s="1">
        <v>44784</v>
      </c>
      <c r="AQ209">
        <f>_xlfn.DAYS(AO209,D209)</f>
        <v>619</v>
      </c>
      <c r="AR209" t="s">
        <v>14</v>
      </c>
      <c r="AS209" s="1">
        <v>44784</v>
      </c>
      <c r="AU209">
        <f>_xlfn.DAYS(AS209,D209)</f>
        <v>619</v>
      </c>
      <c r="AV209" t="s">
        <v>14</v>
      </c>
      <c r="AW209" s="1">
        <v>44784</v>
      </c>
      <c r="AY209">
        <f>_xlfn.DAYS(AW209,D209)</f>
        <v>619</v>
      </c>
      <c r="AZ209">
        <v>0</v>
      </c>
      <c r="BK209">
        <v>227874938</v>
      </c>
      <c r="BL209" t="s">
        <v>176</v>
      </c>
      <c r="BM209" s="1">
        <v>45011.565844907411</v>
      </c>
      <c r="BP209" t="s">
        <v>19</v>
      </c>
      <c r="BQ209" t="s">
        <v>20</v>
      </c>
      <c r="BR209" t="s">
        <v>144</v>
      </c>
      <c r="BT209">
        <v>114</v>
      </c>
    </row>
    <row r="210" spans="1:72" x14ac:dyDescent="0.35">
      <c r="A210" s="1">
        <v>45011.511299583333</v>
      </c>
      <c r="B210" s="1">
        <v>45011.516357523149</v>
      </c>
      <c r="C210" s="1">
        <v>45011</v>
      </c>
      <c r="D210" s="1">
        <v>44201</v>
      </c>
      <c r="E210" t="s">
        <v>14</v>
      </c>
      <c r="F210" t="s">
        <v>16</v>
      </c>
      <c r="H210" t="s">
        <v>14</v>
      </c>
      <c r="I210" s="1">
        <v>44201</v>
      </c>
      <c r="K210">
        <v>0.5</v>
      </c>
      <c r="L210" t="s">
        <v>14</v>
      </c>
      <c r="M210" s="1">
        <v>44221</v>
      </c>
      <c r="O210">
        <f>_xlfn.DAYS(M210,D210)</f>
        <v>20</v>
      </c>
      <c r="P210" t="s">
        <v>14</v>
      </c>
      <c r="Q210" s="1">
        <v>44266</v>
      </c>
      <c r="S210" s="2">
        <f>_xlfn.DAYS(Q210,D210)</f>
        <v>65</v>
      </c>
      <c r="T210" t="s">
        <v>14</v>
      </c>
      <c r="U210" s="1">
        <v>44350</v>
      </c>
      <c r="W210" s="2">
        <f>_xlfn.DAYS(U210,D210)</f>
        <v>149</v>
      </c>
      <c r="X210" t="s">
        <v>14</v>
      </c>
      <c r="Y210" s="1">
        <v>44454</v>
      </c>
      <c r="AA210" s="2">
        <f>_xlfn.DAYS(Y210,D210)</f>
        <v>253</v>
      </c>
      <c r="AB210" t="s">
        <v>15</v>
      </c>
      <c r="AD210" t="s">
        <v>15</v>
      </c>
      <c r="AF210" t="s">
        <v>15</v>
      </c>
      <c r="AH210" t="s">
        <v>15</v>
      </c>
      <c r="AJ210" t="s">
        <v>15</v>
      </c>
      <c r="AL210" t="s">
        <v>15</v>
      </c>
      <c r="AN210" t="s">
        <v>15</v>
      </c>
      <c r="AP210" t="s">
        <v>15</v>
      </c>
      <c r="AR210" t="s">
        <v>15</v>
      </c>
      <c r="AT210" t="s">
        <v>15</v>
      </c>
      <c r="AV210" t="s">
        <v>15</v>
      </c>
      <c r="AX210" t="s">
        <v>15</v>
      </c>
      <c r="AZ210">
        <v>1</v>
      </c>
      <c r="BA210" t="s">
        <v>17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1</v>
      </c>
      <c r="BH210">
        <v>0</v>
      </c>
      <c r="BK210">
        <v>227874930</v>
      </c>
      <c r="BL210" t="s">
        <v>171</v>
      </c>
      <c r="BM210" s="1">
        <v>45011.565821759257</v>
      </c>
      <c r="BP210" t="s">
        <v>19</v>
      </c>
      <c r="BQ210" t="s">
        <v>20</v>
      </c>
      <c r="BR210" t="s">
        <v>144</v>
      </c>
      <c r="BT210">
        <v>109</v>
      </c>
    </row>
    <row r="211" spans="1:72" x14ac:dyDescent="0.35">
      <c r="A211" s="1">
        <v>45025.62458502315</v>
      </c>
      <c r="B211" s="1">
        <v>45025.628054166657</v>
      </c>
      <c r="C211" s="1">
        <v>45025</v>
      </c>
      <c r="D211" s="1">
        <v>44192</v>
      </c>
      <c r="E211" t="s">
        <v>14</v>
      </c>
      <c r="F211" t="s">
        <v>16</v>
      </c>
      <c r="H211" t="s">
        <v>14</v>
      </c>
      <c r="I211" s="1">
        <v>44201</v>
      </c>
      <c r="K211">
        <f>_xlfn.DAYS(I211,D211)</f>
        <v>9</v>
      </c>
      <c r="L211" t="s">
        <v>14</v>
      </c>
      <c r="M211" s="1">
        <v>44201</v>
      </c>
      <c r="O211">
        <f>_xlfn.DAYS(M211,D211)</f>
        <v>9</v>
      </c>
      <c r="P211" t="s">
        <v>14</v>
      </c>
      <c r="Q211" s="1">
        <v>44250</v>
      </c>
      <c r="S211" s="2">
        <f>_xlfn.DAYS(Q211,D211)</f>
        <v>58</v>
      </c>
      <c r="T211" t="s">
        <v>14</v>
      </c>
      <c r="U211" s="1">
        <v>44303</v>
      </c>
      <c r="W211" s="2">
        <f>_xlfn.DAYS(U211,D211)</f>
        <v>111</v>
      </c>
      <c r="X211" t="s">
        <v>14</v>
      </c>
      <c r="Y211" s="1">
        <v>44334</v>
      </c>
      <c r="AA211" s="2">
        <f>_xlfn.DAYS(Y211,D211)</f>
        <v>142</v>
      </c>
      <c r="AB211" t="s">
        <v>14</v>
      </c>
      <c r="AC211" s="1">
        <v>44530</v>
      </c>
      <c r="AE211">
        <f>_xlfn.DAYS(AC211,D211)</f>
        <v>338</v>
      </c>
      <c r="AF211" t="s">
        <v>14</v>
      </c>
      <c r="AG211" s="1">
        <v>44530</v>
      </c>
      <c r="AI211">
        <f>_xlfn.DAYS(AG211, D211)</f>
        <v>338</v>
      </c>
      <c r="AJ211" t="s">
        <v>14</v>
      </c>
      <c r="AK211" s="1">
        <v>44530</v>
      </c>
      <c r="AM211">
        <f>_xlfn.DAYS(AK211,D211)</f>
        <v>338</v>
      </c>
      <c r="AN211" t="s">
        <v>15</v>
      </c>
      <c r="AP211" t="s">
        <v>15</v>
      </c>
      <c r="AR211" t="s">
        <v>15</v>
      </c>
      <c r="AT211" t="s">
        <v>15</v>
      </c>
      <c r="AV211" t="s">
        <v>15</v>
      </c>
      <c r="AX211" t="s">
        <v>15</v>
      </c>
      <c r="AZ211">
        <v>1</v>
      </c>
      <c r="BA211" t="s">
        <v>22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1</v>
      </c>
      <c r="BI211" t="s">
        <v>99</v>
      </c>
      <c r="BK211">
        <v>230903236</v>
      </c>
      <c r="BL211" t="s">
        <v>376</v>
      </c>
      <c r="BM211" s="1">
        <v>45025.633611111109</v>
      </c>
      <c r="BP211" t="s">
        <v>19</v>
      </c>
      <c r="BQ211" t="s">
        <v>20</v>
      </c>
      <c r="BR211" t="s">
        <v>144</v>
      </c>
      <c r="BT211">
        <v>275</v>
      </c>
    </row>
    <row r="212" spans="1:72" x14ac:dyDescent="0.35">
      <c r="A212" s="1">
        <v>45028.538771712963</v>
      </c>
      <c r="B212" s="1">
        <v>45028.548735046294</v>
      </c>
      <c r="C212" s="1">
        <v>45028</v>
      </c>
      <c r="D212" s="1">
        <v>44185</v>
      </c>
      <c r="E212" t="s">
        <v>14</v>
      </c>
      <c r="F212" t="s">
        <v>16</v>
      </c>
      <c r="H212" t="s">
        <v>14</v>
      </c>
      <c r="I212" s="1">
        <v>44201</v>
      </c>
      <c r="K212">
        <f>_xlfn.DAYS(I212,D212)</f>
        <v>16</v>
      </c>
      <c r="L212" t="s">
        <v>14</v>
      </c>
      <c r="M212" s="1">
        <v>44201</v>
      </c>
      <c r="O212">
        <f>_xlfn.DAYS(M212,D212)</f>
        <v>16</v>
      </c>
      <c r="P212" t="s">
        <v>14</v>
      </c>
      <c r="Q212" s="1">
        <v>44306</v>
      </c>
      <c r="S212" s="2">
        <f>_xlfn.DAYS(Q212,D212)</f>
        <v>121</v>
      </c>
      <c r="T212" t="s">
        <v>14</v>
      </c>
      <c r="U212" s="1">
        <v>44383</v>
      </c>
      <c r="W212" s="2">
        <f>_xlfn.DAYS(U212,D212)</f>
        <v>198</v>
      </c>
      <c r="X212" t="s">
        <v>14</v>
      </c>
      <c r="Y212" s="1">
        <v>44490</v>
      </c>
      <c r="AA212" s="2">
        <f>_xlfn.DAYS(Y212,D212)</f>
        <v>305</v>
      </c>
      <c r="AB212" t="s">
        <v>14</v>
      </c>
      <c r="AC212" s="1">
        <v>44490</v>
      </c>
      <c r="AE212">
        <f>_xlfn.DAYS(AC212,D212)</f>
        <v>305</v>
      </c>
      <c r="AF212" t="s">
        <v>14</v>
      </c>
      <c r="AG212" s="1">
        <v>44490</v>
      </c>
      <c r="AI212">
        <f>_xlfn.DAYS(AG212, D212)</f>
        <v>305</v>
      </c>
      <c r="AJ212" t="s">
        <v>15</v>
      </c>
      <c r="AL212" t="s">
        <v>15</v>
      </c>
      <c r="AN212" t="s">
        <v>15</v>
      </c>
      <c r="AP212" t="s">
        <v>15</v>
      </c>
      <c r="AR212" t="s">
        <v>15</v>
      </c>
      <c r="AT212" t="s">
        <v>15</v>
      </c>
      <c r="AV212" t="s">
        <v>15</v>
      </c>
      <c r="AX212" t="s">
        <v>15</v>
      </c>
      <c r="AZ212">
        <v>1</v>
      </c>
      <c r="BA212" t="s">
        <v>22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1</v>
      </c>
      <c r="BI212" t="s">
        <v>85</v>
      </c>
      <c r="BK212">
        <v>231489062</v>
      </c>
      <c r="BL212" t="s">
        <v>420</v>
      </c>
      <c r="BM212" s="1">
        <v>45028.549085648148</v>
      </c>
      <c r="BP212" t="s">
        <v>19</v>
      </c>
      <c r="BQ212" t="s">
        <v>20</v>
      </c>
      <c r="BR212" t="s">
        <v>144</v>
      </c>
      <c r="BT212">
        <v>311</v>
      </c>
    </row>
    <row r="213" spans="1:72" x14ac:dyDescent="0.35">
      <c r="A213" s="1">
        <v>45015.935436261578</v>
      </c>
      <c r="B213" s="1">
        <v>45018.732119201391</v>
      </c>
      <c r="C213" s="1">
        <v>45018</v>
      </c>
      <c r="D213" s="1">
        <v>44131</v>
      </c>
      <c r="E213" t="s">
        <v>14</v>
      </c>
      <c r="F213" t="s">
        <v>16</v>
      </c>
      <c r="H213" t="s">
        <v>14</v>
      </c>
      <c r="I213" s="1">
        <v>44203</v>
      </c>
      <c r="K213">
        <f>_xlfn.DAYS(I213,D213)</f>
        <v>72</v>
      </c>
      <c r="L213" t="s">
        <v>14</v>
      </c>
      <c r="M213" s="1">
        <v>44203</v>
      </c>
      <c r="O213">
        <f>_xlfn.DAYS(M213,D213)</f>
        <v>72</v>
      </c>
      <c r="P213" t="s">
        <v>14</v>
      </c>
      <c r="Q213" s="1">
        <v>44203</v>
      </c>
      <c r="S213" s="2">
        <f>_xlfn.DAYS(Q213,D213)</f>
        <v>72</v>
      </c>
      <c r="T213" t="s">
        <v>14</v>
      </c>
      <c r="U213" s="1">
        <v>44235</v>
      </c>
      <c r="W213" s="2">
        <f>_xlfn.DAYS(U213,D213)</f>
        <v>104</v>
      </c>
      <c r="X213" t="s">
        <v>15</v>
      </c>
      <c r="Z213" t="s">
        <v>15</v>
      </c>
      <c r="AA213" s="2"/>
      <c r="AB213" t="s">
        <v>15</v>
      </c>
      <c r="AD213" t="s">
        <v>15</v>
      </c>
      <c r="AF213" t="s">
        <v>15</v>
      </c>
      <c r="AH213" t="s">
        <v>15</v>
      </c>
      <c r="AJ213" t="s">
        <v>15</v>
      </c>
      <c r="AL213" t="s">
        <v>15</v>
      </c>
      <c r="AN213" t="s">
        <v>15</v>
      </c>
      <c r="AP213" t="s">
        <v>15</v>
      </c>
      <c r="AR213" t="s">
        <v>15</v>
      </c>
      <c r="AT213" t="s">
        <v>15</v>
      </c>
      <c r="AV213" t="s">
        <v>15</v>
      </c>
      <c r="AX213" t="s">
        <v>15</v>
      </c>
      <c r="AZ213">
        <v>1</v>
      </c>
      <c r="BA213" t="s">
        <v>22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1</v>
      </c>
      <c r="BI213" t="s">
        <v>322</v>
      </c>
      <c r="BK213">
        <v>229592379</v>
      </c>
      <c r="BL213" t="s">
        <v>323</v>
      </c>
      <c r="BM213" s="1">
        <v>45018.737488425933</v>
      </c>
      <c r="BP213" t="s">
        <v>19</v>
      </c>
      <c r="BQ213" t="s">
        <v>20</v>
      </c>
      <c r="BR213" t="s">
        <v>144</v>
      </c>
      <c r="BT213">
        <v>233</v>
      </c>
    </row>
    <row r="214" spans="1:72" x14ac:dyDescent="0.35">
      <c r="A214" s="1">
        <v>45027.598504490743</v>
      </c>
      <c r="B214" s="1">
        <v>45027.604748391197</v>
      </c>
      <c r="C214" s="1">
        <v>45027</v>
      </c>
      <c r="D214" s="1">
        <v>44187</v>
      </c>
      <c r="E214" t="s">
        <v>14</v>
      </c>
      <c r="F214" t="s">
        <v>57</v>
      </c>
      <c r="H214" t="s">
        <v>14</v>
      </c>
      <c r="I214" s="1">
        <v>44204</v>
      </c>
      <c r="K214">
        <f>_xlfn.DAYS(I214,D214)</f>
        <v>17</v>
      </c>
      <c r="L214" t="s">
        <v>14</v>
      </c>
      <c r="M214" s="1">
        <v>44188</v>
      </c>
      <c r="O214">
        <f>_xlfn.DAYS(M214,D214)</f>
        <v>1</v>
      </c>
      <c r="P214" t="s">
        <v>14</v>
      </c>
      <c r="Q214" s="1">
        <v>44247</v>
      </c>
      <c r="S214" s="2">
        <f>_xlfn.DAYS(Q214,D214)</f>
        <v>60</v>
      </c>
      <c r="T214" t="s">
        <v>14</v>
      </c>
      <c r="U214" s="1">
        <v>44302</v>
      </c>
      <c r="W214" s="2">
        <f>_xlfn.DAYS(U214,D214)</f>
        <v>115</v>
      </c>
      <c r="X214" t="s">
        <v>14</v>
      </c>
      <c r="Y214" s="1">
        <v>44371</v>
      </c>
      <c r="AA214" s="2">
        <f>_xlfn.DAYS(Y214,D214)</f>
        <v>184</v>
      </c>
      <c r="AB214" t="s">
        <v>14</v>
      </c>
      <c r="AC214" s="1">
        <v>44462</v>
      </c>
      <c r="AE214">
        <f>_xlfn.DAYS(AC214,D214)</f>
        <v>275</v>
      </c>
      <c r="AF214" t="s">
        <v>14</v>
      </c>
      <c r="AG214" s="1">
        <v>44462</v>
      </c>
      <c r="AI214">
        <f>_xlfn.DAYS(AG214, D214)</f>
        <v>275</v>
      </c>
      <c r="AJ214" t="s">
        <v>14</v>
      </c>
      <c r="AK214" s="1">
        <v>44552</v>
      </c>
      <c r="AM214">
        <f>_xlfn.DAYS(AK214,D214)</f>
        <v>365</v>
      </c>
      <c r="AN214" t="s">
        <v>14</v>
      </c>
      <c r="AO214" s="1">
        <v>44812</v>
      </c>
      <c r="AQ214">
        <f>_xlfn.DAYS(AO214,D214)</f>
        <v>625</v>
      </c>
      <c r="AR214" t="s">
        <v>14</v>
      </c>
      <c r="AS214" s="1">
        <v>44806</v>
      </c>
      <c r="AU214">
        <f>_xlfn.DAYS(AS214,D214)</f>
        <v>619</v>
      </c>
      <c r="AV214" t="s">
        <v>14</v>
      </c>
      <c r="AW214" s="1">
        <v>44812</v>
      </c>
      <c r="AY214">
        <f>_xlfn.DAYS(AW214,D214)</f>
        <v>625</v>
      </c>
      <c r="AZ214">
        <v>0</v>
      </c>
      <c r="BK214">
        <v>231275683</v>
      </c>
      <c r="BL214" t="s">
        <v>403</v>
      </c>
      <c r="BM214" s="1">
        <v>45027.627187500002</v>
      </c>
      <c r="BP214" t="s">
        <v>19</v>
      </c>
      <c r="BQ214" t="s">
        <v>20</v>
      </c>
      <c r="BR214" t="s">
        <v>144</v>
      </c>
      <c r="BT214">
        <v>297</v>
      </c>
    </row>
    <row r="215" spans="1:72" x14ac:dyDescent="0.35">
      <c r="A215" s="1">
        <v>45014.550391643519</v>
      </c>
      <c r="B215" s="1">
        <v>45014.556718229163</v>
      </c>
      <c r="C215" s="1">
        <v>45014</v>
      </c>
      <c r="D215" s="1">
        <v>44194</v>
      </c>
      <c r="E215" t="s">
        <v>14</v>
      </c>
      <c r="F215" t="s">
        <v>57</v>
      </c>
      <c r="H215" t="s">
        <v>14</v>
      </c>
      <c r="I215" s="1">
        <v>44207</v>
      </c>
      <c r="K215">
        <f>_xlfn.DAYS(I215,D215)</f>
        <v>13</v>
      </c>
      <c r="L215" t="s">
        <v>14</v>
      </c>
      <c r="M215" s="1">
        <v>44207</v>
      </c>
      <c r="O215">
        <f>_xlfn.DAYS(M215,D215)</f>
        <v>13</v>
      </c>
      <c r="P215" t="s">
        <v>14</v>
      </c>
      <c r="Q215" s="1">
        <v>44256</v>
      </c>
      <c r="S215" s="2">
        <f>_xlfn.DAYS(Q215,D215)</f>
        <v>62</v>
      </c>
      <c r="T215" t="s">
        <v>14</v>
      </c>
      <c r="U215" s="1">
        <v>44298</v>
      </c>
      <c r="W215" s="2">
        <f>_xlfn.DAYS(U215,D215)</f>
        <v>104</v>
      </c>
      <c r="X215" t="s">
        <v>14</v>
      </c>
      <c r="Y215" s="1">
        <v>44323</v>
      </c>
      <c r="AA215" s="2">
        <f>_xlfn.DAYS(Y215,D215)</f>
        <v>129</v>
      </c>
      <c r="AB215" t="s">
        <v>14</v>
      </c>
      <c r="AC215" s="1">
        <v>44473</v>
      </c>
      <c r="AE215">
        <f>_xlfn.DAYS(AC215,D215)</f>
        <v>279</v>
      </c>
      <c r="AF215" t="s">
        <v>14</v>
      </c>
      <c r="AG215" s="1">
        <v>44473</v>
      </c>
      <c r="AI215">
        <f>_xlfn.DAYS(AG215, D215)</f>
        <v>279</v>
      </c>
      <c r="AJ215" t="s">
        <v>15</v>
      </c>
      <c r="AL215" t="s">
        <v>15</v>
      </c>
      <c r="AN215" t="s">
        <v>15</v>
      </c>
      <c r="AP215" t="s">
        <v>15</v>
      </c>
      <c r="AR215" t="s">
        <v>15</v>
      </c>
      <c r="AT215" t="s">
        <v>15</v>
      </c>
      <c r="AV215" t="s">
        <v>15</v>
      </c>
      <c r="AX215" t="s">
        <v>15</v>
      </c>
      <c r="AZ215">
        <v>1</v>
      </c>
      <c r="BA215" t="s">
        <v>17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1</v>
      </c>
      <c r="BH215">
        <v>0</v>
      </c>
      <c r="BK215">
        <v>230216124</v>
      </c>
      <c r="BL215" t="s">
        <v>345</v>
      </c>
      <c r="BM215" s="1">
        <v>45021.512685185182</v>
      </c>
      <c r="BP215" t="s">
        <v>19</v>
      </c>
      <c r="BQ215" t="s">
        <v>20</v>
      </c>
      <c r="BR215" t="s">
        <v>144</v>
      </c>
      <c r="BT215">
        <v>250</v>
      </c>
    </row>
    <row r="216" spans="1:72" x14ac:dyDescent="0.35">
      <c r="A216" s="1">
        <v>45028.456615682873</v>
      </c>
      <c r="B216" s="1">
        <v>45028.460834687503</v>
      </c>
      <c r="C216" s="1">
        <v>45028</v>
      </c>
      <c r="D216" s="1">
        <v>44199</v>
      </c>
      <c r="E216" t="s">
        <v>14</v>
      </c>
      <c r="F216" t="s">
        <v>57</v>
      </c>
      <c r="H216" t="s">
        <v>14</v>
      </c>
      <c r="I216" s="1">
        <v>44207</v>
      </c>
      <c r="K216">
        <f>_xlfn.DAYS(I216,D216)</f>
        <v>8</v>
      </c>
      <c r="L216" t="s">
        <v>14</v>
      </c>
      <c r="M216" s="1">
        <v>44207</v>
      </c>
      <c r="O216">
        <f>_xlfn.DAYS(M216,D216)</f>
        <v>8</v>
      </c>
      <c r="P216" t="s">
        <v>14</v>
      </c>
      <c r="Q216" s="1">
        <v>44259</v>
      </c>
      <c r="S216" s="2">
        <f>_xlfn.DAYS(Q216,D216)</f>
        <v>60</v>
      </c>
      <c r="T216" t="s">
        <v>14</v>
      </c>
      <c r="U216" s="1">
        <v>44306</v>
      </c>
      <c r="W216" s="2">
        <f>_xlfn.DAYS(U216,D216)</f>
        <v>107</v>
      </c>
      <c r="X216" t="s">
        <v>14</v>
      </c>
      <c r="Y216" s="1">
        <v>44355</v>
      </c>
      <c r="AA216" s="2">
        <f>_xlfn.DAYS(Y216,D216)</f>
        <v>156</v>
      </c>
      <c r="AB216" t="s">
        <v>14</v>
      </c>
      <c r="AC216" s="1">
        <v>44488</v>
      </c>
      <c r="AE216">
        <f>_xlfn.DAYS(AC216,D216)</f>
        <v>289</v>
      </c>
      <c r="AF216" t="s">
        <v>14</v>
      </c>
      <c r="AG216" s="1">
        <v>44488</v>
      </c>
      <c r="AI216">
        <f>_xlfn.DAYS(AG216, D216)</f>
        <v>289</v>
      </c>
      <c r="AJ216" t="s">
        <v>14</v>
      </c>
      <c r="AK216" s="1">
        <v>44614</v>
      </c>
      <c r="AM216">
        <f>_xlfn.DAYS(AK216,D216)</f>
        <v>415</v>
      </c>
      <c r="AN216" t="s">
        <v>14</v>
      </c>
      <c r="AO216" s="1">
        <v>44789</v>
      </c>
      <c r="AQ216">
        <f>_xlfn.DAYS(AO216,D216)</f>
        <v>590</v>
      </c>
      <c r="AR216" t="s">
        <v>14</v>
      </c>
      <c r="AS216" s="1">
        <v>44789</v>
      </c>
      <c r="AU216">
        <f>_xlfn.DAYS(AS216,D216)</f>
        <v>590</v>
      </c>
      <c r="AV216" t="s">
        <v>14</v>
      </c>
      <c r="AW216" s="1">
        <v>44789</v>
      </c>
      <c r="AY216">
        <f>_xlfn.DAYS(AW216,D216)</f>
        <v>590</v>
      </c>
      <c r="AZ216">
        <v>0</v>
      </c>
      <c r="BK216">
        <v>231489030</v>
      </c>
      <c r="BL216" t="s">
        <v>410</v>
      </c>
      <c r="BM216" s="1">
        <v>45028.549016203702</v>
      </c>
      <c r="BP216" t="s">
        <v>19</v>
      </c>
      <c r="BQ216" t="s">
        <v>20</v>
      </c>
      <c r="BR216" t="s">
        <v>144</v>
      </c>
      <c r="BT216">
        <v>302</v>
      </c>
    </row>
    <row r="217" spans="1:72" x14ac:dyDescent="0.35">
      <c r="A217" s="1">
        <v>45013.482522048609</v>
      </c>
      <c r="B217" s="1">
        <v>45013.679265960651</v>
      </c>
      <c r="C217" s="1">
        <v>45013</v>
      </c>
      <c r="D217" s="1">
        <v>44207</v>
      </c>
      <c r="E217" t="s">
        <v>14</v>
      </c>
      <c r="F217" t="s">
        <v>16</v>
      </c>
      <c r="H217" t="s">
        <v>14</v>
      </c>
      <c r="I217" s="1">
        <v>44208</v>
      </c>
      <c r="K217">
        <f>_xlfn.DAYS(I217,D217)</f>
        <v>1</v>
      </c>
      <c r="L217" t="s">
        <v>14</v>
      </c>
      <c r="M217" s="1">
        <v>44208</v>
      </c>
      <c r="O217">
        <f>_xlfn.DAYS(M217,D217)</f>
        <v>1</v>
      </c>
      <c r="P217" t="s">
        <v>14</v>
      </c>
      <c r="Q217" s="1">
        <v>44263</v>
      </c>
      <c r="S217" s="2">
        <f>_xlfn.DAYS(Q217,D217)</f>
        <v>56</v>
      </c>
      <c r="T217" t="s">
        <v>14</v>
      </c>
      <c r="U217" s="1">
        <v>44292</v>
      </c>
      <c r="W217" s="2">
        <f>_xlfn.DAYS(U217,D217)</f>
        <v>85</v>
      </c>
      <c r="X217" t="s">
        <v>14</v>
      </c>
      <c r="Y217" s="1">
        <v>44319</v>
      </c>
      <c r="AA217" s="2">
        <f>_xlfn.DAYS(Y217,D217)</f>
        <v>112</v>
      </c>
      <c r="AB217" t="s">
        <v>14</v>
      </c>
      <c r="AC217" s="1">
        <v>44502</v>
      </c>
      <c r="AE217">
        <f>_xlfn.DAYS(AC217,D217)</f>
        <v>295</v>
      </c>
      <c r="AF217" t="s">
        <v>14</v>
      </c>
      <c r="AG217" s="1">
        <v>44502</v>
      </c>
      <c r="AI217">
        <f>_xlfn.DAYS(AG217, D217)</f>
        <v>295</v>
      </c>
      <c r="AJ217" t="s">
        <v>15</v>
      </c>
      <c r="AL217" t="s">
        <v>15</v>
      </c>
      <c r="AN217" t="s">
        <v>14</v>
      </c>
      <c r="AO217" s="1">
        <v>45013</v>
      </c>
      <c r="AQ217">
        <f>_xlfn.DAYS(AO217,D217)</f>
        <v>806</v>
      </c>
      <c r="AR217" t="s">
        <v>14</v>
      </c>
      <c r="AS217" s="1">
        <v>45013</v>
      </c>
      <c r="AU217">
        <f>_xlfn.DAYS(AS217,D217)</f>
        <v>806</v>
      </c>
      <c r="AV217" t="s">
        <v>14</v>
      </c>
      <c r="AW217" s="1">
        <v>45013</v>
      </c>
      <c r="AY217">
        <f>_xlfn.DAYS(AW217,D217)</f>
        <v>806</v>
      </c>
      <c r="AZ217">
        <v>0</v>
      </c>
      <c r="BK217">
        <v>228410704</v>
      </c>
      <c r="BL217" t="s">
        <v>201</v>
      </c>
      <c r="BM217" s="1">
        <v>45013.679629629631</v>
      </c>
      <c r="BP217" t="s">
        <v>19</v>
      </c>
      <c r="BQ217" t="s">
        <v>20</v>
      </c>
      <c r="BR217" t="s">
        <v>144</v>
      </c>
      <c r="BT217">
        <v>134</v>
      </c>
    </row>
    <row r="218" spans="1:72" x14ac:dyDescent="0.35">
      <c r="A218" s="1">
        <v>45014.431359699083</v>
      </c>
      <c r="B218" s="1">
        <v>45014.435541597217</v>
      </c>
      <c r="C218" s="1">
        <v>45014</v>
      </c>
      <c r="D218" s="1">
        <v>44196</v>
      </c>
      <c r="E218" t="s">
        <v>14</v>
      </c>
      <c r="F218" t="s">
        <v>57</v>
      </c>
      <c r="H218" t="s">
        <v>14</v>
      </c>
      <c r="I218" s="1">
        <v>44209</v>
      </c>
      <c r="K218">
        <f>_xlfn.DAYS(I218,D218)</f>
        <v>13</v>
      </c>
      <c r="L218" t="s">
        <v>14</v>
      </c>
      <c r="M218" s="1">
        <v>44209</v>
      </c>
      <c r="O218">
        <f>_xlfn.DAYS(M218,D218)</f>
        <v>13</v>
      </c>
      <c r="P218" t="s">
        <v>14</v>
      </c>
      <c r="Q218" s="1">
        <v>44237</v>
      </c>
      <c r="S218" s="2">
        <f>_xlfn.DAYS(Q218,D218)</f>
        <v>41</v>
      </c>
      <c r="T218" t="s">
        <v>14</v>
      </c>
      <c r="U218" s="1">
        <v>44265</v>
      </c>
      <c r="W218" s="2">
        <f>_xlfn.DAYS(U218,D218)</f>
        <v>69</v>
      </c>
      <c r="X218" t="s">
        <v>14</v>
      </c>
      <c r="Y218" s="1">
        <v>44300</v>
      </c>
      <c r="AA218" s="2">
        <f>_xlfn.DAYS(Y218,D218)</f>
        <v>104</v>
      </c>
      <c r="AB218" t="s">
        <v>15</v>
      </c>
      <c r="AD218" t="s">
        <v>15</v>
      </c>
      <c r="AF218" t="s">
        <v>15</v>
      </c>
      <c r="AH218" t="s">
        <v>15</v>
      </c>
      <c r="AJ218" t="s">
        <v>15</v>
      </c>
      <c r="AL218" t="s">
        <v>15</v>
      </c>
      <c r="AN218" t="s">
        <v>15</v>
      </c>
      <c r="AP218" t="s">
        <v>15</v>
      </c>
      <c r="AR218" t="s">
        <v>15</v>
      </c>
      <c r="AT218" t="s">
        <v>15</v>
      </c>
      <c r="AV218" t="s">
        <v>15</v>
      </c>
      <c r="AX218" t="s">
        <v>15</v>
      </c>
      <c r="AZ218">
        <v>1</v>
      </c>
      <c r="BA218" t="s">
        <v>22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1</v>
      </c>
      <c r="BI218" t="s">
        <v>220</v>
      </c>
      <c r="BK218">
        <v>228641679</v>
      </c>
      <c r="BL218" t="s">
        <v>221</v>
      </c>
      <c r="BM218" s="1">
        <v>45014.554583333331</v>
      </c>
      <c r="BP218" t="s">
        <v>19</v>
      </c>
      <c r="BQ218" t="s">
        <v>20</v>
      </c>
      <c r="BR218" t="s">
        <v>144</v>
      </c>
      <c r="BT218">
        <v>150</v>
      </c>
    </row>
    <row r="219" spans="1:72" hidden="1" x14ac:dyDescent="0.35">
      <c r="A219" s="1">
        <v>45017.508882083333</v>
      </c>
      <c r="B219" s="1">
        <v>45017.512880949071</v>
      </c>
      <c r="C219" s="1">
        <v>45017</v>
      </c>
      <c r="D219" s="1">
        <v>44267</v>
      </c>
      <c r="E219" t="s">
        <v>15</v>
      </c>
      <c r="G219" t="s">
        <v>34</v>
      </c>
      <c r="H219" t="s">
        <v>15</v>
      </c>
      <c r="J219" t="s">
        <v>14</v>
      </c>
      <c r="L219" t="s">
        <v>15</v>
      </c>
      <c r="N219" t="s">
        <v>14</v>
      </c>
      <c r="P219" t="s">
        <v>15</v>
      </c>
      <c r="R219" t="s">
        <v>14</v>
      </c>
      <c r="S219" s="2"/>
      <c r="T219" t="s">
        <v>15</v>
      </c>
      <c r="V219" t="s">
        <v>14</v>
      </c>
      <c r="W219" s="2"/>
      <c r="X219" t="s">
        <v>15</v>
      </c>
      <c r="Z219" t="s">
        <v>14</v>
      </c>
      <c r="AA219" s="2"/>
      <c r="AB219" t="s">
        <v>15</v>
      </c>
      <c r="AD219" t="s">
        <v>14</v>
      </c>
      <c r="AF219" t="s">
        <v>15</v>
      </c>
      <c r="AH219" t="s">
        <v>14</v>
      </c>
      <c r="AJ219" t="s">
        <v>15</v>
      </c>
      <c r="AL219" t="s">
        <v>14</v>
      </c>
      <c r="AN219" t="s">
        <v>15</v>
      </c>
      <c r="AP219" t="s">
        <v>15</v>
      </c>
      <c r="AR219" t="s">
        <v>15</v>
      </c>
      <c r="AT219" t="s">
        <v>15</v>
      </c>
      <c r="AV219" t="s">
        <v>15</v>
      </c>
      <c r="AX219" t="s">
        <v>15</v>
      </c>
      <c r="AZ219">
        <v>1</v>
      </c>
      <c r="BA219" t="s">
        <v>22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1</v>
      </c>
      <c r="BI219" t="s">
        <v>305</v>
      </c>
      <c r="BK219">
        <v>229407438</v>
      </c>
      <c r="BL219" t="s">
        <v>306</v>
      </c>
      <c r="BM219" s="1">
        <v>45017.521516203713</v>
      </c>
      <c r="BP219" t="s">
        <v>19</v>
      </c>
      <c r="BQ219" t="s">
        <v>20</v>
      </c>
      <c r="BR219" t="s">
        <v>144</v>
      </c>
      <c r="BT219">
        <v>218</v>
      </c>
    </row>
    <row r="220" spans="1:72" x14ac:dyDescent="0.35">
      <c r="A220" s="1">
        <v>45014.5629653125</v>
      </c>
      <c r="B220" s="1">
        <v>45015.50161608796</v>
      </c>
      <c r="C220" s="1">
        <v>45014</v>
      </c>
      <c r="D220" s="1">
        <v>44207</v>
      </c>
      <c r="E220" t="s">
        <v>14</v>
      </c>
      <c r="F220" t="s">
        <v>57</v>
      </c>
      <c r="H220" t="s">
        <v>14</v>
      </c>
      <c r="I220" s="1">
        <v>44210</v>
      </c>
      <c r="K220">
        <f>_xlfn.DAYS(I220,D220)</f>
        <v>3</v>
      </c>
      <c r="L220" t="s">
        <v>14</v>
      </c>
      <c r="M220" s="1">
        <v>44210</v>
      </c>
      <c r="O220">
        <f>_xlfn.DAYS(M220,D220)</f>
        <v>3</v>
      </c>
      <c r="P220" t="s">
        <v>14</v>
      </c>
      <c r="Q220" s="1">
        <v>44285</v>
      </c>
      <c r="S220" s="2">
        <f>_xlfn.DAYS(Q220,D220)</f>
        <v>78</v>
      </c>
      <c r="T220" t="s">
        <v>14</v>
      </c>
      <c r="U220" s="1">
        <v>44348</v>
      </c>
      <c r="W220" s="2">
        <f>_xlfn.DAYS(U220,D220)</f>
        <v>141</v>
      </c>
      <c r="X220" t="s">
        <v>14</v>
      </c>
      <c r="Y220" s="1">
        <v>44389</v>
      </c>
      <c r="AA220" s="2">
        <f>_xlfn.DAYS(Y220,D220)</f>
        <v>182</v>
      </c>
      <c r="AB220" t="s">
        <v>14</v>
      </c>
      <c r="AC220" s="1">
        <v>44758</v>
      </c>
      <c r="AE220">
        <f>_xlfn.DAYS(AC220,D220)</f>
        <v>551</v>
      </c>
      <c r="AF220" t="s">
        <v>14</v>
      </c>
      <c r="AG220" s="1">
        <v>44758</v>
      </c>
      <c r="AI220">
        <f>_xlfn.DAYS(AG220, D220)</f>
        <v>551</v>
      </c>
      <c r="AJ220" t="s">
        <v>15</v>
      </c>
      <c r="AL220" t="s">
        <v>15</v>
      </c>
      <c r="AN220" t="s">
        <v>15</v>
      </c>
      <c r="AP220" t="s">
        <v>15</v>
      </c>
      <c r="AR220" t="s">
        <v>15</v>
      </c>
      <c r="AT220" t="s">
        <v>15</v>
      </c>
      <c r="AV220" t="s">
        <v>15</v>
      </c>
      <c r="AX220" t="s">
        <v>15</v>
      </c>
      <c r="AZ220">
        <v>1</v>
      </c>
      <c r="BA220" t="s">
        <v>22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1</v>
      </c>
      <c r="BI220" t="s">
        <v>264</v>
      </c>
      <c r="BK220">
        <v>228911786</v>
      </c>
      <c r="BL220" t="s">
        <v>265</v>
      </c>
      <c r="BM220" s="1">
        <v>45015.509212962963</v>
      </c>
      <c r="BP220" t="s">
        <v>19</v>
      </c>
      <c r="BQ220" t="s">
        <v>20</v>
      </c>
      <c r="BR220" t="s">
        <v>21</v>
      </c>
      <c r="BT220">
        <v>187</v>
      </c>
    </row>
    <row r="221" spans="1:72" x14ac:dyDescent="0.35">
      <c r="A221" s="1">
        <v>45023.773136504627</v>
      </c>
      <c r="B221" s="1">
        <v>45023.786815740743</v>
      </c>
      <c r="C221" s="1">
        <v>45023</v>
      </c>
      <c r="D221" s="1">
        <v>44198</v>
      </c>
      <c r="E221" t="s">
        <v>14</v>
      </c>
      <c r="F221" t="s">
        <v>16</v>
      </c>
      <c r="H221" t="s">
        <v>14</v>
      </c>
      <c r="I221" s="1">
        <v>44210</v>
      </c>
      <c r="K221">
        <f>_xlfn.DAYS(I221,D221)</f>
        <v>12</v>
      </c>
      <c r="L221" t="s">
        <v>14</v>
      </c>
      <c r="M221" s="1">
        <v>44205</v>
      </c>
      <c r="O221">
        <f>_xlfn.DAYS(M221,D221)</f>
        <v>7</v>
      </c>
      <c r="P221" t="s">
        <v>14</v>
      </c>
      <c r="Q221" s="1">
        <v>44259</v>
      </c>
      <c r="S221" s="2">
        <f>_xlfn.DAYS(Q221,D221)</f>
        <v>61</v>
      </c>
      <c r="T221" t="s">
        <v>14</v>
      </c>
      <c r="U221" s="1">
        <v>44287</v>
      </c>
      <c r="W221" s="2">
        <f>_xlfn.DAYS(U221,D221)</f>
        <v>89</v>
      </c>
      <c r="X221" t="s">
        <v>14</v>
      </c>
      <c r="Y221" s="1">
        <v>44336</v>
      </c>
      <c r="AA221" s="2">
        <f>_xlfn.DAYS(Y221,D221)</f>
        <v>138</v>
      </c>
      <c r="AB221" t="s">
        <v>14</v>
      </c>
      <c r="AC221" s="1">
        <v>44490</v>
      </c>
      <c r="AE221">
        <f>_xlfn.DAYS(AC221,D221)</f>
        <v>292</v>
      </c>
      <c r="AF221" t="s">
        <v>14</v>
      </c>
      <c r="AG221" s="1">
        <v>44490</v>
      </c>
      <c r="AI221">
        <f>_xlfn.DAYS(AG221, D221)</f>
        <v>292</v>
      </c>
      <c r="AJ221" t="s">
        <v>14</v>
      </c>
      <c r="AK221" s="1">
        <v>44581</v>
      </c>
      <c r="AM221">
        <f>_xlfn.DAYS(AK221,D221)</f>
        <v>383</v>
      </c>
      <c r="AN221" t="s">
        <v>14</v>
      </c>
      <c r="AO221" s="1">
        <v>44793</v>
      </c>
      <c r="AQ221">
        <f>_xlfn.DAYS(AO221,D221)</f>
        <v>595</v>
      </c>
      <c r="AR221" t="s">
        <v>14</v>
      </c>
      <c r="AS221" s="1">
        <v>44723</v>
      </c>
      <c r="AU221">
        <f>_xlfn.DAYS(AS221,D221)</f>
        <v>525</v>
      </c>
      <c r="AV221" t="s">
        <v>14</v>
      </c>
      <c r="AW221" s="1">
        <v>44793</v>
      </c>
      <c r="AY221">
        <f>_xlfn.DAYS(AW221,D221)</f>
        <v>595</v>
      </c>
      <c r="AZ221">
        <v>0</v>
      </c>
      <c r="BK221">
        <v>230693030</v>
      </c>
      <c r="BL221" t="s">
        <v>356</v>
      </c>
      <c r="BM221" s="1">
        <v>45023.882048611107</v>
      </c>
      <c r="BP221" t="s">
        <v>19</v>
      </c>
      <c r="BQ221" t="s">
        <v>20</v>
      </c>
      <c r="BR221" t="s">
        <v>144</v>
      </c>
      <c r="BT221">
        <v>259</v>
      </c>
    </row>
    <row r="222" spans="1:72" x14ac:dyDescent="0.35">
      <c r="A222" s="1">
        <v>45014.511525937502</v>
      </c>
      <c r="B222" s="1">
        <v>45015.470036469909</v>
      </c>
      <c r="C222" s="1">
        <v>45014</v>
      </c>
      <c r="D222" s="1">
        <v>44206</v>
      </c>
      <c r="E222" t="s">
        <v>14</v>
      </c>
      <c r="F222" t="s">
        <v>16</v>
      </c>
      <c r="H222" t="s">
        <v>14</v>
      </c>
      <c r="I222" s="1">
        <v>44211</v>
      </c>
      <c r="K222">
        <f>_xlfn.DAYS(I222,D222)</f>
        <v>5</v>
      </c>
      <c r="L222" t="s">
        <v>14</v>
      </c>
      <c r="M222" s="1">
        <v>44211</v>
      </c>
      <c r="O222">
        <f>_xlfn.DAYS(M222,D222)</f>
        <v>5</v>
      </c>
      <c r="P222" t="s">
        <v>14</v>
      </c>
      <c r="Q222" s="1">
        <v>44266</v>
      </c>
      <c r="S222" s="2">
        <f>_xlfn.DAYS(Q222,D222)</f>
        <v>60</v>
      </c>
      <c r="T222" t="s">
        <v>14</v>
      </c>
      <c r="U222" s="1">
        <v>44305</v>
      </c>
      <c r="W222" s="2">
        <f>_xlfn.DAYS(U222,D222)</f>
        <v>99</v>
      </c>
      <c r="X222" t="s">
        <v>14</v>
      </c>
      <c r="Y222" s="1">
        <v>44336</v>
      </c>
      <c r="AA222" s="2">
        <f>_xlfn.DAYS(Y222,D222)</f>
        <v>130</v>
      </c>
      <c r="AB222" t="s">
        <v>14</v>
      </c>
      <c r="AC222" s="1">
        <v>44453</v>
      </c>
      <c r="AE222">
        <f>_xlfn.DAYS(AC222,D222)</f>
        <v>247</v>
      </c>
      <c r="AF222" t="s">
        <v>14</v>
      </c>
      <c r="AG222" s="1">
        <v>44483</v>
      </c>
      <c r="AI222">
        <f>_xlfn.DAYS(AG222, D222)</f>
        <v>277</v>
      </c>
      <c r="AJ222" t="s">
        <v>14</v>
      </c>
      <c r="AK222" s="1">
        <v>44571</v>
      </c>
      <c r="AM222">
        <f>_xlfn.DAYS(AK222,D222)</f>
        <v>365</v>
      </c>
      <c r="AN222" t="s">
        <v>14</v>
      </c>
      <c r="AO222" s="1">
        <v>44785</v>
      </c>
      <c r="AQ222">
        <f>_xlfn.DAYS(AO222,D222)</f>
        <v>579</v>
      </c>
      <c r="AR222" t="s">
        <v>14</v>
      </c>
      <c r="AS222" s="1">
        <v>44785</v>
      </c>
      <c r="AU222">
        <f>_xlfn.DAYS(AS222,D222)</f>
        <v>579</v>
      </c>
      <c r="AV222" t="s">
        <v>14</v>
      </c>
      <c r="AW222" s="1">
        <v>44785</v>
      </c>
      <c r="AY222">
        <f>_xlfn.DAYS(AW222,D222)</f>
        <v>579</v>
      </c>
      <c r="AZ222">
        <v>0</v>
      </c>
      <c r="BK222">
        <v>228911767</v>
      </c>
      <c r="BL222" t="s">
        <v>260</v>
      </c>
      <c r="BM222" s="1">
        <v>45015.50917824074</v>
      </c>
      <c r="BP222" t="s">
        <v>19</v>
      </c>
      <c r="BQ222" t="s">
        <v>20</v>
      </c>
      <c r="BR222" t="s">
        <v>21</v>
      </c>
      <c r="BT222">
        <v>183</v>
      </c>
    </row>
    <row r="223" spans="1:72" x14ac:dyDescent="0.35">
      <c r="A223" s="1">
        <v>45008.478866018508</v>
      </c>
      <c r="B223" s="1">
        <v>45008.525198703697</v>
      </c>
      <c r="C223" s="1">
        <v>45008</v>
      </c>
      <c r="D223" s="1">
        <v>44202</v>
      </c>
      <c r="E223" t="s">
        <v>14</v>
      </c>
      <c r="F223" t="s">
        <v>57</v>
      </c>
      <c r="H223" t="s">
        <v>14</v>
      </c>
      <c r="I223" s="1">
        <v>44212</v>
      </c>
      <c r="K223">
        <f>_xlfn.DAYS(I223,D223)</f>
        <v>10</v>
      </c>
      <c r="L223" t="s">
        <v>14</v>
      </c>
      <c r="M223" s="1">
        <v>44212</v>
      </c>
      <c r="O223">
        <f>_xlfn.DAYS(M223,D223)</f>
        <v>10</v>
      </c>
      <c r="P223" t="s">
        <v>14</v>
      </c>
      <c r="Q223" s="1">
        <v>44261</v>
      </c>
      <c r="S223" s="2">
        <f>_xlfn.DAYS(Q223,D223)</f>
        <v>59</v>
      </c>
      <c r="T223" t="s">
        <v>14</v>
      </c>
      <c r="U223" s="1">
        <v>44293</v>
      </c>
      <c r="W223" s="2">
        <f>_xlfn.DAYS(U223,D223)</f>
        <v>91</v>
      </c>
      <c r="X223" t="s">
        <v>14</v>
      </c>
      <c r="Y223" s="1">
        <v>44324</v>
      </c>
      <c r="AA223" s="2">
        <f>_xlfn.DAYS(Y223,D223)</f>
        <v>122</v>
      </c>
      <c r="AB223" t="s">
        <v>14</v>
      </c>
      <c r="AC223" s="1">
        <v>44475</v>
      </c>
      <c r="AE223">
        <f>_xlfn.DAYS(AC223,D223)</f>
        <v>273</v>
      </c>
      <c r="AF223" t="s">
        <v>14</v>
      </c>
      <c r="AG223" s="1">
        <v>44475</v>
      </c>
      <c r="AI223">
        <f>_xlfn.DAYS(AG223, D223)</f>
        <v>273</v>
      </c>
      <c r="AJ223" t="s">
        <v>14</v>
      </c>
      <c r="AK223" s="1">
        <v>44600</v>
      </c>
      <c r="AM223">
        <f>_xlfn.DAYS(AK223,D223)</f>
        <v>398</v>
      </c>
      <c r="AN223" t="s">
        <v>14</v>
      </c>
      <c r="AO223" s="1">
        <v>44824</v>
      </c>
      <c r="AQ223">
        <f>_xlfn.DAYS(AO223,D223)</f>
        <v>622</v>
      </c>
      <c r="AR223" t="s">
        <v>14</v>
      </c>
      <c r="AS223" s="1">
        <v>44824</v>
      </c>
      <c r="AU223">
        <f>_xlfn.DAYS(AS223,D223)</f>
        <v>622</v>
      </c>
      <c r="AV223" t="s">
        <v>14</v>
      </c>
      <c r="AW223" s="1">
        <v>44824</v>
      </c>
      <c r="AY223">
        <f>_xlfn.DAYS(AW223,D223)</f>
        <v>622</v>
      </c>
      <c r="AZ223">
        <v>0</v>
      </c>
      <c r="BK223">
        <v>227252814</v>
      </c>
      <c r="BL223" t="s">
        <v>126</v>
      </c>
      <c r="BM223" s="1">
        <v>45008.525266203702</v>
      </c>
      <c r="BP223" t="s">
        <v>19</v>
      </c>
      <c r="BQ223" t="s">
        <v>20</v>
      </c>
      <c r="BR223" t="s">
        <v>21</v>
      </c>
      <c r="BT223">
        <v>75</v>
      </c>
    </row>
    <row r="224" spans="1:72" x14ac:dyDescent="0.35">
      <c r="A224" s="1">
        <v>45000.520643090284</v>
      </c>
      <c r="B224" s="1">
        <v>45000.530126192127</v>
      </c>
      <c r="C224" s="1">
        <v>45000</v>
      </c>
      <c r="D224" s="1">
        <v>44201</v>
      </c>
      <c r="E224" t="s">
        <v>14</v>
      </c>
      <c r="F224" t="s">
        <v>16</v>
      </c>
      <c r="H224" t="s">
        <v>14</v>
      </c>
      <c r="I224" s="1">
        <v>44213</v>
      </c>
      <c r="K224">
        <f>_xlfn.DAYS(I224,D224)</f>
        <v>12</v>
      </c>
      <c r="L224" t="s">
        <v>14</v>
      </c>
      <c r="M224" s="1">
        <v>44213</v>
      </c>
      <c r="O224">
        <f>_xlfn.DAYS(M224,D224)</f>
        <v>12</v>
      </c>
      <c r="P224" t="s">
        <v>14</v>
      </c>
      <c r="Q224" s="1">
        <v>45000</v>
      </c>
      <c r="S224" s="2">
        <f>_xlfn.DAYS(Q224,D224)</f>
        <v>799</v>
      </c>
      <c r="T224" t="s">
        <v>14</v>
      </c>
      <c r="U224" s="1">
        <v>44304</v>
      </c>
      <c r="W224" s="2">
        <f>_xlfn.DAYS(U224,D224)</f>
        <v>103</v>
      </c>
      <c r="X224" t="s">
        <v>14</v>
      </c>
      <c r="Y224" s="1">
        <v>44335</v>
      </c>
      <c r="AA224" s="2">
        <f>_xlfn.DAYS(Y224,D224)</f>
        <v>134</v>
      </c>
      <c r="AB224" t="s">
        <v>14</v>
      </c>
      <c r="AC224" s="1">
        <v>44445</v>
      </c>
      <c r="AE224">
        <f>_xlfn.DAYS(AC224,D224)</f>
        <v>244</v>
      </c>
      <c r="AF224" t="s">
        <v>14</v>
      </c>
      <c r="AG224" s="1">
        <v>44475</v>
      </c>
      <c r="AI224">
        <f>_xlfn.DAYS(AG224, D224)</f>
        <v>274</v>
      </c>
      <c r="AJ224" t="s">
        <v>14</v>
      </c>
      <c r="AK224" s="1">
        <v>44569</v>
      </c>
      <c r="AM224">
        <f>_xlfn.DAYS(AK224,D224)</f>
        <v>368</v>
      </c>
      <c r="AN224" t="s">
        <v>15</v>
      </c>
      <c r="AP224" t="s">
        <v>15</v>
      </c>
      <c r="AR224" t="s">
        <v>14</v>
      </c>
      <c r="AS224" s="1">
        <v>44779</v>
      </c>
      <c r="AU224">
        <f>_xlfn.DAYS(AS224,D224)</f>
        <v>578</v>
      </c>
      <c r="AV224" t="s">
        <v>15</v>
      </c>
      <c r="AX224" t="s">
        <v>15</v>
      </c>
      <c r="AZ224">
        <v>1</v>
      </c>
      <c r="BA224" t="s">
        <v>43</v>
      </c>
      <c r="BB224">
        <v>0</v>
      </c>
      <c r="BC224">
        <v>0</v>
      </c>
      <c r="BD224">
        <v>1</v>
      </c>
      <c r="BE224">
        <v>0</v>
      </c>
      <c r="BF224">
        <v>0</v>
      </c>
      <c r="BG224">
        <v>0</v>
      </c>
      <c r="BH224">
        <v>0</v>
      </c>
      <c r="BK224">
        <v>225266946</v>
      </c>
      <c r="BL224" t="s">
        <v>44</v>
      </c>
      <c r="BM224" s="1">
        <v>45000.530243055553</v>
      </c>
      <c r="BP224" t="s">
        <v>19</v>
      </c>
      <c r="BQ224" t="s">
        <v>20</v>
      </c>
      <c r="BR224" t="s">
        <v>21</v>
      </c>
      <c r="BT224">
        <v>17</v>
      </c>
    </row>
    <row r="225" spans="1:72" x14ac:dyDescent="0.35">
      <c r="A225" s="1">
        <v>45014.538012534722</v>
      </c>
      <c r="B225" s="1">
        <v>45014.546628553238</v>
      </c>
      <c r="C225" s="1">
        <v>45014</v>
      </c>
      <c r="D225" s="1">
        <v>44197</v>
      </c>
      <c r="E225" t="s">
        <v>14</v>
      </c>
      <c r="F225" t="s">
        <v>16</v>
      </c>
      <c r="H225" t="s">
        <v>14</v>
      </c>
      <c r="I225" s="1">
        <v>44213</v>
      </c>
      <c r="K225">
        <f>_xlfn.DAYS(I225,D225)</f>
        <v>16</v>
      </c>
      <c r="L225" t="s">
        <v>14</v>
      </c>
      <c r="M225" s="1">
        <v>44213</v>
      </c>
      <c r="O225">
        <f>_xlfn.DAYS(M225,D225)</f>
        <v>16</v>
      </c>
      <c r="P225" t="s">
        <v>14</v>
      </c>
      <c r="Q225" s="1">
        <v>44269</v>
      </c>
      <c r="S225" s="2">
        <f>_xlfn.DAYS(Q225,D225)</f>
        <v>72</v>
      </c>
      <c r="T225" t="s">
        <v>14</v>
      </c>
      <c r="U225" s="1">
        <v>44304</v>
      </c>
      <c r="W225" s="2">
        <f>_xlfn.DAYS(U225,D225)</f>
        <v>107</v>
      </c>
      <c r="X225" t="s">
        <v>14</v>
      </c>
      <c r="Y225" s="1">
        <v>44332</v>
      </c>
      <c r="AA225" s="2">
        <f>_xlfn.DAYS(Y225,D225)</f>
        <v>135</v>
      </c>
      <c r="AB225" t="s">
        <v>14</v>
      </c>
      <c r="AC225" s="1">
        <v>44521</v>
      </c>
      <c r="AE225">
        <f>_xlfn.DAYS(AC225,D225)</f>
        <v>324</v>
      </c>
      <c r="AF225" t="s">
        <v>14</v>
      </c>
      <c r="AG225" s="1">
        <v>44521</v>
      </c>
      <c r="AI225">
        <f>_xlfn.DAYS(AG225, D225)</f>
        <v>324</v>
      </c>
      <c r="AJ225" t="s">
        <v>14</v>
      </c>
      <c r="AK225" s="1">
        <v>44569</v>
      </c>
      <c r="AM225">
        <f>_xlfn.DAYS(AK225,D225)</f>
        <v>372</v>
      </c>
      <c r="AN225" t="s">
        <v>14</v>
      </c>
      <c r="AO225" s="1">
        <v>45014</v>
      </c>
      <c r="AQ225">
        <f>_xlfn.DAYS(AO225,D225)</f>
        <v>817</v>
      </c>
      <c r="AR225" t="s">
        <v>14</v>
      </c>
      <c r="AS225" s="1">
        <v>44716</v>
      </c>
      <c r="AU225">
        <f>_xlfn.DAYS(AS225,D225)</f>
        <v>519</v>
      </c>
      <c r="AV225" t="s">
        <v>14</v>
      </c>
      <c r="AW225" s="1">
        <v>44737</v>
      </c>
      <c r="AY225">
        <f>_xlfn.DAYS(AW225,D225)</f>
        <v>540</v>
      </c>
      <c r="AZ225">
        <v>0</v>
      </c>
      <c r="BK225">
        <v>228644450</v>
      </c>
      <c r="BL225" t="s">
        <v>237</v>
      </c>
      <c r="BM225" s="1">
        <v>45014.559606481482</v>
      </c>
      <c r="BP225" t="s">
        <v>19</v>
      </c>
      <c r="BQ225" t="s">
        <v>20</v>
      </c>
      <c r="BR225" t="s">
        <v>144</v>
      </c>
      <c r="BT225">
        <v>164</v>
      </c>
    </row>
    <row r="226" spans="1:72" x14ac:dyDescent="0.35">
      <c r="A226" s="1">
        <v>45010.447716608804</v>
      </c>
      <c r="B226" s="1">
        <v>45010.459183842591</v>
      </c>
      <c r="C226" s="1">
        <v>45010</v>
      </c>
      <c r="D226" s="1">
        <v>44214</v>
      </c>
      <c r="E226" t="s">
        <v>14</v>
      </c>
      <c r="F226" t="s">
        <v>16</v>
      </c>
      <c r="H226" t="s">
        <v>14</v>
      </c>
      <c r="I226" s="1">
        <v>44215</v>
      </c>
      <c r="K226">
        <f>_xlfn.DAYS(I226,D226)</f>
        <v>1</v>
      </c>
      <c r="L226" t="s">
        <v>14</v>
      </c>
      <c r="M226" s="1">
        <v>44274</v>
      </c>
      <c r="O226">
        <f>_xlfn.DAYS(M226,D226)</f>
        <v>60</v>
      </c>
      <c r="P226" t="s">
        <v>14</v>
      </c>
      <c r="Q226" s="1">
        <v>44305</v>
      </c>
      <c r="S226" s="2">
        <f>_xlfn.DAYS(Q226,D226)</f>
        <v>91</v>
      </c>
      <c r="T226" t="s">
        <v>14</v>
      </c>
      <c r="U226" s="1">
        <v>44368</v>
      </c>
      <c r="W226" s="2">
        <f>_xlfn.DAYS(U226,D226)</f>
        <v>154</v>
      </c>
      <c r="X226" t="s">
        <v>14</v>
      </c>
      <c r="Y226" s="1">
        <v>44431</v>
      </c>
      <c r="AA226" s="2">
        <f>_xlfn.DAYS(Y226,D226)</f>
        <v>217</v>
      </c>
      <c r="AB226" t="s">
        <v>14</v>
      </c>
      <c r="AC226" s="1">
        <v>44543</v>
      </c>
      <c r="AE226">
        <f>_xlfn.DAYS(AC226,D226)</f>
        <v>329</v>
      </c>
      <c r="AF226" t="s">
        <v>14</v>
      </c>
      <c r="AG226" s="1">
        <v>44543</v>
      </c>
      <c r="AI226">
        <f>_xlfn.DAYS(AG226, D226)</f>
        <v>329</v>
      </c>
      <c r="AJ226" t="s">
        <v>15</v>
      </c>
      <c r="AL226" t="s">
        <v>15</v>
      </c>
      <c r="AN226" t="s">
        <v>15</v>
      </c>
      <c r="AP226" t="s">
        <v>15</v>
      </c>
      <c r="AR226" t="s">
        <v>15</v>
      </c>
      <c r="AT226" t="s">
        <v>15</v>
      </c>
      <c r="AV226" t="s">
        <v>15</v>
      </c>
      <c r="AX226" t="s">
        <v>15</v>
      </c>
      <c r="AZ226">
        <v>1</v>
      </c>
      <c r="BA226" t="s">
        <v>22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1</v>
      </c>
      <c r="BI226" t="s">
        <v>74</v>
      </c>
      <c r="BK226">
        <v>227713287</v>
      </c>
      <c r="BL226" t="s">
        <v>147</v>
      </c>
      <c r="BM226" s="1">
        <v>45010.540173611109</v>
      </c>
      <c r="BP226" t="s">
        <v>19</v>
      </c>
      <c r="BQ226" t="s">
        <v>20</v>
      </c>
      <c r="BR226" t="s">
        <v>144</v>
      </c>
      <c r="BT226">
        <v>92</v>
      </c>
    </row>
    <row r="227" spans="1:72" x14ac:dyDescent="0.35">
      <c r="A227" s="1">
        <v>45013.543172199083</v>
      </c>
      <c r="B227" s="1">
        <v>45013.631386435183</v>
      </c>
      <c r="C227" s="1">
        <v>45013</v>
      </c>
      <c r="D227" s="1">
        <v>44216</v>
      </c>
      <c r="E227" t="s">
        <v>14</v>
      </c>
      <c r="F227" t="s">
        <v>16</v>
      </c>
      <c r="H227" t="s">
        <v>14</v>
      </c>
      <c r="I227" s="1">
        <v>44216</v>
      </c>
      <c r="K227">
        <v>0.5</v>
      </c>
      <c r="L227" t="s">
        <v>14</v>
      </c>
      <c r="M227" s="1">
        <v>44216</v>
      </c>
      <c r="O227">
        <v>0.5</v>
      </c>
      <c r="P227" t="s">
        <v>14</v>
      </c>
      <c r="Q227" s="1">
        <v>44275</v>
      </c>
      <c r="S227" s="2">
        <f>_xlfn.DAYS(Q227,D227)</f>
        <v>59</v>
      </c>
      <c r="T227" t="s">
        <v>14</v>
      </c>
      <c r="U227" s="1">
        <v>44312</v>
      </c>
      <c r="W227" s="2">
        <f>_xlfn.DAYS(U227,D227)</f>
        <v>96</v>
      </c>
      <c r="X227" t="s">
        <v>14</v>
      </c>
      <c r="Y227" s="1">
        <v>44340</v>
      </c>
      <c r="AA227" s="2">
        <f>_xlfn.DAYS(Y227,D227)</f>
        <v>124</v>
      </c>
      <c r="AB227" t="s">
        <v>14</v>
      </c>
      <c r="AC227" s="1">
        <v>44494</v>
      </c>
      <c r="AE227">
        <f>_xlfn.DAYS(AC227,D227)</f>
        <v>278</v>
      </c>
      <c r="AF227" t="s">
        <v>14</v>
      </c>
      <c r="AG227" s="1">
        <v>44494</v>
      </c>
      <c r="AI227">
        <f>_xlfn.DAYS(AG227, D227)</f>
        <v>278</v>
      </c>
      <c r="AJ227" t="s">
        <v>14</v>
      </c>
      <c r="AK227" s="1">
        <v>44585</v>
      </c>
      <c r="AM227">
        <f>_xlfn.DAYS(AK227,D227)</f>
        <v>369</v>
      </c>
      <c r="AN227" t="s">
        <v>14</v>
      </c>
      <c r="AO227" s="1">
        <v>44943</v>
      </c>
      <c r="AQ227">
        <f>_xlfn.DAYS(AO227,D227)</f>
        <v>727</v>
      </c>
      <c r="AR227" t="s">
        <v>14</v>
      </c>
      <c r="AS227" s="1">
        <v>44781</v>
      </c>
      <c r="AU227">
        <f>_xlfn.DAYS(AS227,D227)</f>
        <v>565</v>
      </c>
      <c r="AV227" t="s">
        <v>14</v>
      </c>
      <c r="AW227" s="1">
        <v>44943</v>
      </c>
      <c r="AY227">
        <f>_xlfn.DAYS(AW227,D227)</f>
        <v>727</v>
      </c>
      <c r="AZ227">
        <v>0</v>
      </c>
      <c r="BK227">
        <v>228390058</v>
      </c>
      <c r="BL227" t="s">
        <v>194</v>
      </c>
      <c r="BM227" s="1">
        <v>45013.634606481479</v>
      </c>
      <c r="BP227" t="s">
        <v>19</v>
      </c>
      <c r="BQ227" t="s">
        <v>20</v>
      </c>
      <c r="BR227" t="s">
        <v>144</v>
      </c>
      <c r="BT227">
        <v>127</v>
      </c>
    </row>
    <row r="228" spans="1:72" hidden="1" x14ac:dyDescent="0.35">
      <c r="A228" s="1">
        <v>45018.506275671287</v>
      </c>
      <c r="B228" s="1">
        <v>45018.511495648148</v>
      </c>
      <c r="C228" s="1">
        <v>45018</v>
      </c>
      <c r="D228" s="1">
        <v>44081</v>
      </c>
      <c r="E228" t="s">
        <v>15</v>
      </c>
      <c r="G228" t="s">
        <v>34</v>
      </c>
      <c r="H228" t="s">
        <v>15</v>
      </c>
      <c r="J228" t="s">
        <v>14</v>
      </c>
      <c r="L228" t="s">
        <v>15</v>
      </c>
      <c r="N228" t="s">
        <v>14</v>
      </c>
      <c r="P228" t="s">
        <v>15</v>
      </c>
      <c r="R228" t="s">
        <v>14</v>
      </c>
      <c r="S228" s="2"/>
      <c r="T228" t="s">
        <v>15</v>
      </c>
      <c r="V228" t="s">
        <v>14</v>
      </c>
      <c r="W228" s="2"/>
      <c r="X228" t="s">
        <v>15</v>
      </c>
      <c r="Z228" t="s">
        <v>14</v>
      </c>
      <c r="AA228" s="2"/>
      <c r="AB228" t="s">
        <v>15</v>
      </c>
      <c r="AD228" t="s">
        <v>14</v>
      </c>
      <c r="AF228" t="s">
        <v>15</v>
      </c>
      <c r="AH228" t="s">
        <v>14</v>
      </c>
      <c r="AJ228" t="s">
        <v>15</v>
      </c>
      <c r="AL228" t="s">
        <v>14</v>
      </c>
      <c r="AN228" t="s">
        <v>15</v>
      </c>
      <c r="AP228" t="s">
        <v>14</v>
      </c>
      <c r="AR228" t="s">
        <v>15</v>
      </c>
      <c r="AT228" t="s">
        <v>14</v>
      </c>
      <c r="AV228" t="s">
        <v>15</v>
      </c>
      <c r="AX228" t="s">
        <v>14</v>
      </c>
      <c r="AZ228">
        <v>0</v>
      </c>
      <c r="BK228">
        <v>229574992</v>
      </c>
      <c r="BL228" t="s">
        <v>316</v>
      </c>
      <c r="BM228" s="1">
        <v>45018.630868055552</v>
      </c>
      <c r="BP228" t="s">
        <v>19</v>
      </c>
      <c r="BQ228" t="s">
        <v>20</v>
      </c>
      <c r="BR228" t="s">
        <v>144</v>
      </c>
      <c r="BT228">
        <v>227</v>
      </c>
    </row>
    <row r="229" spans="1:72" x14ac:dyDescent="0.35">
      <c r="A229" s="1">
        <v>45012.693377025462</v>
      </c>
      <c r="B229" s="1">
        <v>45012.699981111109</v>
      </c>
      <c r="C229" s="1">
        <v>45012</v>
      </c>
      <c r="D229" s="1">
        <v>44208</v>
      </c>
      <c r="E229" t="s">
        <v>14</v>
      </c>
      <c r="F229" t="s">
        <v>16</v>
      </c>
      <c r="H229" t="s">
        <v>14</v>
      </c>
      <c r="I229" s="1">
        <v>44216</v>
      </c>
      <c r="K229">
        <f>_xlfn.DAYS(I229,D229)</f>
        <v>8</v>
      </c>
      <c r="L229" t="s">
        <v>14</v>
      </c>
      <c r="M229" s="1">
        <v>44216</v>
      </c>
      <c r="O229">
        <f>_xlfn.DAYS(M229,D229)</f>
        <v>8</v>
      </c>
      <c r="P229" t="s">
        <v>14</v>
      </c>
      <c r="Q229" s="1">
        <v>44267</v>
      </c>
      <c r="S229" s="2">
        <f>_xlfn.DAYS(Q229,D229)</f>
        <v>59</v>
      </c>
      <c r="T229" t="s">
        <v>14</v>
      </c>
      <c r="U229" s="1">
        <v>44295</v>
      </c>
      <c r="W229" s="2">
        <f>_xlfn.DAYS(U229,D229)</f>
        <v>87</v>
      </c>
      <c r="X229" t="s">
        <v>14</v>
      </c>
      <c r="Y229" s="1">
        <v>44323</v>
      </c>
      <c r="AA229" s="2">
        <f>_xlfn.DAYS(Y229,D229)</f>
        <v>115</v>
      </c>
      <c r="AB229" t="s">
        <v>14</v>
      </c>
      <c r="AC229" s="1">
        <v>44481</v>
      </c>
      <c r="AE229">
        <f>_xlfn.DAYS(AC229,D229)</f>
        <v>273</v>
      </c>
      <c r="AF229" t="s">
        <v>14</v>
      </c>
      <c r="AG229" s="1">
        <v>44481</v>
      </c>
      <c r="AI229">
        <f>_xlfn.DAYS(AG229, D229)</f>
        <v>273</v>
      </c>
      <c r="AJ229" t="s">
        <v>14</v>
      </c>
      <c r="AK229" s="1">
        <v>44573</v>
      </c>
      <c r="AM229">
        <f>_xlfn.DAYS(AK229,D229)</f>
        <v>365</v>
      </c>
      <c r="AN229" t="s">
        <v>14</v>
      </c>
      <c r="AO229" s="1">
        <v>44792</v>
      </c>
      <c r="AQ229">
        <f>_xlfn.DAYS(AO229,D229)</f>
        <v>584</v>
      </c>
      <c r="AR229" t="s">
        <v>14</v>
      </c>
      <c r="AS229" s="1">
        <v>44688</v>
      </c>
      <c r="AU229">
        <f>_xlfn.DAYS(AS229,D229)</f>
        <v>480</v>
      </c>
      <c r="AV229" t="s">
        <v>14</v>
      </c>
      <c r="AW229" s="1">
        <v>44792</v>
      </c>
      <c r="AY229">
        <f>_xlfn.DAYS(AW229,D229)</f>
        <v>584</v>
      </c>
      <c r="AZ229">
        <v>0</v>
      </c>
      <c r="BK229">
        <v>228441189</v>
      </c>
      <c r="BL229" t="s">
        <v>209</v>
      </c>
      <c r="BM229" s="1">
        <v>45013.764687499999</v>
      </c>
      <c r="BP229" t="s">
        <v>19</v>
      </c>
      <c r="BQ229" t="s">
        <v>20</v>
      </c>
      <c r="BR229" t="s">
        <v>144</v>
      </c>
      <c r="BT229">
        <v>142</v>
      </c>
    </row>
    <row r="230" spans="1:72" x14ac:dyDescent="0.35">
      <c r="A230" s="1">
        <v>45017.520134398153</v>
      </c>
      <c r="B230" s="1">
        <v>45027.980676400461</v>
      </c>
      <c r="C230" s="1">
        <v>45017</v>
      </c>
      <c r="D230" s="1">
        <v>44216</v>
      </c>
      <c r="E230" t="s">
        <v>14</v>
      </c>
      <c r="F230" t="s">
        <v>16</v>
      </c>
      <c r="H230" t="s">
        <v>14</v>
      </c>
      <c r="I230" s="1">
        <v>44216</v>
      </c>
      <c r="K230">
        <v>0.5</v>
      </c>
      <c r="L230" t="s">
        <v>14</v>
      </c>
      <c r="M230" s="1">
        <v>44216</v>
      </c>
      <c r="O230">
        <v>0.5</v>
      </c>
      <c r="P230" t="s">
        <v>14</v>
      </c>
      <c r="Q230" s="1">
        <v>44275</v>
      </c>
      <c r="S230" s="2">
        <f>_xlfn.DAYS(Q230,D230)</f>
        <v>59</v>
      </c>
      <c r="T230" t="s">
        <v>14</v>
      </c>
      <c r="U230" s="1">
        <v>44306</v>
      </c>
      <c r="W230" s="2">
        <f>_xlfn.DAYS(U230,D230)</f>
        <v>90</v>
      </c>
      <c r="X230" t="s">
        <v>14</v>
      </c>
      <c r="Y230" s="1">
        <v>44343</v>
      </c>
      <c r="AA230" s="2">
        <f>_xlfn.DAYS(Y230,D230)</f>
        <v>127</v>
      </c>
      <c r="AB230" t="s">
        <v>14</v>
      </c>
      <c r="AC230" s="1">
        <v>44489</v>
      </c>
      <c r="AE230">
        <f>_xlfn.DAYS(AC230,D230)</f>
        <v>273</v>
      </c>
      <c r="AF230" t="s">
        <v>14</v>
      </c>
      <c r="AG230" s="1">
        <v>44489</v>
      </c>
      <c r="AI230">
        <f>_xlfn.DAYS(AG230, D230)</f>
        <v>273</v>
      </c>
      <c r="AJ230" t="s">
        <v>14</v>
      </c>
      <c r="AK230" s="1">
        <v>44581</v>
      </c>
      <c r="AM230">
        <f>_xlfn.DAYS(AK230,D230)</f>
        <v>365</v>
      </c>
      <c r="AN230" t="s">
        <v>14</v>
      </c>
      <c r="AO230" s="1">
        <v>44775</v>
      </c>
      <c r="AQ230">
        <f>_xlfn.DAYS(AO230,D230)</f>
        <v>559</v>
      </c>
      <c r="AR230" t="s">
        <v>14</v>
      </c>
      <c r="AS230" s="1">
        <v>44775</v>
      </c>
      <c r="AU230">
        <f>_xlfn.DAYS(AS230,D230)</f>
        <v>559</v>
      </c>
      <c r="AV230" t="s">
        <v>14</v>
      </c>
      <c r="AW230" s="1">
        <v>44943</v>
      </c>
      <c r="AY230">
        <f>_xlfn.DAYS(AW230,D230)</f>
        <v>727</v>
      </c>
      <c r="AZ230">
        <v>0</v>
      </c>
      <c r="BK230">
        <v>231493340</v>
      </c>
      <c r="BL230" t="s">
        <v>432</v>
      </c>
      <c r="BM230" s="1">
        <v>45028.560983796298</v>
      </c>
      <c r="BP230" t="s">
        <v>19</v>
      </c>
      <c r="BQ230" t="s">
        <v>20</v>
      </c>
      <c r="BR230" t="s">
        <v>21</v>
      </c>
      <c r="BT230">
        <v>321</v>
      </c>
    </row>
    <row r="231" spans="1:72" x14ac:dyDescent="0.35">
      <c r="A231" s="1">
        <v>45007.523030046294</v>
      </c>
      <c r="B231" s="1">
        <v>45007.530432511572</v>
      </c>
      <c r="C231" s="1">
        <v>45007</v>
      </c>
      <c r="D231" s="1">
        <v>44217</v>
      </c>
      <c r="E231" t="s">
        <v>14</v>
      </c>
      <c r="F231" t="s">
        <v>16</v>
      </c>
      <c r="H231" t="s">
        <v>14</v>
      </c>
      <c r="I231" s="1">
        <v>44218</v>
      </c>
      <c r="K231">
        <f>_xlfn.DAYS(I231,D231)</f>
        <v>1</v>
      </c>
      <c r="L231" t="s">
        <v>14</v>
      </c>
      <c r="M231" s="1">
        <v>44218</v>
      </c>
      <c r="O231">
        <f>_xlfn.DAYS(M231,D231)</f>
        <v>1</v>
      </c>
      <c r="P231" t="s">
        <v>14</v>
      </c>
      <c r="Q231" s="1">
        <v>44291</v>
      </c>
      <c r="S231" s="2">
        <f>_xlfn.DAYS(Q231,D231)</f>
        <v>74</v>
      </c>
      <c r="T231" t="s">
        <v>14</v>
      </c>
      <c r="U231" s="1">
        <v>44326</v>
      </c>
      <c r="W231" s="2">
        <f>_xlfn.DAYS(U231,D231)</f>
        <v>109</v>
      </c>
      <c r="X231" t="s">
        <v>14</v>
      </c>
      <c r="Y231" s="1">
        <v>44361</v>
      </c>
      <c r="AA231" s="2">
        <f>_xlfn.DAYS(Y231,D231)</f>
        <v>144</v>
      </c>
      <c r="AB231" t="s">
        <v>14</v>
      </c>
      <c r="AC231" s="1">
        <v>44708</v>
      </c>
      <c r="AE231">
        <f>_xlfn.DAYS(AC231,D231)</f>
        <v>491</v>
      </c>
      <c r="AF231" t="s">
        <v>15</v>
      </c>
      <c r="AH231" t="s">
        <v>15</v>
      </c>
      <c r="AJ231" t="s">
        <v>14</v>
      </c>
      <c r="AK231" s="1">
        <v>44799</v>
      </c>
      <c r="AM231">
        <f>_xlfn.DAYS(AK231,D231)</f>
        <v>582</v>
      </c>
      <c r="AN231" t="s">
        <v>15</v>
      </c>
      <c r="AP231" t="s">
        <v>15</v>
      </c>
      <c r="AR231" t="s">
        <v>15</v>
      </c>
      <c r="AT231" t="s">
        <v>15</v>
      </c>
      <c r="AV231" t="s">
        <v>15</v>
      </c>
      <c r="AX231" t="s">
        <v>15</v>
      </c>
      <c r="AZ231">
        <v>1</v>
      </c>
      <c r="BA231" t="s">
        <v>17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1</v>
      </c>
      <c r="BH231">
        <v>0</v>
      </c>
      <c r="BK231">
        <v>227030959</v>
      </c>
      <c r="BL231" t="s">
        <v>110</v>
      </c>
      <c r="BM231" s="1">
        <v>45007.672291666669</v>
      </c>
      <c r="BP231" t="s">
        <v>19</v>
      </c>
      <c r="BQ231" t="s">
        <v>20</v>
      </c>
      <c r="BR231" t="s">
        <v>21</v>
      </c>
      <c r="BT231">
        <v>63</v>
      </c>
    </row>
    <row r="232" spans="1:72" x14ac:dyDescent="0.35">
      <c r="A232" s="1">
        <v>45018.479017256941</v>
      </c>
      <c r="B232" s="1">
        <v>45018.487159895827</v>
      </c>
      <c r="C232" s="1">
        <v>45018</v>
      </c>
      <c r="D232" s="1">
        <v>44208</v>
      </c>
      <c r="E232" t="s">
        <v>14</v>
      </c>
      <c r="F232" t="s">
        <v>16</v>
      </c>
      <c r="H232" t="s">
        <v>14</v>
      </c>
      <c r="I232" s="1">
        <v>44218</v>
      </c>
      <c r="K232">
        <f>_xlfn.DAYS(I232,D232)</f>
        <v>10</v>
      </c>
      <c r="L232" t="s">
        <v>14</v>
      </c>
      <c r="M232" s="1">
        <v>44218</v>
      </c>
      <c r="O232">
        <f>_xlfn.DAYS(M232,D232)</f>
        <v>10</v>
      </c>
      <c r="P232" t="s">
        <v>14</v>
      </c>
      <c r="Q232" s="1">
        <v>44302</v>
      </c>
      <c r="S232" s="2">
        <f>_xlfn.DAYS(Q232,D232)</f>
        <v>94</v>
      </c>
      <c r="T232" t="s">
        <v>14</v>
      </c>
      <c r="U232" s="1">
        <v>44383</v>
      </c>
      <c r="W232" s="2">
        <f>_xlfn.DAYS(U232,D232)</f>
        <v>175</v>
      </c>
      <c r="X232" t="s">
        <v>14</v>
      </c>
      <c r="Y232" s="1">
        <v>44519</v>
      </c>
      <c r="AA232" s="2">
        <f>_xlfn.DAYS(Y232,D232)</f>
        <v>311</v>
      </c>
      <c r="AB232" t="s">
        <v>14</v>
      </c>
      <c r="AC232" s="1">
        <v>44519</v>
      </c>
      <c r="AE232">
        <f>_xlfn.DAYS(AC232,D232)</f>
        <v>311</v>
      </c>
      <c r="AF232" t="s">
        <v>14</v>
      </c>
      <c r="AG232" s="1">
        <v>44519</v>
      </c>
      <c r="AI232">
        <f>_xlfn.DAYS(AG232, D232)</f>
        <v>311</v>
      </c>
      <c r="AJ232" t="s">
        <v>14</v>
      </c>
      <c r="AK232" s="1">
        <v>44589</v>
      </c>
      <c r="AM232">
        <f>_xlfn.DAYS(AK232,D232)</f>
        <v>381</v>
      </c>
      <c r="AN232" t="s">
        <v>15</v>
      </c>
      <c r="AP232" t="s">
        <v>15</v>
      </c>
      <c r="AR232" t="s">
        <v>15</v>
      </c>
      <c r="AT232" t="s">
        <v>15</v>
      </c>
      <c r="AV232" t="s">
        <v>15</v>
      </c>
      <c r="AX232" t="s">
        <v>15</v>
      </c>
      <c r="AZ232">
        <v>1</v>
      </c>
      <c r="BA232" t="s">
        <v>22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1</v>
      </c>
      <c r="BI232" t="s">
        <v>312</v>
      </c>
      <c r="BK232">
        <v>229574988</v>
      </c>
      <c r="BL232" t="s">
        <v>313</v>
      </c>
      <c r="BM232" s="1">
        <v>45018.630844907413</v>
      </c>
      <c r="BP232" t="s">
        <v>19</v>
      </c>
      <c r="BQ232" t="s">
        <v>20</v>
      </c>
      <c r="BR232" t="s">
        <v>144</v>
      </c>
      <c r="BT232">
        <v>224</v>
      </c>
    </row>
    <row r="233" spans="1:72" hidden="1" x14ac:dyDescent="0.35">
      <c r="A233" s="1">
        <v>45018.57693265046</v>
      </c>
      <c r="B233" s="1">
        <v>45018.579646261584</v>
      </c>
      <c r="C233" s="1">
        <v>45018</v>
      </c>
      <c r="D233" s="1">
        <v>44179</v>
      </c>
      <c r="E233" t="s">
        <v>15</v>
      </c>
      <c r="G233" t="s">
        <v>34</v>
      </c>
      <c r="H233" t="s">
        <v>15</v>
      </c>
      <c r="J233" t="s">
        <v>14</v>
      </c>
      <c r="L233" t="s">
        <v>15</v>
      </c>
      <c r="N233" t="s">
        <v>14</v>
      </c>
      <c r="P233" t="s">
        <v>15</v>
      </c>
      <c r="R233" t="s">
        <v>14</v>
      </c>
      <c r="S233" s="2"/>
      <c r="T233" t="s">
        <v>15</v>
      </c>
      <c r="V233" t="s">
        <v>14</v>
      </c>
      <c r="W233" s="2"/>
      <c r="X233" t="s">
        <v>15</v>
      </c>
      <c r="Z233" t="s">
        <v>14</v>
      </c>
      <c r="AA233" s="2"/>
      <c r="AB233" t="s">
        <v>15</v>
      </c>
      <c r="AD233" t="s">
        <v>14</v>
      </c>
      <c r="AF233" t="s">
        <v>15</v>
      </c>
      <c r="AH233" t="s">
        <v>14</v>
      </c>
      <c r="AJ233" t="s">
        <v>15</v>
      </c>
      <c r="AL233" t="s">
        <v>14</v>
      </c>
      <c r="AN233" t="s">
        <v>15</v>
      </c>
      <c r="AP233" t="s">
        <v>14</v>
      </c>
      <c r="AR233" t="s">
        <v>15</v>
      </c>
      <c r="AT233" t="s">
        <v>14</v>
      </c>
      <c r="AV233" t="s">
        <v>15</v>
      </c>
      <c r="AX233" t="s">
        <v>14</v>
      </c>
      <c r="AZ233">
        <v>0</v>
      </c>
      <c r="BK233">
        <v>229574997</v>
      </c>
      <c r="BL233" t="s">
        <v>321</v>
      </c>
      <c r="BM233" s="1">
        <v>45018.630891203713</v>
      </c>
      <c r="BP233" t="s">
        <v>19</v>
      </c>
      <c r="BQ233" t="s">
        <v>20</v>
      </c>
      <c r="BR233" t="s">
        <v>144</v>
      </c>
      <c r="BT233">
        <v>232</v>
      </c>
    </row>
    <row r="234" spans="1:72" x14ac:dyDescent="0.35">
      <c r="A234" s="1">
        <v>45011.428063969914</v>
      </c>
      <c r="B234" s="1">
        <v>45011.432729456021</v>
      </c>
      <c r="C234" s="1">
        <v>45011</v>
      </c>
      <c r="D234" s="1">
        <v>44186</v>
      </c>
      <c r="E234" t="s">
        <v>14</v>
      </c>
      <c r="F234" t="s">
        <v>57</v>
      </c>
      <c r="H234" t="s">
        <v>14</v>
      </c>
      <c r="I234" s="1">
        <v>44219</v>
      </c>
      <c r="K234">
        <f>_xlfn.DAYS(I234,D234)</f>
        <v>33</v>
      </c>
      <c r="L234" t="s">
        <v>14</v>
      </c>
      <c r="M234" s="1">
        <v>44219</v>
      </c>
      <c r="O234">
        <f>_xlfn.DAYS(M234,D234)</f>
        <v>33</v>
      </c>
      <c r="P234" t="s">
        <v>14</v>
      </c>
      <c r="Q234" s="1">
        <v>44230</v>
      </c>
      <c r="S234" s="2">
        <f>_xlfn.DAYS(Q234,D234)</f>
        <v>44</v>
      </c>
      <c r="T234" t="s">
        <v>14</v>
      </c>
      <c r="U234" s="1">
        <v>44258</v>
      </c>
      <c r="W234" s="2">
        <f>_xlfn.DAYS(U234,D234)</f>
        <v>72</v>
      </c>
      <c r="X234" t="s">
        <v>14</v>
      </c>
      <c r="Y234" s="1">
        <v>44293</v>
      </c>
      <c r="AA234" s="2">
        <f>_xlfn.DAYS(Y234,D234)</f>
        <v>107</v>
      </c>
      <c r="AB234" t="s">
        <v>14</v>
      </c>
      <c r="AC234" s="1">
        <v>44475</v>
      </c>
      <c r="AE234">
        <f>_xlfn.DAYS(AC234,D234)</f>
        <v>289</v>
      </c>
      <c r="AF234" t="s">
        <v>14</v>
      </c>
      <c r="AG234" s="1">
        <v>44440</v>
      </c>
      <c r="AI234">
        <f>_xlfn.DAYS(AG234, D234)</f>
        <v>254</v>
      </c>
      <c r="AJ234" t="s">
        <v>14</v>
      </c>
      <c r="AK234" s="1">
        <v>44538</v>
      </c>
      <c r="AM234">
        <f>_xlfn.DAYS(AK234,D234)</f>
        <v>352</v>
      </c>
      <c r="AN234" t="s">
        <v>14</v>
      </c>
      <c r="AO234" s="1">
        <v>44748</v>
      </c>
      <c r="AQ234">
        <f>_xlfn.DAYS(AO234,D234)</f>
        <v>562</v>
      </c>
      <c r="AR234" t="s">
        <v>14</v>
      </c>
      <c r="AS234" s="1">
        <v>44692</v>
      </c>
      <c r="AU234">
        <f>_xlfn.DAYS(AS234,D234)</f>
        <v>506</v>
      </c>
      <c r="AV234" t="s">
        <v>14</v>
      </c>
      <c r="AW234" s="1">
        <v>44748</v>
      </c>
      <c r="AY234">
        <f>_xlfn.DAYS(AW234,D234)</f>
        <v>562</v>
      </c>
      <c r="AZ234">
        <v>0</v>
      </c>
      <c r="BK234">
        <v>227874919</v>
      </c>
      <c r="BL234" t="s">
        <v>166</v>
      </c>
      <c r="BM234" s="1">
        <v>45011.565798611111</v>
      </c>
      <c r="BP234" t="s">
        <v>19</v>
      </c>
      <c r="BQ234" t="s">
        <v>20</v>
      </c>
      <c r="BR234" t="s">
        <v>144</v>
      </c>
      <c r="BT234">
        <v>105</v>
      </c>
    </row>
    <row r="235" spans="1:72" x14ac:dyDescent="0.35">
      <c r="A235" s="1">
        <v>45013.55434116898</v>
      </c>
      <c r="B235" s="1">
        <v>45013.632366446764</v>
      </c>
      <c r="C235" s="1">
        <v>45013</v>
      </c>
      <c r="D235" s="1">
        <v>44221</v>
      </c>
      <c r="E235" t="s">
        <v>14</v>
      </c>
      <c r="F235" t="s">
        <v>16</v>
      </c>
      <c r="H235" t="s">
        <v>14</v>
      </c>
      <c r="I235" s="1">
        <v>44221</v>
      </c>
      <c r="K235">
        <v>0.5</v>
      </c>
      <c r="L235" t="s">
        <v>14</v>
      </c>
      <c r="M235" s="1">
        <v>44221</v>
      </c>
      <c r="O235">
        <v>0.5</v>
      </c>
      <c r="P235" t="s">
        <v>14</v>
      </c>
      <c r="Q235" s="1">
        <v>44284</v>
      </c>
      <c r="S235" s="2">
        <f>_xlfn.DAYS(Q235,D235)</f>
        <v>63</v>
      </c>
      <c r="T235" t="s">
        <v>14</v>
      </c>
      <c r="U235" s="1">
        <v>44316</v>
      </c>
      <c r="W235" s="2">
        <f>_xlfn.DAYS(U235,D235)</f>
        <v>95</v>
      </c>
      <c r="X235" t="s">
        <v>14</v>
      </c>
      <c r="Y235" s="1">
        <v>45075</v>
      </c>
      <c r="AA235" s="2">
        <f>_xlfn.DAYS(Y235,D235)</f>
        <v>854</v>
      </c>
      <c r="AB235" t="s">
        <v>14</v>
      </c>
      <c r="AC235" s="1">
        <v>44494</v>
      </c>
      <c r="AE235">
        <f>_xlfn.DAYS(AC235,D235)</f>
        <v>273</v>
      </c>
      <c r="AF235" t="s">
        <v>14</v>
      </c>
      <c r="AG235" s="1">
        <v>44494</v>
      </c>
      <c r="AI235">
        <f>_xlfn.DAYS(AG235, D235)</f>
        <v>273</v>
      </c>
      <c r="AJ235" t="s">
        <v>14</v>
      </c>
      <c r="AK235" s="1">
        <v>44592</v>
      </c>
      <c r="AM235">
        <f>_xlfn.DAYS(AK235,D235)</f>
        <v>371</v>
      </c>
      <c r="AN235" t="s">
        <v>14</v>
      </c>
      <c r="AO235" s="1">
        <v>44956</v>
      </c>
      <c r="AQ235">
        <f>_xlfn.DAYS(AO235,D235)</f>
        <v>735</v>
      </c>
      <c r="AR235" t="s">
        <v>14</v>
      </c>
      <c r="AS235" s="1">
        <v>44712</v>
      </c>
      <c r="AU235">
        <f>_xlfn.DAYS(AS235,D235)</f>
        <v>491</v>
      </c>
      <c r="AV235" t="s">
        <v>14</v>
      </c>
      <c r="AW235" s="1">
        <v>44956</v>
      </c>
      <c r="AY235">
        <f>_xlfn.DAYS(AW235,D235)</f>
        <v>735</v>
      </c>
      <c r="AZ235">
        <v>0</v>
      </c>
      <c r="BK235">
        <v>228390060</v>
      </c>
      <c r="BL235" t="s">
        <v>195</v>
      </c>
      <c r="BM235" s="1">
        <v>45013.634606481479</v>
      </c>
      <c r="BP235" t="s">
        <v>19</v>
      </c>
      <c r="BQ235" t="s">
        <v>20</v>
      </c>
      <c r="BR235" t="s">
        <v>144</v>
      </c>
      <c r="BT235">
        <v>128</v>
      </c>
    </row>
    <row r="236" spans="1:72" x14ac:dyDescent="0.35">
      <c r="A236" s="1">
        <v>45014.487546226846</v>
      </c>
      <c r="B236" s="1">
        <v>45014.49559515046</v>
      </c>
      <c r="C236" s="1">
        <v>45014</v>
      </c>
      <c r="D236" s="1">
        <v>44220</v>
      </c>
      <c r="E236" t="s">
        <v>14</v>
      </c>
      <c r="F236" t="s">
        <v>16</v>
      </c>
      <c r="H236" t="s">
        <v>14</v>
      </c>
      <c r="I236" s="1">
        <v>44221</v>
      </c>
      <c r="K236">
        <f>_xlfn.DAYS(I236,D236)</f>
        <v>1</v>
      </c>
      <c r="L236" t="s">
        <v>14</v>
      </c>
      <c r="M236" s="1">
        <v>44221</v>
      </c>
      <c r="O236">
        <f>_xlfn.DAYS(M236,D236)</f>
        <v>1</v>
      </c>
      <c r="P236" t="s">
        <v>14</v>
      </c>
      <c r="Q236" s="1">
        <v>44274</v>
      </c>
      <c r="S236" s="2">
        <f>_xlfn.DAYS(Q236,D236)</f>
        <v>54</v>
      </c>
      <c r="T236" t="s">
        <v>14</v>
      </c>
      <c r="U236" s="1">
        <v>44305</v>
      </c>
      <c r="W236" s="2">
        <f>_xlfn.DAYS(U236,D236)</f>
        <v>85</v>
      </c>
      <c r="X236" t="s">
        <v>14</v>
      </c>
      <c r="Y236" s="1">
        <v>44334</v>
      </c>
      <c r="AA236" s="2">
        <f>_xlfn.DAYS(Y236,D236)</f>
        <v>114</v>
      </c>
      <c r="AB236" t="s">
        <v>14</v>
      </c>
      <c r="AC236" s="1">
        <v>44803</v>
      </c>
      <c r="AE236">
        <f>_xlfn.DAYS(AC236,D236)</f>
        <v>583</v>
      </c>
      <c r="AF236" t="s">
        <v>14</v>
      </c>
      <c r="AG236" s="1">
        <v>44803</v>
      </c>
      <c r="AI236">
        <f>_xlfn.DAYS(AG236, D236)</f>
        <v>583</v>
      </c>
      <c r="AJ236" t="s">
        <v>14</v>
      </c>
      <c r="AK236" s="1">
        <v>44803</v>
      </c>
      <c r="AM236">
        <f>_xlfn.DAYS(AK236,D236)</f>
        <v>583</v>
      </c>
      <c r="AN236" t="s">
        <v>15</v>
      </c>
      <c r="AP236" t="s">
        <v>15</v>
      </c>
      <c r="AR236" t="s">
        <v>15</v>
      </c>
      <c r="AT236" t="s">
        <v>15</v>
      </c>
      <c r="AV236" t="s">
        <v>15</v>
      </c>
      <c r="AX236" t="s">
        <v>15</v>
      </c>
      <c r="AZ236">
        <v>1</v>
      </c>
      <c r="BA236" t="s">
        <v>22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1</v>
      </c>
      <c r="BI236" t="s">
        <v>246</v>
      </c>
      <c r="BK236">
        <v>228779438</v>
      </c>
      <c r="BL236" t="s">
        <v>247</v>
      </c>
      <c r="BM236" s="1">
        <v>45015.039050925923</v>
      </c>
      <c r="BP236" t="s">
        <v>19</v>
      </c>
      <c r="BQ236" t="s">
        <v>20</v>
      </c>
      <c r="BR236" t="s">
        <v>144</v>
      </c>
      <c r="BT236">
        <v>172</v>
      </c>
    </row>
    <row r="237" spans="1:72" x14ac:dyDescent="0.35">
      <c r="A237" s="1">
        <v>45001.569040208327</v>
      </c>
      <c r="B237" s="1">
        <v>45001.574822337963</v>
      </c>
      <c r="C237" s="1">
        <v>45001</v>
      </c>
      <c r="D237" s="1">
        <v>44220</v>
      </c>
      <c r="E237" t="s">
        <v>14</v>
      </c>
      <c r="F237" t="s">
        <v>16</v>
      </c>
      <c r="H237" t="s">
        <v>14</v>
      </c>
      <c r="I237" s="1">
        <v>44223</v>
      </c>
      <c r="K237">
        <f>_xlfn.DAYS(I237,D237)</f>
        <v>3</v>
      </c>
      <c r="L237" t="s">
        <v>14</v>
      </c>
      <c r="M237" s="1">
        <v>44223</v>
      </c>
      <c r="O237">
        <f>_xlfn.DAYS(M237,D237)</f>
        <v>3</v>
      </c>
      <c r="P237" t="s">
        <v>14</v>
      </c>
      <c r="Q237" s="1">
        <v>44287</v>
      </c>
      <c r="S237" s="2">
        <f>_xlfn.DAYS(Q237,D237)</f>
        <v>67</v>
      </c>
      <c r="T237" t="s">
        <v>14</v>
      </c>
      <c r="U237" s="1">
        <v>44322</v>
      </c>
      <c r="W237" s="2">
        <f>_xlfn.DAYS(U237,D237)</f>
        <v>102</v>
      </c>
      <c r="X237" t="s">
        <v>14</v>
      </c>
      <c r="Y237" s="1">
        <v>44385</v>
      </c>
      <c r="AA237" s="2">
        <f>_xlfn.DAYS(Y237,D237)</f>
        <v>165</v>
      </c>
      <c r="AB237" t="s">
        <v>14</v>
      </c>
      <c r="AC237" s="1">
        <v>44504</v>
      </c>
      <c r="AE237">
        <f>_xlfn.DAYS(AC237,D237)</f>
        <v>284</v>
      </c>
      <c r="AF237" t="s">
        <v>14</v>
      </c>
      <c r="AG237" s="1">
        <v>44504</v>
      </c>
      <c r="AI237">
        <f>_xlfn.DAYS(AG237, D237)</f>
        <v>284</v>
      </c>
      <c r="AJ237" t="s">
        <v>14</v>
      </c>
      <c r="AK237" s="1">
        <v>44595</v>
      </c>
      <c r="AM237">
        <f>_xlfn.DAYS(AK237,D237)</f>
        <v>375</v>
      </c>
      <c r="AN237" t="s">
        <v>15</v>
      </c>
      <c r="AP237" t="s">
        <v>15</v>
      </c>
      <c r="AR237" t="s">
        <v>15</v>
      </c>
      <c r="AT237" t="s">
        <v>15</v>
      </c>
      <c r="AV237" t="s">
        <v>15</v>
      </c>
      <c r="AX237" t="s">
        <v>15</v>
      </c>
      <c r="AZ237">
        <v>1</v>
      </c>
      <c r="BA237" t="s">
        <v>22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1</v>
      </c>
      <c r="BI237" t="s">
        <v>85</v>
      </c>
      <c r="BK237">
        <v>225596774</v>
      </c>
      <c r="BL237" t="s">
        <v>86</v>
      </c>
      <c r="BM237" s="1">
        <v>45001.616909722223</v>
      </c>
      <c r="BP237" t="s">
        <v>19</v>
      </c>
      <c r="BQ237" t="s">
        <v>20</v>
      </c>
      <c r="BR237" t="s">
        <v>21</v>
      </c>
      <c r="BT237">
        <v>46</v>
      </c>
    </row>
    <row r="238" spans="1:72" x14ac:dyDescent="0.35">
      <c r="A238" s="1">
        <v>45007.533669756936</v>
      </c>
      <c r="B238" s="1">
        <v>45007.543131678241</v>
      </c>
      <c r="C238" s="1">
        <v>45007</v>
      </c>
      <c r="D238" s="1">
        <v>44222</v>
      </c>
      <c r="E238" t="s">
        <v>14</v>
      </c>
      <c r="F238" t="s">
        <v>16</v>
      </c>
      <c r="H238" t="s">
        <v>14</v>
      </c>
      <c r="I238" s="1">
        <v>44224</v>
      </c>
      <c r="K238">
        <f>_xlfn.DAYS(I238,D238)</f>
        <v>2</v>
      </c>
      <c r="L238" t="s">
        <v>14</v>
      </c>
      <c r="M238" s="1">
        <v>44224</v>
      </c>
      <c r="O238">
        <f>_xlfn.DAYS(M238,D238)</f>
        <v>2</v>
      </c>
      <c r="P238" t="s">
        <v>14</v>
      </c>
      <c r="Q238" s="1">
        <v>44323</v>
      </c>
      <c r="S238" s="2">
        <f>_xlfn.DAYS(Q238,D238)</f>
        <v>101</v>
      </c>
      <c r="T238" t="s">
        <v>14</v>
      </c>
      <c r="U238" s="1">
        <v>44320</v>
      </c>
      <c r="W238" s="2">
        <f>_xlfn.DAYS(U238,D238)</f>
        <v>98</v>
      </c>
      <c r="X238" t="s">
        <v>14</v>
      </c>
      <c r="Y238" s="1">
        <v>44383</v>
      </c>
      <c r="AA238" s="2">
        <f>_xlfn.DAYS(Y238,D238)</f>
        <v>161</v>
      </c>
      <c r="AB238" t="s">
        <v>14</v>
      </c>
      <c r="AC238" s="1">
        <v>44502</v>
      </c>
      <c r="AE238">
        <f>_xlfn.DAYS(AC238,D238)</f>
        <v>280</v>
      </c>
      <c r="AF238" t="s">
        <v>14</v>
      </c>
      <c r="AG238" s="1">
        <v>44502</v>
      </c>
      <c r="AI238">
        <f>_xlfn.DAYS(AG238, D238)</f>
        <v>280</v>
      </c>
      <c r="AJ238" t="s">
        <v>14</v>
      </c>
      <c r="AK238" s="1">
        <v>44564</v>
      </c>
      <c r="AM238">
        <f>_xlfn.DAYS(AK238,D238)</f>
        <v>342</v>
      </c>
      <c r="AN238" t="s">
        <v>15</v>
      </c>
      <c r="AP238" t="s">
        <v>15</v>
      </c>
      <c r="AR238" t="s">
        <v>15</v>
      </c>
      <c r="AT238" t="s">
        <v>15</v>
      </c>
      <c r="AV238" t="s">
        <v>15</v>
      </c>
      <c r="AX238" t="s">
        <v>15</v>
      </c>
      <c r="AZ238">
        <v>1</v>
      </c>
      <c r="BA238" t="s">
        <v>22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1</v>
      </c>
      <c r="BI238" t="s">
        <v>111</v>
      </c>
      <c r="BK238">
        <v>227030960</v>
      </c>
      <c r="BL238" t="s">
        <v>112</v>
      </c>
      <c r="BM238" s="1">
        <v>45007.672303240739</v>
      </c>
      <c r="BP238" t="s">
        <v>19</v>
      </c>
      <c r="BQ238" t="s">
        <v>20</v>
      </c>
      <c r="BR238" t="s">
        <v>21</v>
      </c>
      <c r="BT238">
        <v>64</v>
      </c>
    </row>
    <row r="239" spans="1:72" x14ac:dyDescent="0.35">
      <c r="A239" s="1">
        <v>45014.462960682868</v>
      </c>
      <c r="B239" s="1">
        <v>45014.495604548611</v>
      </c>
      <c r="C239" s="1">
        <v>45014</v>
      </c>
      <c r="D239" s="1">
        <v>44212</v>
      </c>
      <c r="E239" t="s">
        <v>14</v>
      </c>
      <c r="F239" t="s">
        <v>16</v>
      </c>
      <c r="H239" t="s">
        <v>14</v>
      </c>
      <c r="I239" s="1">
        <v>44225</v>
      </c>
      <c r="K239">
        <f>_xlfn.DAYS(I239,D239)</f>
        <v>13</v>
      </c>
      <c r="L239" t="s">
        <v>14</v>
      </c>
      <c r="M239" s="1">
        <v>44225</v>
      </c>
      <c r="O239">
        <f>_xlfn.DAYS(M239,D239)</f>
        <v>13</v>
      </c>
      <c r="P239" t="s">
        <v>14</v>
      </c>
      <c r="Q239" s="1">
        <v>44281</v>
      </c>
      <c r="S239" s="2">
        <f>_xlfn.DAYS(Q239,D239)</f>
        <v>69</v>
      </c>
      <c r="T239" t="s">
        <v>14</v>
      </c>
      <c r="U239" s="1">
        <v>44309</v>
      </c>
      <c r="W239" s="2">
        <f>_xlfn.DAYS(U239,D239)</f>
        <v>97</v>
      </c>
      <c r="X239" t="s">
        <v>14</v>
      </c>
      <c r="Y239" s="1">
        <v>44344</v>
      </c>
      <c r="AA239" s="2">
        <f>_xlfn.DAYS(Y239,D239)</f>
        <v>132</v>
      </c>
      <c r="AB239" t="s">
        <v>14</v>
      </c>
      <c r="AC239" s="1">
        <v>44526</v>
      </c>
      <c r="AE239">
        <f>_xlfn.DAYS(AC239,D239)</f>
        <v>314</v>
      </c>
      <c r="AF239" t="s">
        <v>14</v>
      </c>
      <c r="AG239" s="1">
        <v>44526</v>
      </c>
      <c r="AI239">
        <f>_xlfn.DAYS(AG239, D239)</f>
        <v>314</v>
      </c>
      <c r="AJ239" t="s">
        <v>14</v>
      </c>
      <c r="AK239" s="1">
        <v>44589</v>
      </c>
      <c r="AM239">
        <f>_xlfn.DAYS(AK239,D239)</f>
        <v>377</v>
      </c>
      <c r="AN239" t="s">
        <v>15</v>
      </c>
      <c r="AP239" t="s">
        <v>15</v>
      </c>
      <c r="AR239" t="s">
        <v>15</v>
      </c>
      <c r="AT239" t="s">
        <v>15</v>
      </c>
      <c r="AV239" t="s">
        <v>15</v>
      </c>
      <c r="AX239" t="s">
        <v>15</v>
      </c>
      <c r="AZ239">
        <v>1</v>
      </c>
      <c r="BA239" t="s">
        <v>22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1</v>
      </c>
      <c r="BI239" t="s">
        <v>231</v>
      </c>
      <c r="BK239">
        <v>228644437</v>
      </c>
      <c r="BL239" t="s">
        <v>232</v>
      </c>
      <c r="BM239" s="1">
        <v>45014.559583333343</v>
      </c>
      <c r="BP239" t="s">
        <v>19</v>
      </c>
      <c r="BQ239" t="s">
        <v>20</v>
      </c>
      <c r="BR239" t="s">
        <v>144</v>
      </c>
      <c r="BT239">
        <v>160</v>
      </c>
    </row>
    <row r="240" spans="1:72" x14ac:dyDescent="0.35">
      <c r="A240" s="1">
        <v>45014.566848043978</v>
      </c>
      <c r="B240" s="1">
        <v>45014.574728993059</v>
      </c>
      <c r="C240" s="1">
        <v>45014</v>
      </c>
      <c r="D240" s="1">
        <v>44214</v>
      </c>
      <c r="E240" t="s">
        <v>14</v>
      </c>
      <c r="F240" t="s">
        <v>16</v>
      </c>
      <c r="H240" t="s">
        <v>14</v>
      </c>
      <c r="I240" s="1">
        <v>44225</v>
      </c>
      <c r="K240">
        <f>_xlfn.DAYS(I240,D240)</f>
        <v>11</v>
      </c>
      <c r="L240" t="s">
        <v>14</v>
      </c>
      <c r="M240" s="1">
        <v>44225</v>
      </c>
      <c r="O240">
        <f>_xlfn.DAYS(M240,D240)</f>
        <v>11</v>
      </c>
      <c r="P240" t="s">
        <v>14</v>
      </c>
      <c r="Q240" s="1">
        <v>44274</v>
      </c>
      <c r="S240" s="2">
        <f>_xlfn.DAYS(Q240,D240)</f>
        <v>60</v>
      </c>
      <c r="T240" t="s">
        <v>14</v>
      </c>
      <c r="U240" s="1">
        <v>44302</v>
      </c>
      <c r="W240" s="2">
        <f>_xlfn.DAYS(U240,D240)</f>
        <v>88</v>
      </c>
      <c r="X240" t="s">
        <v>14</v>
      </c>
      <c r="Y240" s="1">
        <v>44344</v>
      </c>
      <c r="AA240" s="2">
        <f>_xlfn.DAYS(Y240,D240)</f>
        <v>130</v>
      </c>
      <c r="AB240" t="s">
        <v>14</v>
      </c>
      <c r="AC240" s="1">
        <v>44491</v>
      </c>
      <c r="AE240">
        <f>_xlfn.DAYS(AC240,D240)</f>
        <v>277</v>
      </c>
      <c r="AF240" t="s">
        <v>14</v>
      </c>
      <c r="AG240" s="1">
        <v>44491</v>
      </c>
      <c r="AI240">
        <f>_xlfn.DAYS(AG240, D240)</f>
        <v>277</v>
      </c>
      <c r="AJ240" t="s">
        <v>14</v>
      </c>
      <c r="AK240" s="1">
        <v>44596</v>
      </c>
      <c r="AM240">
        <f>_xlfn.DAYS(AK240,D240)</f>
        <v>382</v>
      </c>
      <c r="AN240" t="s">
        <v>15</v>
      </c>
      <c r="AP240" t="s">
        <v>15</v>
      </c>
      <c r="AR240" t="s">
        <v>15</v>
      </c>
      <c r="AT240" t="s">
        <v>15</v>
      </c>
      <c r="AV240" t="s">
        <v>15</v>
      </c>
      <c r="AX240" t="s">
        <v>15</v>
      </c>
      <c r="AZ240">
        <v>1</v>
      </c>
      <c r="BA240" t="s">
        <v>22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1</v>
      </c>
      <c r="BI240" t="s">
        <v>252</v>
      </c>
      <c r="BK240">
        <v>228779445</v>
      </c>
      <c r="BL240" t="s">
        <v>253</v>
      </c>
      <c r="BM240" s="1">
        <v>45015.0391087963</v>
      </c>
      <c r="BP240" t="s">
        <v>19</v>
      </c>
      <c r="BQ240" t="s">
        <v>20</v>
      </c>
      <c r="BR240" t="s">
        <v>144</v>
      </c>
      <c r="BT240">
        <v>177</v>
      </c>
    </row>
    <row r="241" spans="1:72" x14ac:dyDescent="0.35">
      <c r="A241" s="1">
        <v>45011.4889115162</v>
      </c>
      <c r="B241" s="1">
        <v>45011.497032037027</v>
      </c>
      <c r="C241" s="1">
        <v>45011</v>
      </c>
      <c r="D241" s="1">
        <v>44224</v>
      </c>
      <c r="E241" t="s">
        <v>14</v>
      </c>
      <c r="F241" t="s">
        <v>57</v>
      </c>
      <c r="H241" t="s">
        <v>14</v>
      </c>
      <c r="I241" s="1">
        <v>44228</v>
      </c>
      <c r="K241">
        <f>_xlfn.DAYS(I241,D241)</f>
        <v>4</v>
      </c>
      <c r="L241" t="s">
        <v>14</v>
      </c>
      <c r="M241" s="1">
        <v>44228</v>
      </c>
      <c r="O241">
        <f>_xlfn.DAYS(M241,D241)</f>
        <v>4</v>
      </c>
      <c r="P241" t="s">
        <v>14</v>
      </c>
      <c r="Q241" s="1">
        <v>44307</v>
      </c>
      <c r="S241" s="2">
        <f>_xlfn.DAYS(Q241,D241)</f>
        <v>83</v>
      </c>
      <c r="T241" t="s">
        <v>14</v>
      </c>
      <c r="U241" s="1">
        <v>44335</v>
      </c>
      <c r="W241" s="2">
        <f>_xlfn.DAYS(U241,D241)</f>
        <v>111</v>
      </c>
      <c r="X241" t="s">
        <v>14</v>
      </c>
      <c r="Y241" s="1">
        <v>44391</v>
      </c>
      <c r="AA241" s="2">
        <f>_xlfn.DAYS(Y241,D241)</f>
        <v>167</v>
      </c>
      <c r="AB241" t="s">
        <v>14</v>
      </c>
      <c r="AC241" s="1">
        <v>44510</v>
      </c>
      <c r="AE241">
        <f>_xlfn.DAYS(AC241,D241)</f>
        <v>286</v>
      </c>
      <c r="AF241" t="s">
        <v>14</v>
      </c>
      <c r="AG241" s="1">
        <v>44510</v>
      </c>
      <c r="AI241">
        <f>_xlfn.DAYS(AG241, D241)</f>
        <v>286</v>
      </c>
      <c r="AJ241" t="s">
        <v>14</v>
      </c>
      <c r="AK241" s="1">
        <v>44608</v>
      </c>
      <c r="AM241">
        <f>_xlfn.DAYS(AK241,D241)</f>
        <v>384</v>
      </c>
      <c r="AN241" t="s">
        <v>14</v>
      </c>
      <c r="AO241" s="1">
        <v>44825</v>
      </c>
      <c r="AQ241">
        <f>_xlfn.DAYS(AO241,D241)</f>
        <v>601</v>
      </c>
      <c r="AR241" t="s">
        <v>14</v>
      </c>
      <c r="AS241" s="1">
        <v>44783</v>
      </c>
      <c r="AU241">
        <f>_xlfn.DAYS(AS241,D241)</f>
        <v>559</v>
      </c>
      <c r="AV241" t="s">
        <v>14</v>
      </c>
      <c r="AW241" s="1">
        <v>44886</v>
      </c>
      <c r="AY241">
        <f>_xlfn.DAYS(AW241,D241)</f>
        <v>662</v>
      </c>
      <c r="AZ241">
        <v>0</v>
      </c>
      <c r="BK241">
        <v>227874926</v>
      </c>
      <c r="BL241" t="s">
        <v>170</v>
      </c>
      <c r="BM241" s="1">
        <v>45011.565821759257</v>
      </c>
      <c r="BP241" t="s">
        <v>19</v>
      </c>
      <c r="BQ241" t="s">
        <v>20</v>
      </c>
      <c r="BR241" t="s">
        <v>144</v>
      </c>
      <c r="BT241">
        <v>108</v>
      </c>
    </row>
    <row r="242" spans="1:72" x14ac:dyDescent="0.35">
      <c r="A242" s="1">
        <v>45014.422465219897</v>
      </c>
      <c r="B242" s="1">
        <v>45014.42681863426</v>
      </c>
      <c r="C242" s="1">
        <v>45014</v>
      </c>
      <c r="D242" s="1">
        <v>44225</v>
      </c>
      <c r="E242" t="s">
        <v>14</v>
      </c>
      <c r="F242" t="s">
        <v>16</v>
      </c>
      <c r="H242" t="s">
        <v>14</v>
      </c>
      <c r="I242" s="1">
        <v>44228</v>
      </c>
      <c r="K242">
        <f>_xlfn.DAYS(I242,D242)</f>
        <v>3</v>
      </c>
      <c r="L242" t="s">
        <v>14</v>
      </c>
      <c r="M242" s="1">
        <v>44228</v>
      </c>
      <c r="O242">
        <f>_xlfn.DAYS(M242,D242)</f>
        <v>3</v>
      </c>
      <c r="P242" t="s">
        <v>14</v>
      </c>
      <c r="Q242" s="1">
        <v>44299</v>
      </c>
      <c r="S242" s="2">
        <f>_xlfn.DAYS(Q242,D242)</f>
        <v>74</v>
      </c>
      <c r="T242" t="s">
        <v>14</v>
      </c>
      <c r="U242" s="1">
        <v>44340</v>
      </c>
      <c r="W242" s="2">
        <f>_xlfn.DAYS(U242,D242)</f>
        <v>115</v>
      </c>
      <c r="X242" t="s">
        <v>14</v>
      </c>
      <c r="Y242" s="1">
        <v>44368</v>
      </c>
      <c r="AA242" s="2">
        <f>_xlfn.DAYS(Y242,D242)</f>
        <v>143</v>
      </c>
      <c r="AB242" t="s">
        <v>14</v>
      </c>
      <c r="AC242" s="1">
        <v>44522</v>
      </c>
      <c r="AE242">
        <f>_xlfn.DAYS(AC242,D242)</f>
        <v>297</v>
      </c>
      <c r="AF242" t="s">
        <v>14</v>
      </c>
      <c r="AG242" s="1">
        <v>44522</v>
      </c>
      <c r="AI242">
        <f>_xlfn.DAYS(AG242, D242)</f>
        <v>297</v>
      </c>
      <c r="AJ242" t="s">
        <v>14</v>
      </c>
      <c r="AK242" s="1">
        <v>44599</v>
      </c>
      <c r="AM242">
        <f>_xlfn.DAYS(AK242,D242)</f>
        <v>374</v>
      </c>
      <c r="AN242" t="s">
        <v>14</v>
      </c>
      <c r="AO242" s="1">
        <v>44830</v>
      </c>
      <c r="AQ242">
        <f>_xlfn.DAYS(AO242,D242)</f>
        <v>605</v>
      </c>
      <c r="AR242" t="s">
        <v>14</v>
      </c>
      <c r="AS242" s="1">
        <v>44830</v>
      </c>
      <c r="AU242">
        <f>_xlfn.DAYS(AS242,D242)</f>
        <v>605</v>
      </c>
      <c r="AV242" t="s">
        <v>14</v>
      </c>
      <c r="AW242" s="1">
        <v>44830</v>
      </c>
      <c r="AY242">
        <f>_xlfn.DAYS(AW242,D242)</f>
        <v>605</v>
      </c>
      <c r="AZ242">
        <v>0</v>
      </c>
      <c r="BK242">
        <v>228641674</v>
      </c>
      <c r="BL242" t="s">
        <v>219</v>
      </c>
      <c r="BM242" s="1">
        <v>45014.554571759261</v>
      </c>
      <c r="BP242" t="s">
        <v>19</v>
      </c>
      <c r="BQ242" t="s">
        <v>20</v>
      </c>
      <c r="BR242" t="s">
        <v>144</v>
      </c>
      <c r="BT242">
        <v>149</v>
      </c>
    </row>
    <row r="243" spans="1:72" x14ac:dyDescent="0.35">
      <c r="A243" s="1">
        <v>45017.496445370372</v>
      </c>
      <c r="B243" s="1">
        <v>45028.651436851847</v>
      </c>
      <c r="C243" s="1">
        <v>45028</v>
      </c>
      <c r="D243" s="1">
        <v>44214</v>
      </c>
      <c r="E243" t="s">
        <v>14</v>
      </c>
      <c r="F243" t="s">
        <v>16</v>
      </c>
      <c r="H243" t="s">
        <v>14</v>
      </c>
      <c r="I243" s="1">
        <v>44228</v>
      </c>
      <c r="K243">
        <f>_xlfn.DAYS(I243,D243)</f>
        <v>14</v>
      </c>
      <c r="L243" t="s">
        <v>14</v>
      </c>
      <c r="M243" s="1">
        <v>44228</v>
      </c>
      <c r="O243">
        <f>_xlfn.DAYS(M243,D243)</f>
        <v>14</v>
      </c>
      <c r="P243" t="s">
        <v>14</v>
      </c>
      <c r="Q243" s="1">
        <v>44293</v>
      </c>
      <c r="S243" s="2">
        <f>_xlfn.DAYS(Q243,D243)</f>
        <v>79</v>
      </c>
      <c r="T243" t="s">
        <v>14</v>
      </c>
      <c r="U243" s="1">
        <v>44335</v>
      </c>
      <c r="W243" s="2">
        <f>_xlfn.DAYS(U243,D243)</f>
        <v>121</v>
      </c>
      <c r="X243" t="s">
        <v>14</v>
      </c>
      <c r="Y243" s="1">
        <v>44979</v>
      </c>
      <c r="AA243" s="2">
        <f>_xlfn.DAYS(Y243,D243)</f>
        <v>765</v>
      </c>
      <c r="AB243" t="s">
        <v>14</v>
      </c>
      <c r="AC243" s="1">
        <v>44979</v>
      </c>
      <c r="AE243">
        <f>_xlfn.DAYS(AC243,D243)</f>
        <v>765</v>
      </c>
      <c r="AF243" t="s">
        <v>14</v>
      </c>
      <c r="AG243" s="1">
        <v>44979</v>
      </c>
      <c r="AI243">
        <f>_xlfn.DAYS(AG243, D243)</f>
        <v>765</v>
      </c>
      <c r="AJ243" t="s">
        <v>15</v>
      </c>
      <c r="AL243" t="s">
        <v>15</v>
      </c>
      <c r="AN243" t="s">
        <v>15</v>
      </c>
      <c r="AP243" t="s">
        <v>15</v>
      </c>
      <c r="AR243" t="s">
        <v>15</v>
      </c>
      <c r="AT243" t="s">
        <v>15</v>
      </c>
      <c r="AV243" t="s">
        <v>15</v>
      </c>
      <c r="AX243" t="s">
        <v>15</v>
      </c>
      <c r="AZ243">
        <v>1</v>
      </c>
      <c r="BA243" t="s">
        <v>445</v>
      </c>
      <c r="BB243">
        <v>0</v>
      </c>
      <c r="BC243">
        <v>0</v>
      </c>
      <c r="BD243">
        <v>0</v>
      </c>
      <c r="BE243">
        <v>0</v>
      </c>
      <c r="BF243">
        <v>1</v>
      </c>
      <c r="BG243">
        <v>1</v>
      </c>
      <c r="BH243">
        <v>0</v>
      </c>
      <c r="BK243">
        <v>231548833</v>
      </c>
      <c r="BL243" t="s">
        <v>446</v>
      </c>
      <c r="BM243" s="1">
        <v>45028.668877314813</v>
      </c>
      <c r="BP243" t="s">
        <v>19</v>
      </c>
      <c r="BQ243" t="s">
        <v>20</v>
      </c>
      <c r="BR243" t="s">
        <v>144</v>
      </c>
      <c r="BT243">
        <v>330</v>
      </c>
    </row>
    <row r="244" spans="1:72" x14ac:dyDescent="0.35">
      <c r="A244" s="1">
        <v>45017.854046377317</v>
      </c>
      <c r="B244" s="1">
        <v>45023.772026921302</v>
      </c>
      <c r="C244" s="1">
        <v>45017</v>
      </c>
      <c r="D244" s="1">
        <v>44229</v>
      </c>
      <c r="E244" t="s">
        <v>14</v>
      </c>
      <c r="F244" t="s">
        <v>16</v>
      </c>
      <c r="H244" t="s">
        <v>14</v>
      </c>
      <c r="I244" s="1">
        <v>44229</v>
      </c>
      <c r="K244">
        <v>0.5</v>
      </c>
      <c r="L244" t="s">
        <v>14</v>
      </c>
      <c r="M244" s="1">
        <v>44229</v>
      </c>
      <c r="O244">
        <v>0.5</v>
      </c>
      <c r="P244" t="s">
        <v>14</v>
      </c>
      <c r="Q244" s="1">
        <v>44293</v>
      </c>
      <c r="S244" s="2">
        <f>_xlfn.DAYS(Q244,D244)</f>
        <v>64</v>
      </c>
      <c r="T244" t="s">
        <v>14</v>
      </c>
      <c r="U244" s="1">
        <v>44322</v>
      </c>
      <c r="W244" s="2">
        <f>_xlfn.DAYS(U244,D244)</f>
        <v>93</v>
      </c>
      <c r="X244" t="s">
        <v>14</v>
      </c>
      <c r="Y244" s="1">
        <v>44351</v>
      </c>
      <c r="AA244" s="2">
        <f>_xlfn.DAYS(Y244,D244)</f>
        <v>122</v>
      </c>
      <c r="AB244" t="s">
        <v>14</v>
      </c>
      <c r="AC244" s="1">
        <v>44504</v>
      </c>
      <c r="AE244">
        <f>_xlfn.DAYS(AC244,D244)</f>
        <v>275</v>
      </c>
      <c r="AF244" t="s">
        <v>14</v>
      </c>
      <c r="AG244" s="1">
        <v>44504</v>
      </c>
      <c r="AI244">
        <f>_xlfn.DAYS(AG244, D244)</f>
        <v>275</v>
      </c>
      <c r="AJ244" t="s">
        <v>14</v>
      </c>
      <c r="AK244" s="1">
        <v>44595</v>
      </c>
      <c r="AM244">
        <f>_xlfn.DAYS(AK244,D244)</f>
        <v>366</v>
      </c>
      <c r="AN244" t="s">
        <v>14</v>
      </c>
      <c r="AO244" s="1">
        <v>44795</v>
      </c>
      <c r="AQ244">
        <f>_xlfn.DAYS(AO244,D244)</f>
        <v>566</v>
      </c>
      <c r="AR244" t="s">
        <v>14</v>
      </c>
      <c r="AS244" s="1">
        <v>44795</v>
      </c>
      <c r="AU244">
        <f>_xlfn.DAYS(AS244,D244)</f>
        <v>566</v>
      </c>
      <c r="AV244" t="s">
        <v>14</v>
      </c>
      <c r="AW244" s="1">
        <v>44795</v>
      </c>
      <c r="AY244">
        <f>_xlfn.DAYS(AW244,D244)</f>
        <v>566</v>
      </c>
      <c r="AZ244">
        <v>0</v>
      </c>
      <c r="BK244">
        <v>230692995</v>
      </c>
      <c r="BL244" t="s">
        <v>355</v>
      </c>
      <c r="BM244" s="1">
        <v>45023.881504629629</v>
      </c>
      <c r="BP244" t="s">
        <v>19</v>
      </c>
      <c r="BQ244" t="s">
        <v>20</v>
      </c>
      <c r="BR244" t="s">
        <v>144</v>
      </c>
      <c r="BT244">
        <v>258</v>
      </c>
    </row>
    <row r="245" spans="1:72" x14ac:dyDescent="0.35">
      <c r="A245" s="1">
        <v>45026.571615451387</v>
      </c>
      <c r="B245" s="1">
        <v>45027.94142048611</v>
      </c>
      <c r="C245" s="1">
        <v>45026</v>
      </c>
      <c r="D245" s="1">
        <v>44229</v>
      </c>
      <c r="E245" t="s">
        <v>14</v>
      </c>
      <c r="F245" t="s">
        <v>16</v>
      </c>
      <c r="H245" t="s">
        <v>14</v>
      </c>
      <c r="I245" s="1">
        <v>44229</v>
      </c>
      <c r="K245">
        <v>0.5</v>
      </c>
      <c r="L245" t="s">
        <v>14</v>
      </c>
      <c r="M245" s="1">
        <v>44229</v>
      </c>
      <c r="O245">
        <v>0.5</v>
      </c>
      <c r="P245" t="s">
        <v>14</v>
      </c>
      <c r="Q245" s="1">
        <v>44292</v>
      </c>
      <c r="S245" s="2">
        <f>_xlfn.DAYS(Q245,D245)</f>
        <v>63</v>
      </c>
      <c r="T245" t="s">
        <v>14</v>
      </c>
      <c r="U245" s="1">
        <v>44321</v>
      </c>
      <c r="W245" s="2">
        <f>_xlfn.DAYS(U245,D245)</f>
        <v>92</v>
      </c>
      <c r="X245" t="s">
        <v>14</v>
      </c>
      <c r="Y245" s="1">
        <v>44355</v>
      </c>
      <c r="AA245" s="2">
        <f>_xlfn.DAYS(Y245,D245)</f>
        <v>126</v>
      </c>
      <c r="AB245" t="s">
        <v>14</v>
      </c>
      <c r="AC245" s="1">
        <v>44516</v>
      </c>
      <c r="AE245">
        <f>_xlfn.DAYS(AC245,D245)</f>
        <v>287</v>
      </c>
      <c r="AF245" t="s">
        <v>14</v>
      </c>
      <c r="AG245" s="1">
        <v>44516</v>
      </c>
      <c r="AI245">
        <f>_xlfn.DAYS(AG245, D245)</f>
        <v>287</v>
      </c>
      <c r="AJ245" t="s">
        <v>14</v>
      </c>
      <c r="AK245" s="1">
        <v>44593</v>
      </c>
      <c r="AM245">
        <f>_xlfn.DAYS(AK245,D245)</f>
        <v>364</v>
      </c>
      <c r="AN245" t="s">
        <v>14</v>
      </c>
      <c r="AO245" s="1">
        <v>44817</v>
      </c>
      <c r="AQ245">
        <f>_xlfn.DAYS(AO245,D245)</f>
        <v>588</v>
      </c>
      <c r="AR245" t="s">
        <v>14</v>
      </c>
      <c r="AS245" s="1">
        <v>44761</v>
      </c>
      <c r="AU245">
        <f>_xlfn.DAYS(AS245,D245)</f>
        <v>532</v>
      </c>
      <c r="AV245" t="s">
        <v>14</v>
      </c>
      <c r="AW245" s="1">
        <v>44817</v>
      </c>
      <c r="AY245">
        <f>_xlfn.DAYS(AW245,D245)</f>
        <v>588</v>
      </c>
      <c r="AZ245">
        <v>0</v>
      </c>
      <c r="BK245">
        <v>231493359</v>
      </c>
      <c r="BL245" t="s">
        <v>440</v>
      </c>
      <c r="BM245" s="1">
        <v>45028.561018518521</v>
      </c>
      <c r="BP245" t="s">
        <v>19</v>
      </c>
      <c r="BQ245" t="s">
        <v>20</v>
      </c>
      <c r="BR245" t="s">
        <v>21</v>
      </c>
      <c r="BT245">
        <v>327</v>
      </c>
    </row>
    <row r="246" spans="1:72" hidden="1" x14ac:dyDescent="0.35">
      <c r="A246" s="1">
        <v>45017.501289155087</v>
      </c>
      <c r="B246" s="1">
        <v>45018.812723634263</v>
      </c>
      <c r="C246" s="1">
        <v>45017</v>
      </c>
      <c r="D246" s="1">
        <v>44204</v>
      </c>
      <c r="E246" t="s">
        <v>15</v>
      </c>
      <c r="G246" t="s">
        <v>34</v>
      </c>
      <c r="H246" t="s">
        <v>15</v>
      </c>
      <c r="J246" t="s">
        <v>14</v>
      </c>
      <c r="L246" t="s">
        <v>15</v>
      </c>
      <c r="N246" t="s">
        <v>14</v>
      </c>
      <c r="P246" t="s">
        <v>15</v>
      </c>
      <c r="R246" t="s">
        <v>14</v>
      </c>
      <c r="S246" s="2"/>
      <c r="T246" t="s">
        <v>15</v>
      </c>
      <c r="V246" t="s">
        <v>14</v>
      </c>
      <c r="W246" s="2"/>
      <c r="X246" t="s">
        <v>15</v>
      </c>
      <c r="Z246" t="s">
        <v>14</v>
      </c>
      <c r="AA246" s="2"/>
      <c r="AB246" t="s">
        <v>15</v>
      </c>
      <c r="AD246" t="s">
        <v>14</v>
      </c>
      <c r="AF246" t="s">
        <v>15</v>
      </c>
      <c r="AH246" t="s">
        <v>14</v>
      </c>
      <c r="AJ246" t="s">
        <v>15</v>
      </c>
      <c r="AL246" t="s">
        <v>15</v>
      </c>
      <c r="AN246" t="s">
        <v>15</v>
      </c>
      <c r="AP246" t="s">
        <v>15</v>
      </c>
      <c r="AR246" t="s">
        <v>15</v>
      </c>
      <c r="AT246" t="s">
        <v>14</v>
      </c>
      <c r="AV246" t="s">
        <v>15</v>
      </c>
      <c r="AX246" t="s">
        <v>15</v>
      </c>
      <c r="AZ246">
        <v>1</v>
      </c>
      <c r="BA246" t="s">
        <v>29</v>
      </c>
      <c r="BB246">
        <v>0</v>
      </c>
      <c r="BC246">
        <v>0</v>
      </c>
      <c r="BD246">
        <v>0</v>
      </c>
      <c r="BE246">
        <v>0</v>
      </c>
      <c r="BF246">
        <v>1</v>
      </c>
      <c r="BG246">
        <v>0</v>
      </c>
      <c r="BH246">
        <v>0</v>
      </c>
      <c r="BK246">
        <v>229604386</v>
      </c>
      <c r="BL246" t="s">
        <v>340</v>
      </c>
      <c r="BM246" s="1">
        <v>45018.812824074077</v>
      </c>
      <c r="BP246" t="s">
        <v>19</v>
      </c>
      <c r="BQ246" t="s">
        <v>20</v>
      </c>
      <c r="BR246" t="s">
        <v>144</v>
      </c>
      <c r="BT246">
        <v>245</v>
      </c>
    </row>
    <row r="247" spans="1:72" x14ac:dyDescent="0.35">
      <c r="A247" s="1">
        <v>45027.610549398138</v>
      </c>
      <c r="B247" s="1">
        <v>45027.618859456023</v>
      </c>
      <c r="C247" s="1">
        <v>45027</v>
      </c>
      <c r="D247" s="1">
        <v>44228</v>
      </c>
      <c r="E247" t="s">
        <v>14</v>
      </c>
      <c r="F247" t="s">
        <v>16</v>
      </c>
      <c r="H247" t="s">
        <v>14</v>
      </c>
      <c r="I247" s="1">
        <v>44230</v>
      </c>
      <c r="K247">
        <f>_xlfn.DAYS(I247,D247)</f>
        <v>2</v>
      </c>
      <c r="L247" t="s">
        <v>14</v>
      </c>
      <c r="M247" s="1">
        <v>44230</v>
      </c>
      <c r="O247">
        <f>_xlfn.DAYS(M247,D247)</f>
        <v>2</v>
      </c>
      <c r="P247" t="s">
        <v>14</v>
      </c>
      <c r="Q247" s="1">
        <v>44293</v>
      </c>
      <c r="S247" s="2">
        <f>_xlfn.DAYS(Q247,D247)</f>
        <v>65</v>
      </c>
      <c r="T247" t="s">
        <v>14</v>
      </c>
      <c r="U247" s="1">
        <v>44321</v>
      </c>
      <c r="W247" s="2">
        <f>_xlfn.DAYS(U247,D247)</f>
        <v>93</v>
      </c>
      <c r="X247" t="s">
        <v>14</v>
      </c>
      <c r="Y247" s="1">
        <v>44349</v>
      </c>
      <c r="AA247" s="2">
        <f>_xlfn.DAYS(Y247,D247)</f>
        <v>121</v>
      </c>
      <c r="AB247" t="s">
        <v>14</v>
      </c>
      <c r="AC247" s="1">
        <v>44527</v>
      </c>
      <c r="AE247">
        <f>_xlfn.DAYS(AC247,D247)</f>
        <v>299</v>
      </c>
      <c r="AF247" t="s">
        <v>14</v>
      </c>
      <c r="AG247" s="1">
        <v>44527</v>
      </c>
      <c r="AI247">
        <f>_xlfn.DAYS(AG247, D247)</f>
        <v>299</v>
      </c>
      <c r="AJ247" t="s">
        <v>14</v>
      </c>
      <c r="AK247" s="1">
        <v>44618</v>
      </c>
      <c r="AM247">
        <f>_xlfn.DAYS(AK247,D247)</f>
        <v>390</v>
      </c>
      <c r="AN247" t="s">
        <v>15</v>
      </c>
      <c r="AP247" t="s">
        <v>15</v>
      </c>
      <c r="AR247" t="s">
        <v>14</v>
      </c>
      <c r="AS247" s="1">
        <v>44765</v>
      </c>
      <c r="AU247">
        <f>_xlfn.DAYS(AS247,D247)</f>
        <v>537</v>
      </c>
      <c r="AV247" t="s">
        <v>15</v>
      </c>
      <c r="AX247" t="s">
        <v>15</v>
      </c>
      <c r="AZ247">
        <v>1</v>
      </c>
      <c r="BA247" t="s">
        <v>22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1</v>
      </c>
      <c r="BI247" t="s">
        <v>404</v>
      </c>
      <c r="BK247">
        <v>231275688</v>
      </c>
      <c r="BL247" t="s">
        <v>405</v>
      </c>
      <c r="BM247" s="1">
        <v>45027.627187500002</v>
      </c>
      <c r="BP247" t="s">
        <v>19</v>
      </c>
      <c r="BQ247" t="s">
        <v>20</v>
      </c>
      <c r="BR247" t="s">
        <v>144</v>
      </c>
      <c r="BT247">
        <v>298</v>
      </c>
    </row>
    <row r="248" spans="1:72" x14ac:dyDescent="0.35">
      <c r="A248" s="1">
        <v>45017.398863136572</v>
      </c>
      <c r="B248" s="1">
        <v>45017.408104652779</v>
      </c>
      <c r="C248" s="1">
        <v>45017</v>
      </c>
      <c r="D248" s="1">
        <v>44220</v>
      </c>
      <c r="E248" t="s">
        <v>14</v>
      </c>
      <c r="F248" t="s">
        <v>16</v>
      </c>
      <c r="H248" t="s">
        <v>14</v>
      </c>
      <c r="I248" s="1">
        <v>44232</v>
      </c>
      <c r="K248">
        <f>_xlfn.DAYS(I248,D248)</f>
        <v>12</v>
      </c>
      <c r="L248" t="s">
        <v>14</v>
      </c>
      <c r="M248" s="1">
        <v>44232</v>
      </c>
      <c r="O248">
        <f>_xlfn.DAYS(M248,D248)</f>
        <v>12</v>
      </c>
      <c r="P248" t="s">
        <v>14</v>
      </c>
      <c r="Q248" s="1">
        <v>44295</v>
      </c>
      <c r="S248" s="2">
        <f>_xlfn.DAYS(Q248,D248)</f>
        <v>75</v>
      </c>
      <c r="T248" t="s">
        <v>14</v>
      </c>
      <c r="U248" s="1">
        <v>44351</v>
      </c>
      <c r="W248" s="2">
        <f>_xlfn.DAYS(U248,D248)</f>
        <v>131</v>
      </c>
      <c r="X248" t="s">
        <v>15</v>
      </c>
      <c r="Z248" t="s">
        <v>15</v>
      </c>
      <c r="AA248" s="2"/>
      <c r="AB248" t="s">
        <v>15</v>
      </c>
      <c r="AD248" t="s">
        <v>15</v>
      </c>
      <c r="AF248" t="s">
        <v>15</v>
      </c>
      <c r="AH248" t="s">
        <v>15</v>
      </c>
      <c r="AJ248" t="s">
        <v>15</v>
      </c>
      <c r="AL248" t="s">
        <v>15</v>
      </c>
      <c r="AN248" t="s">
        <v>15</v>
      </c>
      <c r="AP248" t="s">
        <v>15</v>
      </c>
      <c r="AR248" t="s">
        <v>15</v>
      </c>
      <c r="AT248" t="s">
        <v>15</v>
      </c>
      <c r="AV248" t="s">
        <v>15</v>
      </c>
      <c r="AX248" t="s">
        <v>15</v>
      </c>
      <c r="AZ248">
        <v>1</v>
      </c>
      <c r="BA248" t="s">
        <v>22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1</v>
      </c>
      <c r="BI248" t="s">
        <v>292</v>
      </c>
      <c r="BK248">
        <v>229407403</v>
      </c>
      <c r="BL248" t="s">
        <v>293</v>
      </c>
      <c r="BM248" s="1">
        <v>45017.521458333344</v>
      </c>
      <c r="BP248" t="s">
        <v>19</v>
      </c>
      <c r="BQ248" t="s">
        <v>20</v>
      </c>
      <c r="BR248" t="s">
        <v>144</v>
      </c>
      <c r="BT248">
        <v>208</v>
      </c>
    </row>
    <row r="249" spans="1:72" x14ac:dyDescent="0.35">
      <c r="A249" s="1">
        <v>45049.645220902778</v>
      </c>
      <c r="B249" s="1">
        <v>45049.657359756937</v>
      </c>
      <c r="C249" s="1">
        <v>45028</v>
      </c>
      <c r="D249" s="1">
        <v>44232</v>
      </c>
      <c r="E249" t="s">
        <v>14</v>
      </c>
      <c r="F249" t="s">
        <v>16</v>
      </c>
      <c r="H249" t="s">
        <v>14</v>
      </c>
      <c r="I249" s="1">
        <v>44232</v>
      </c>
      <c r="K249">
        <v>0.5</v>
      </c>
      <c r="L249" t="s">
        <v>14</v>
      </c>
      <c r="M249" s="1">
        <v>44232</v>
      </c>
      <c r="O249">
        <v>0.5</v>
      </c>
      <c r="P249" t="s">
        <v>14</v>
      </c>
      <c r="Q249" s="1">
        <v>44300</v>
      </c>
      <c r="S249" s="2">
        <f>_xlfn.DAYS(Q249,D249)</f>
        <v>68</v>
      </c>
      <c r="T249" t="s">
        <v>14</v>
      </c>
      <c r="U249" s="1">
        <v>44329</v>
      </c>
      <c r="W249" s="2">
        <f>_xlfn.DAYS(U249,D249)</f>
        <v>97</v>
      </c>
      <c r="X249" t="s">
        <v>14</v>
      </c>
      <c r="Y249" s="1">
        <v>44358</v>
      </c>
      <c r="AA249" s="2">
        <f>_xlfn.DAYS(Y249,D249)</f>
        <v>126</v>
      </c>
      <c r="AB249" t="s">
        <v>14</v>
      </c>
      <c r="AC249" s="1">
        <v>44511</v>
      </c>
      <c r="AE249">
        <f>_xlfn.DAYS(AC249,D249)</f>
        <v>279</v>
      </c>
      <c r="AF249" t="s">
        <v>14</v>
      </c>
      <c r="AG249" s="1">
        <v>44511</v>
      </c>
      <c r="AI249">
        <f>_xlfn.DAYS(AG249, D249)</f>
        <v>279</v>
      </c>
      <c r="AJ249" t="s">
        <v>14</v>
      </c>
      <c r="AK249" s="1">
        <v>44602</v>
      </c>
      <c r="AM249">
        <f>_xlfn.DAYS(AK249,D249)</f>
        <v>370</v>
      </c>
      <c r="AN249" t="s">
        <v>14</v>
      </c>
      <c r="AO249" s="1">
        <v>44802</v>
      </c>
      <c r="AQ249">
        <f>_xlfn.DAYS(AO249,D249)</f>
        <v>570</v>
      </c>
      <c r="AR249" t="s">
        <v>14</v>
      </c>
      <c r="AS249" s="1">
        <v>44802</v>
      </c>
      <c r="AU249">
        <f>_xlfn.DAYS(AS249,D249)</f>
        <v>570</v>
      </c>
      <c r="AV249" t="s">
        <v>14</v>
      </c>
      <c r="AW249" s="1">
        <v>44802</v>
      </c>
      <c r="AY249">
        <f>_xlfn.DAYS(AW249,D249)</f>
        <v>570</v>
      </c>
      <c r="AZ249">
        <v>0</v>
      </c>
      <c r="BK249">
        <v>235605096</v>
      </c>
      <c r="BL249" t="s">
        <v>479</v>
      </c>
      <c r="BM249" s="1">
        <v>45049.686215277783</v>
      </c>
      <c r="BP249" t="s">
        <v>19</v>
      </c>
      <c r="BQ249" t="s">
        <v>20</v>
      </c>
      <c r="BR249" t="s">
        <v>144</v>
      </c>
      <c r="BT249">
        <v>355</v>
      </c>
    </row>
    <row r="250" spans="1:72" x14ac:dyDescent="0.35">
      <c r="A250" s="1">
        <v>45014.49643619213</v>
      </c>
      <c r="B250" s="1">
        <v>45014.502824085648</v>
      </c>
      <c r="C250" s="1">
        <v>45014</v>
      </c>
      <c r="D250" s="1">
        <v>44169</v>
      </c>
      <c r="E250" t="s">
        <v>14</v>
      </c>
      <c r="F250" t="s">
        <v>57</v>
      </c>
      <c r="H250" t="s">
        <v>14</v>
      </c>
      <c r="I250" s="1">
        <v>44241</v>
      </c>
      <c r="K250">
        <f>_xlfn.DAYS(I250,D250)</f>
        <v>72</v>
      </c>
      <c r="L250" t="s">
        <v>14</v>
      </c>
      <c r="M250" s="1">
        <v>44234</v>
      </c>
      <c r="O250">
        <f>_xlfn.DAYS(M250,D250)</f>
        <v>65</v>
      </c>
      <c r="P250" t="s">
        <v>14</v>
      </c>
      <c r="Q250" s="1">
        <v>44244</v>
      </c>
      <c r="S250" s="2">
        <f>_xlfn.DAYS(Q250,D250)</f>
        <v>75</v>
      </c>
      <c r="T250" t="s">
        <v>14</v>
      </c>
      <c r="U250" s="1">
        <v>44272</v>
      </c>
      <c r="W250" s="2">
        <f>_xlfn.DAYS(U250,D250)</f>
        <v>103</v>
      </c>
      <c r="X250" t="s">
        <v>14</v>
      </c>
      <c r="Y250" s="1">
        <v>44307</v>
      </c>
      <c r="AA250" s="2">
        <f>_xlfn.DAYS(Y250,D250)</f>
        <v>138</v>
      </c>
      <c r="AB250" t="s">
        <v>14</v>
      </c>
      <c r="AC250" s="1">
        <v>44454</v>
      </c>
      <c r="AE250">
        <f>_xlfn.DAYS(AC250,D250)</f>
        <v>285</v>
      </c>
      <c r="AF250" t="s">
        <v>14</v>
      </c>
      <c r="AG250" s="1">
        <v>44454</v>
      </c>
      <c r="AI250">
        <f>_xlfn.DAYS(AG250, D250)</f>
        <v>285</v>
      </c>
      <c r="AJ250" t="s">
        <v>14</v>
      </c>
      <c r="AK250" s="1">
        <v>44545</v>
      </c>
      <c r="AM250">
        <f>_xlfn.DAYS(AK250,D250)</f>
        <v>376</v>
      </c>
      <c r="AN250" t="s">
        <v>14</v>
      </c>
      <c r="AO250" s="1">
        <v>44790</v>
      </c>
      <c r="AQ250">
        <f>_xlfn.DAYS(AO250,D250)</f>
        <v>621</v>
      </c>
      <c r="AR250" t="s">
        <v>14</v>
      </c>
      <c r="AS250" s="1">
        <v>44790</v>
      </c>
      <c r="AU250">
        <f>_xlfn.DAYS(AS250,D250)</f>
        <v>621</v>
      </c>
      <c r="AV250" t="s">
        <v>14</v>
      </c>
      <c r="AW250" s="1">
        <v>44790</v>
      </c>
      <c r="AY250">
        <f>_xlfn.DAYS(AW250,D250)</f>
        <v>621</v>
      </c>
      <c r="AZ250">
        <v>0</v>
      </c>
      <c r="BK250">
        <v>228641694</v>
      </c>
      <c r="BL250" t="s">
        <v>226</v>
      </c>
      <c r="BM250" s="1">
        <v>45014.554606481477</v>
      </c>
      <c r="BP250" t="s">
        <v>19</v>
      </c>
      <c r="BQ250" t="s">
        <v>20</v>
      </c>
      <c r="BR250" t="s">
        <v>144</v>
      </c>
      <c r="BT250">
        <v>155</v>
      </c>
    </row>
    <row r="251" spans="1:72" x14ac:dyDescent="0.35">
      <c r="A251" s="1">
        <v>44999.619648240739</v>
      </c>
      <c r="B251" s="1">
        <v>44999.632951018517</v>
      </c>
      <c r="C251" s="1">
        <v>44999</v>
      </c>
      <c r="D251" s="1">
        <v>44228</v>
      </c>
      <c r="E251" t="s">
        <v>14</v>
      </c>
      <c r="F251" t="s">
        <v>16</v>
      </c>
      <c r="H251" t="s">
        <v>14</v>
      </c>
      <c r="I251" s="1">
        <v>44242</v>
      </c>
      <c r="K251">
        <f>_xlfn.DAYS(I251,D251)</f>
        <v>14</v>
      </c>
      <c r="L251" t="s">
        <v>14</v>
      </c>
      <c r="M251" s="1">
        <v>44242</v>
      </c>
      <c r="O251">
        <f>_xlfn.DAYS(M251,D251)</f>
        <v>14</v>
      </c>
      <c r="P251" t="s">
        <v>14</v>
      </c>
      <c r="Q251" s="1">
        <v>44292</v>
      </c>
      <c r="S251" s="2">
        <f>_xlfn.DAYS(Q251,D251)</f>
        <v>64</v>
      </c>
      <c r="T251" t="s">
        <v>14</v>
      </c>
      <c r="U251" s="1">
        <v>44319</v>
      </c>
      <c r="W251" s="2">
        <f>_xlfn.DAYS(U251,D251)</f>
        <v>91</v>
      </c>
      <c r="X251" t="s">
        <v>14</v>
      </c>
      <c r="Y251" s="1">
        <v>44354</v>
      </c>
      <c r="AA251" s="2">
        <f>_xlfn.DAYS(Y251,D251)</f>
        <v>126</v>
      </c>
      <c r="AB251" t="s">
        <v>14</v>
      </c>
      <c r="AC251" s="1">
        <v>44518</v>
      </c>
      <c r="AE251">
        <f>_xlfn.DAYS(AC251,D251)</f>
        <v>290</v>
      </c>
      <c r="AF251" t="s">
        <v>14</v>
      </c>
      <c r="AG251" s="1">
        <v>44518</v>
      </c>
      <c r="AI251">
        <f>_xlfn.DAYS(AG251, D251)</f>
        <v>290</v>
      </c>
      <c r="AJ251" t="s">
        <v>14</v>
      </c>
      <c r="AK251" s="1">
        <v>44600</v>
      </c>
      <c r="AM251">
        <f>_xlfn.DAYS(AK251,D251)</f>
        <v>372</v>
      </c>
      <c r="AN251" t="s">
        <v>15</v>
      </c>
      <c r="AP251" t="s">
        <v>15</v>
      </c>
      <c r="AR251" t="s">
        <v>14</v>
      </c>
      <c r="AS251" s="1">
        <v>44862</v>
      </c>
      <c r="AU251">
        <f>_xlfn.DAYS(AS251,D251)</f>
        <v>634</v>
      </c>
      <c r="AV251" t="s">
        <v>15</v>
      </c>
      <c r="AX251" t="s">
        <v>15</v>
      </c>
      <c r="AZ251">
        <v>1</v>
      </c>
      <c r="BA251" t="s">
        <v>29</v>
      </c>
      <c r="BB251">
        <v>0</v>
      </c>
      <c r="BC251">
        <v>0</v>
      </c>
      <c r="BD251">
        <v>0</v>
      </c>
      <c r="BE251">
        <v>0</v>
      </c>
      <c r="BF251">
        <v>1</v>
      </c>
      <c r="BG251">
        <v>0</v>
      </c>
      <c r="BH251">
        <v>0</v>
      </c>
      <c r="BK251">
        <v>225028241</v>
      </c>
      <c r="BL251" t="s">
        <v>31</v>
      </c>
      <c r="BM251" s="1">
        <v>44999.633171296293</v>
      </c>
      <c r="BP251" t="s">
        <v>19</v>
      </c>
      <c r="BQ251" t="s">
        <v>20</v>
      </c>
      <c r="BR251" t="s">
        <v>21</v>
      </c>
      <c r="BT251">
        <v>8</v>
      </c>
    </row>
    <row r="252" spans="1:72" x14ac:dyDescent="0.35">
      <c r="A252" s="1">
        <v>45010.500255578707</v>
      </c>
      <c r="B252" s="1">
        <v>45010.504232881947</v>
      </c>
      <c r="C252" s="1">
        <v>45010</v>
      </c>
      <c r="D252" s="1">
        <v>44238</v>
      </c>
      <c r="E252" t="s">
        <v>14</v>
      </c>
      <c r="F252" t="s">
        <v>16</v>
      </c>
      <c r="H252" t="s">
        <v>14</v>
      </c>
      <c r="I252" s="1">
        <v>44242</v>
      </c>
      <c r="K252">
        <f>_xlfn.DAYS(I252,D252)</f>
        <v>4</v>
      </c>
      <c r="L252" t="s">
        <v>14</v>
      </c>
      <c r="M252" s="1">
        <v>44242</v>
      </c>
      <c r="O252">
        <f>_xlfn.DAYS(M252,D252)</f>
        <v>4</v>
      </c>
      <c r="P252" t="s">
        <v>14</v>
      </c>
      <c r="Q252" s="1">
        <v>44305</v>
      </c>
      <c r="S252" s="2">
        <f>_xlfn.DAYS(Q252,D252)</f>
        <v>67</v>
      </c>
      <c r="T252" t="s">
        <v>14</v>
      </c>
      <c r="U252" s="1">
        <v>44333</v>
      </c>
      <c r="W252" s="2">
        <f>_xlfn.DAYS(U252,D252)</f>
        <v>95</v>
      </c>
      <c r="X252" t="s">
        <v>14</v>
      </c>
      <c r="Y252" s="1">
        <v>44365</v>
      </c>
      <c r="AA252" s="2">
        <f>_xlfn.DAYS(Y252,D252)</f>
        <v>127</v>
      </c>
      <c r="AB252" t="s">
        <v>14</v>
      </c>
      <c r="AC252" s="1">
        <v>44511</v>
      </c>
      <c r="AE252">
        <f>_xlfn.DAYS(AC252,D252)</f>
        <v>273</v>
      </c>
      <c r="AF252" t="s">
        <v>14</v>
      </c>
      <c r="AG252" s="1">
        <v>44511</v>
      </c>
      <c r="AI252">
        <f>_xlfn.DAYS(AG252, D252)</f>
        <v>273</v>
      </c>
      <c r="AJ252" t="s">
        <v>14</v>
      </c>
      <c r="AK252" s="1">
        <v>44691</v>
      </c>
      <c r="AM252">
        <f>_xlfn.DAYS(AK252,D252)</f>
        <v>453</v>
      </c>
      <c r="AN252" t="s">
        <v>15</v>
      </c>
      <c r="AP252" t="s">
        <v>15</v>
      </c>
      <c r="AR252" t="s">
        <v>15</v>
      </c>
      <c r="AT252" t="s">
        <v>15</v>
      </c>
      <c r="AV252" t="s">
        <v>15</v>
      </c>
      <c r="AX252" t="s">
        <v>15</v>
      </c>
      <c r="AZ252">
        <v>1</v>
      </c>
      <c r="BA252" t="s">
        <v>22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1</v>
      </c>
      <c r="BI252" t="s">
        <v>150</v>
      </c>
      <c r="BK252">
        <v>227713312</v>
      </c>
      <c r="BL252" t="s">
        <v>156</v>
      </c>
      <c r="BM252" s="1">
        <v>45010.540208333332</v>
      </c>
      <c r="BP252" t="s">
        <v>19</v>
      </c>
      <c r="BQ252" t="s">
        <v>20</v>
      </c>
      <c r="BR252" t="s">
        <v>144</v>
      </c>
      <c r="BT252">
        <v>98</v>
      </c>
    </row>
    <row r="253" spans="1:72" x14ac:dyDescent="0.35">
      <c r="A253" s="1">
        <v>45014.506166099527</v>
      </c>
      <c r="B253" s="1">
        <v>45014.520936875</v>
      </c>
      <c r="C253" s="1">
        <v>45014</v>
      </c>
      <c r="D253" s="1">
        <v>44240</v>
      </c>
      <c r="E253" t="s">
        <v>14</v>
      </c>
      <c r="F253" t="s">
        <v>57</v>
      </c>
      <c r="H253" t="s">
        <v>14</v>
      </c>
      <c r="I253" s="1">
        <v>44242</v>
      </c>
      <c r="K253">
        <f>_xlfn.DAYS(I253,D253)</f>
        <v>2</v>
      </c>
      <c r="L253" t="s">
        <v>14</v>
      </c>
      <c r="M253" s="1">
        <v>44242</v>
      </c>
      <c r="O253">
        <f>_xlfn.DAYS(M253,D253)</f>
        <v>2</v>
      </c>
      <c r="P253" t="s">
        <v>14</v>
      </c>
      <c r="Q253" s="1">
        <v>44299</v>
      </c>
      <c r="S253" s="2">
        <f>_xlfn.DAYS(Q253,D253)</f>
        <v>59</v>
      </c>
      <c r="T253" t="s">
        <v>14</v>
      </c>
      <c r="U253" s="1">
        <v>44333</v>
      </c>
      <c r="W253" s="2">
        <f>_xlfn.DAYS(U253,D253)</f>
        <v>93</v>
      </c>
      <c r="X253" t="s">
        <v>14</v>
      </c>
      <c r="Y253" s="1">
        <v>44407</v>
      </c>
      <c r="AA253" s="2">
        <f>_xlfn.DAYS(Y253,D253)</f>
        <v>167</v>
      </c>
      <c r="AB253" t="s">
        <v>14</v>
      </c>
      <c r="AC253" s="1">
        <v>44530</v>
      </c>
      <c r="AE253">
        <f>_xlfn.DAYS(AC253,D253)</f>
        <v>290</v>
      </c>
      <c r="AF253" t="s">
        <v>14</v>
      </c>
      <c r="AG253" s="1">
        <v>44530</v>
      </c>
      <c r="AI253">
        <f>_xlfn.DAYS(AG253, D253)</f>
        <v>290</v>
      </c>
      <c r="AJ253" t="s">
        <v>14</v>
      </c>
      <c r="AK253" s="1">
        <v>44865</v>
      </c>
      <c r="AM253">
        <f>_xlfn.DAYS(AK253,D253)</f>
        <v>625</v>
      </c>
      <c r="AN253" t="s">
        <v>14</v>
      </c>
      <c r="AO253" s="1">
        <v>44865</v>
      </c>
      <c r="AQ253">
        <f>_xlfn.DAYS(AO253,D253)</f>
        <v>625</v>
      </c>
      <c r="AR253" t="s">
        <v>14</v>
      </c>
      <c r="AS253" s="1">
        <v>44865</v>
      </c>
      <c r="AU253">
        <f>_xlfn.DAYS(AS253,D253)</f>
        <v>625</v>
      </c>
      <c r="AV253" t="s">
        <v>14</v>
      </c>
      <c r="AW253" s="1">
        <v>44865</v>
      </c>
      <c r="AY253">
        <f>_xlfn.DAYS(AW253,D253)</f>
        <v>625</v>
      </c>
      <c r="AZ253">
        <v>0</v>
      </c>
      <c r="BK253">
        <v>228641697</v>
      </c>
      <c r="BL253" t="s">
        <v>227</v>
      </c>
      <c r="BM253" s="1">
        <v>45014.554606481477</v>
      </c>
      <c r="BP253" t="s">
        <v>19</v>
      </c>
      <c r="BQ253" t="s">
        <v>20</v>
      </c>
      <c r="BR253" t="s">
        <v>144</v>
      </c>
      <c r="BT253">
        <v>156</v>
      </c>
    </row>
    <row r="254" spans="1:72" x14ac:dyDescent="0.35">
      <c r="A254" s="1">
        <v>45011.624276759263</v>
      </c>
      <c r="B254" s="1">
        <v>45011.636874687501</v>
      </c>
      <c r="C254" s="1">
        <v>45011</v>
      </c>
      <c r="D254" s="1">
        <v>44243</v>
      </c>
      <c r="E254" t="s">
        <v>14</v>
      </c>
      <c r="F254" t="s">
        <v>16</v>
      </c>
      <c r="H254" t="s">
        <v>14</v>
      </c>
      <c r="I254" s="1">
        <v>44243</v>
      </c>
      <c r="K254">
        <v>0.5</v>
      </c>
      <c r="L254" t="s">
        <v>14</v>
      </c>
      <c r="M254" s="1">
        <v>44243</v>
      </c>
      <c r="O254">
        <v>0.5</v>
      </c>
      <c r="P254" t="s">
        <v>14</v>
      </c>
      <c r="Q254" s="1">
        <v>44333</v>
      </c>
      <c r="S254" s="2">
        <f>_xlfn.DAYS(Q254,D254)</f>
        <v>90</v>
      </c>
      <c r="T254" t="s">
        <v>14</v>
      </c>
      <c r="U254" s="1">
        <v>44370</v>
      </c>
      <c r="W254" s="2">
        <f>_xlfn.DAYS(U254,D254)</f>
        <v>127</v>
      </c>
      <c r="X254" t="s">
        <v>14</v>
      </c>
      <c r="Y254" s="1">
        <v>44412</v>
      </c>
      <c r="AA254" s="2">
        <f>_xlfn.DAYS(Y254,D254)</f>
        <v>169</v>
      </c>
      <c r="AB254" t="s">
        <v>14</v>
      </c>
      <c r="AC254" s="1">
        <v>44524</v>
      </c>
      <c r="AE254">
        <f>_xlfn.DAYS(AC254,D254)</f>
        <v>281</v>
      </c>
      <c r="AF254" t="s">
        <v>14</v>
      </c>
      <c r="AG254" s="1">
        <v>44524</v>
      </c>
      <c r="AI254">
        <f>_xlfn.DAYS(AG254, D254)</f>
        <v>281</v>
      </c>
      <c r="AJ254" t="s">
        <v>14</v>
      </c>
      <c r="AK254" s="1">
        <v>44643</v>
      </c>
      <c r="AM254">
        <f>_xlfn.DAYS(AK254,D254)</f>
        <v>400</v>
      </c>
      <c r="AN254" t="s">
        <v>14</v>
      </c>
      <c r="AO254" s="1">
        <v>44923</v>
      </c>
      <c r="AQ254">
        <f>_xlfn.DAYS(AO254,D254)</f>
        <v>680</v>
      </c>
      <c r="AR254" t="s">
        <v>14</v>
      </c>
      <c r="AS254" s="1">
        <v>44643</v>
      </c>
      <c r="AU254">
        <f>_xlfn.DAYS(AS254,D254)</f>
        <v>400</v>
      </c>
      <c r="AV254" t="s">
        <v>14</v>
      </c>
      <c r="AW254" s="1">
        <v>44923</v>
      </c>
      <c r="AY254">
        <f>_xlfn.DAYS(AW254,D254)</f>
        <v>680</v>
      </c>
      <c r="AZ254">
        <v>0</v>
      </c>
      <c r="BK254">
        <v>227901690</v>
      </c>
      <c r="BL254" t="s">
        <v>183</v>
      </c>
      <c r="BM254" s="1">
        <v>45011.69431712963</v>
      </c>
      <c r="BP254" t="s">
        <v>19</v>
      </c>
      <c r="BQ254" t="s">
        <v>20</v>
      </c>
      <c r="BR254" t="s">
        <v>144</v>
      </c>
      <c r="BT254">
        <v>118</v>
      </c>
    </row>
    <row r="255" spans="1:72" x14ac:dyDescent="0.35">
      <c r="A255" s="1">
        <v>45013.563016168977</v>
      </c>
      <c r="B255" s="1">
        <v>45013.569235902767</v>
      </c>
      <c r="C255" s="1">
        <v>45013</v>
      </c>
      <c r="D255" s="1">
        <v>44243</v>
      </c>
      <c r="E255" t="s">
        <v>14</v>
      </c>
      <c r="F255" t="s">
        <v>57</v>
      </c>
      <c r="H255" t="s">
        <v>14</v>
      </c>
      <c r="I255" s="1">
        <v>44243</v>
      </c>
      <c r="K255">
        <v>0.5</v>
      </c>
      <c r="L255" t="s">
        <v>14</v>
      </c>
      <c r="M255" s="1">
        <v>44243</v>
      </c>
      <c r="O255">
        <v>0.5</v>
      </c>
      <c r="P255" t="s">
        <v>14</v>
      </c>
      <c r="Q255" s="1">
        <v>44306</v>
      </c>
      <c r="S255" s="2">
        <f>_xlfn.DAYS(Q255,D255)</f>
        <v>63</v>
      </c>
      <c r="T255" t="s">
        <v>14</v>
      </c>
      <c r="U255" s="1">
        <v>44341</v>
      </c>
      <c r="W255" s="2">
        <f>_xlfn.DAYS(U255,D255)</f>
        <v>98</v>
      </c>
      <c r="X255" t="s">
        <v>14</v>
      </c>
      <c r="Y255" s="1">
        <v>44369</v>
      </c>
      <c r="AA255" s="2">
        <f>_xlfn.DAYS(Y255,D255)</f>
        <v>126</v>
      </c>
      <c r="AB255" t="s">
        <v>14</v>
      </c>
      <c r="AC255" s="1">
        <v>44523</v>
      </c>
      <c r="AE255">
        <f>_xlfn.DAYS(AC255,D255)</f>
        <v>280</v>
      </c>
      <c r="AF255" t="s">
        <v>14</v>
      </c>
      <c r="AG255" s="1">
        <v>44523</v>
      </c>
      <c r="AI255">
        <f>_xlfn.DAYS(AG255, D255)</f>
        <v>280</v>
      </c>
      <c r="AJ255" t="s">
        <v>14</v>
      </c>
      <c r="AK255" s="1">
        <v>44614</v>
      </c>
      <c r="AM255">
        <f>_xlfn.DAYS(AK255,D255)</f>
        <v>371</v>
      </c>
      <c r="AN255" t="s">
        <v>14</v>
      </c>
      <c r="AO255" s="1">
        <v>44977</v>
      </c>
      <c r="AQ255">
        <f>_xlfn.DAYS(AO255,D255)</f>
        <v>734</v>
      </c>
      <c r="AR255" t="s">
        <v>14</v>
      </c>
      <c r="AS255" s="1">
        <v>44732</v>
      </c>
      <c r="AU255">
        <f>_xlfn.DAYS(AS255,D255)</f>
        <v>489</v>
      </c>
      <c r="AV255" t="s">
        <v>14</v>
      </c>
      <c r="AW255" s="1">
        <v>44977</v>
      </c>
      <c r="AY255">
        <f>_xlfn.DAYS(AW255,D255)</f>
        <v>734</v>
      </c>
      <c r="AZ255">
        <v>0</v>
      </c>
      <c r="BK255">
        <v>228390063</v>
      </c>
      <c r="BL255" t="s">
        <v>196</v>
      </c>
      <c r="BM255" s="1">
        <v>45013.634618055563</v>
      </c>
      <c r="BP255" t="s">
        <v>19</v>
      </c>
      <c r="BQ255" t="s">
        <v>20</v>
      </c>
      <c r="BR255" t="s">
        <v>144</v>
      </c>
      <c r="BT255">
        <v>129</v>
      </c>
    </row>
    <row r="256" spans="1:72" x14ac:dyDescent="0.35">
      <c r="A256" s="1">
        <v>45014.475150231483</v>
      </c>
      <c r="B256" s="1">
        <v>45014.483951099537</v>
      </c>
      <c r="C256" s="1">
        <v>45014</v>
      </c>
      <c r="D256" s="1">
        <v>44240</v>
      </c>
      <c r="E256" t="s">
        <v>14</v>
      </c>
      <c r="F256" t="s">
        <v>16</v>
      </c>
      <c r="H256" t="s">
        <v>14</v>
      </c>
      <c r="I256" s="1">
        <v>44243</v>
      </c>
      <c r="K256">
        <f>_xlfn.DAYS(I256,D256)</f>
        <v>3</v>
      </c>
      <c r="L256" t="s">
        <v>14</v>
      </c>
      <c r="M256" s="1">
        <v>44243</v>
      </c>
      <c r="O256">
        <f>_xlfn.DAYS(M256,D256)</f>
        <v>3</v>
      </c>
      <c r="P256" t="s">
        <v>14</v>
      </c>
      <c r="Q256" s="1">
        <v>44321</v>
      </c>
      <c r="S256" s="2">
        <f>_xlfn.DAYS(Q256,D256)</f>
        <v>81</v>
      </c>
      <c r="T256" t="s">
        <v>14</v>
      </c>
      <c r="U256" s="1">
        <v>44349</v>
      </c>
      <c r="W256" s="2">
        <f>_xlfn.DAYS(U256,D256)</f>
        <v>109</v>
      </c>
      <c r="X256" t="s">
        <v>14</v>
      </c>
      <c r="Y256" s="1">
        <v>44384</v>
      </c>
      <c r="AA256" s="2">
        <f>_xlfn.DAYS(Y256,D256)</f>
        <v>144</v>
      </c>
      <c r="AB256" t="s">
        <v>14</v>
      </c>
      <c r="AC256" s="1">
        <v>44566</v>
      </c>
      <c r="AE256">
        <f>_xlfn.DAYS(AC256,D256)</f>
        <v>326</v>
      </c>
      <c r="AF256" t="s">
        <v>14</v>
      </c>
      <c r="AG256" s="1">
        <v>44566</v>
      </c>
      <c r="AI256">
        <f>_xlfn.DAYS(AG256, D256)</f>
        <v>326</v>
      </c>
      <c r="AJ256" t="s">
        <v>14</v>
      </c>
      <c r="AK256" s="1">
        <v>44608</v>
      </c>
      <c r="AM256">
        <f>_xlfn.DAYS(AK256,D256)</f>
        <v>368</v>
      </c>
      <c r="AN256" t="s">
        <v>14</v>
      </c>
      <c r="AO256" s="1">
        <v>44881</v>
      </c>
      <c r="AQ256">
        <f>_xlfn.DAYS(AO256,D256)</f>
        <v>641</v>
      </c>
      <c r="AR256" t="s">
        <v>14</v>
      </c>
      <c r="AS256" s="1">
        <v>44418</v>
      </c>
      <c r="AU256">
        <f>_xlfn.DAYS(AS256,D256)</f>
        <v>178</v>
      </c>
      <c r="AV256" t="s">
        <v>14</v>
      </c>
      <c r="AW256" s="1">
        <v>44881</v>
      </c>
      <c r="AY256">
        <f>_xlfn.DAYS(AW256,D256)</f>
        <v>641</v>
      </c>
      <c r="AZ256">
        <v>0</v>
      </c>
      <c r="BK256">
        <v>228641691</v>
      </c>
      <c r="BL256" t="s">
        <v>225</v>
      </c>
      <c r="BM256" s="1">
        <v>45014.554606481477</v>
      </c>
      <c r="BP256" t="s">
        <v>19</v>
      </c>
      <c r="BQ256" t="s">
        <v>20</v>
      </c>
      <c r="BR256" t="s">
        <v>144</v>
      </c>
      <c r="BT256">
        <v>154</v>
      </c>
    </row>
    <row r="257" spans="1:72" x14ac:dyDescent="0.35">
      <c r="A257" s="1">
        <v>45015.93842309028</v>
      </c>
      <c r="B257" s="1">
        <v>45018.733912974538</v>
      </c>
      <c r="C257" s="1">
        <v>45018</v>
      </c>
      <c r="D257" s="1">
        <v>44224</v>
      </c>
      <c r="E257" t="s">
        <v>14</v>
      </c>
      <c r="F257" t="s">
        <v>16</v>
      </c>
      <c r="H257" t="s">
        <v>14</v>
      </c>
      <c r="I257" s="1">
        <v>44244</v>
      </c>
      <c r="K257">
        <f>_xlfn.DAYS(I257,D257)</f>
        <v>20</v>
      </c>
      <c r="L257" t="s">
        <v>14</v>
      </c>
      <c r="M257" s="1">
        <v>44244</v>
      </c>
      <c r="O257">
        <f>_xlfn.DAYS(M257,D257)</f>
        <v>20</v>
      </c>
      <c r="P257" t="s">
        <v>14</v>
      </c>
      <c r="Q257" s="1">
        <v>44319</v>
      </c>
      <c r="S257" s="2">
        <f>_xlfn.DAYS(Q257,D257)</f>
        <v>95</v>
      </c>
      <c r="T257" t="s">
        <v>14</v>
      </c>
      <c r="U257" s="1">
        <v>44354</v>
      </c>
      <c r="W257" s="2">
        <f>_xlfn.DAYS(U257,D257)</f>
        <v>130</v>
      </c>
      <c r="X257" t="s">
        <v>14</v>
      </c>
      <c r="Y257" s="1">
        <v>44382</v>
      </c>
      <c r="AA257" s="2">
        <f>_xlfn.DAYS(Y257,D257)</f>
        <v>158</v>
      </c>
      <c r="AB257" t="s">
        <v>14</v>
      </c>
      <c r="AC257" s="1">
        <v>44553</v>
      </c>
      <c r="AE257">
        <f>_xlfn.DAYS(AC257,D257)</f>
        <v>329</v>
      </c>
      <c r="AF257" t="s">
        <v>14</v>
      </c>
      <c r="AG257" s="1">
        <v>44553</v>
      </c>
      <c r="AI257">
        <f>_xlfn.DAYS(AG257, D257)</f>
        <v>329</v>
      </c>
      <c r="AJ257" t="s">
        <v>14</v>
      </c>
      <c r="AK257" s="1">
        <v>44690</v>
      </c>
      <c r="AM257">
        <f>_xlfn.DAYS(AK257,D257)</f>
        <v>466</v>
      </c>
      <c r="AN257" t="s">
        <v>14</v>
      </c>
      <c r="AO257" s="1">
        <v>44839</v>
      </c>
      <c r="AQ257">
        <f>_xlfn.DAYS(AO257,D257)</f>
        <v>615</v>
      </c>
      <c r="AR257" t="s">
        <v>14</v>
      </c>
      <c r="AS257" s="1">
        <v>44839</v>
      </c>
      <c r="AU257">
        <f>_xlfn.DAYS(AS257,D257)</f>
        <v>615</v>
      </c>
      <c r="AV257" t="s">
        <v>14</v>
      </c>
      <c r="AW257" s="1">
        <v>44839</v>
      </c>
      <c r="AY257">
        <f>_xlfn.DAYS(AW257,D257)</f>
        <v>615</v>
      </c>
      <c r="AZ257">
        <v>0</v>
      </c>
      <c r="BK257">
        <v>229592471</v>
      </c>
      <c r="BL257" t="s">
        <v>335</v>
      </c>
      <c r="BM257" s="1">
        <v>45018.738009259258</v>
      </c>
      <c r="BP257" t="s">
        <v>19</v>
      </c>
      <c r="BQ257" t="s">
        <v>20</v>
      </c>
      <c r="BR257" t="s">
        <v>144</v>
      </c>
      <c r="BT257">
        <v>240</v>
      </c>
    </row>
    <row r="258" spans="1:72" x14ac:dyDescent="0.35">
      <c r="A258" s="1">
        <v>45014.442351990743</v>
      </c>
      <c r="B258" s="1">
        <v>45014.450035752307</v>
      </c>
      <c r="C258" s="1">
        <v>45014</v>
      </c>
      <c r="D258" s="1">
        <v>44231</v>
      </c>
      <c r="E258" t="s">
        <v>14</v>
      </c>
      <c r="F258" t="s">
        <v>16</v>
      </c>
      <c r="H258" t="s">
        <v>14</v>
      </c>
      <c r="I258" s="1">
        <v>44245</v>
      </c>
      <c r="K258">
        <f>_xlfn.DAYS(I258,D258)</f>
        <v>14</v>
      </c>
      <c r="L258" t="s">
        <v>14</v>
      </c>
      <c r="M258" s="1">
        <v>44232</v>
      </c>
      <c r="O258">
        <f>_xlfn.DAYS(M258,D258)</f>
        <v>1</v>
      </c>
      <c r="P258" t="s">
        <v>14</v>
      </c>
      <c r="Q258" s="1">
        <v>44291</v>
      </c>
      <c r="S258" s="2">
        <f>_xlfn.DAYS(Q258,D258)</f>
        <v>60</v>
      </c>
      <c r="T258" t="s">
        <v>14</v>
      </c>
      <c r="U258" s="1">
        <v>44319</v>
      </c>
      <c r="W258" s="2">
        <f>_xlfn.DAYS(U258,D258)</f>
        <v>88</v>
      </c>
      <c r="X258" t="s">
        <v>14</v>
      </c>
      <c r="Y258" s="1">
        <v>44351</v>
      </c>
      <c r="AA258" s="2">
        <f>_xlfn.DAYS(Y258,D258)</f>
        <v>120</v>
      </c>
      <c r="AB258" t="s">
        <v>14</v>
      </c>
      <c r="AC258" s="1">
        <v>44510</v>
      </c>
      <c r="AE258">
        <f>_xlfn.DAYS(AC258,D258)</f>
        <v>279</v>
      </c>
      <c r="AF258" t="s">
        <v>14</v>
      </c>
      <c r="AG258" s="1">
        <v>44510</v>
      </c>
      <c r="AI258">
        <f>_xlfn.DAYS(AG258, D258)</f>
        <v>279</v>
      </c>
      <c r="AJ258" t="s">
        <v>14</v>
      </c>
      <c r="AK258" s="1">
        <v>44601</v>
      </c>
      <c r="AM258">
        <f>_xlfn.DAYS(AK258,D258)</f>
        <v>370</v>
      </c>
      <c r="AN258" t="s">
        <v>14</v>
      </c>
      <c r="AO258" s="1">
        <v>44783</v>
      </c>
      <c r="AQ258">
        <f>_xlfn.DAYS(AO258,D258)</f>
        <v>552</v>
      </c>
      <c r="AR258" t="s">
        <v>14</v>
      </c>
      <c r="AS258" s="1">
        <v>44718</v>
      </c>
      <c r="AU258">
        <f>_xlfn.DAYS(AS258,D258)</f>
        <v>487</v>
      </c>
      <c r="AV258" t="s">
        <v>14</v>
      </c>
      <c r="AW258" s="1">
        <v>44718</v>
      </c>
      <c r="AY258">
        <f>_xlfn.DAYS(AW258,D258)</f>
        <v>487</v>
      </c>
      <c r="AZ258">
        <v>0</v>
      </c>
      <c r="BK258">
        <v>228641682</v>
      </c>
      <c r="BL258" t="s">
        <v>222</v>
      </c>
      <c r="BM258" s="1">
        <v>45014.554594907408</v>
      </c>
      <c r="BP258" t="s">
        <v>19</v>
      </c>
      <c r="BQ258" t="s">
        <v>20</v>
      </c>
      <c r="BR258" t="s">
        <v>144</v>
      </c>
      <c r="BT258">
        <v>151</v>
      </c>
    </row>
    <row r="259" spans="1:72" x14ac:dyDescent="0.35">
      <c r="A259" s="1">
        <v>45017.512985891197</v>
      </c>
      <c r="B259" s="1">
        <v>45017.51881454861</v>
      </c>
      <c r="C259" s="1">
        <v>45017</v>
      </c>
      <c r="D259" s="1">
        <v>44225</v>
      </c>
      <c r="E259" t="s">
        <v>14</v>
      </c>
      <c r="F259" t="s">
        <v>57</v>
      </c>
      <c r="H259" t="s">
        <v>14</v>
      </c>
      <c r="I259" s="1">
        <v>44246</v>
      </c>
      <c r="K259">
        <f>_xlfn.DAYS(I259,D259)</f>
        <v>21</v>
      </c>
      <c r="L259" t="s">
        <v>14</v>
      </c>
      <c r="M259" s="1">
        <v>44246</v>
      </c>
      <c r="O259">
        <f>_xlfn.DAYS(M259,D259)</f>
        <v>21</v>
      </c>
      <c r="P259" t="s">
        <v>14</v>
      </c>
      <c r="Q259" s="1">
        <v>44309</v>
      </c>
      <c r="S259" s="2">
        <f>_xlfn.DAYS(Q259,D259)</f>
        <v>84</v>
      </c>
      <c r="T259" t="s">
        <v>14</v>
      </c>
      <c r="U259" s="1">
        <v>44340</v>
      </c>
      <c r="W259" s="2">
        <f>_xlfn.DAYS(U259,D259)</f>
        <v>115</v>
      </c>
      <c r="X259" t="s">
        <v>14</v>
      </c>
      <c r="Y259" s="1">
        <v>44372</v>
      </c>
      <c r="AA259" s="2">
        <f>_xlfn.DAYS(Y259,D259)</f>
        <v>147</v>
      </c>
      <c r="AB259" t="s">
        <v>14</v>
      </c>
      <c r="AC259" s="1">
        <v>44525</v>
      </c>
      <c r="AE259">
        <f>_xlfn.DAYS(AC259,D259)</f>
        <v>300</v>
      </c>
      <c r="AF259" t="s">
        <v>14</v>
      </c>
      <c r="AG259" s="1">
        <v>44525</v>
      </c>
      <c r="AI259">
        <f>_xlfn.DAYS(AG259, D259)</f>
        <v>300</v>
      </c>
      <c r="AJ259" t="s">
        <v>14</v>
      </c>
      <c r="AK259" s="1">
        <v>44603</v>
      </c>
      <c r="AM259">
        <f>_xlfn.DAYS(AK259,D259)</f>
        <v>378</v>
      </c>
      <c r="AN259" t="s">
        <v>14</v>
      </c>
      <c r="AO259" s="1">
        <v>44792</v>
      </c>
      <c r="AQ259">
        <f>_xlfn.DAYS(AO259,D259)</f>
        <v>567</v>
      </c>
      <c r="AR259" t="s">
        <v>14</v>
      </c>
      <c r="AS259" s="1">
        <v>44792</v>
      </c>
      <c r="AU259">
        <f>_xlfn.DAYS(AS259,D259)</f>
        <v>567</v>
      </c>
      <c r="AV259" t="s">
        <v>14</v>
      </c>
      <c r="AW259" s="1">
        <v>44799</v>
      </c>
      <c r="AY259">
        <f>_xlfn.DAYS(AW259,D259)</f>
        <v>574</v>
      </c>
      <c r="AZ259">
        <v>0</v>
      </c>
      <c r="BK259">
        <v>229407445</v>
      </c>
      <c r="BL259" t="s">
        <v>307</v>
      </c>
      <c r="BM259" s="1">
        <v>45017.521527777782</v>
      </c>
      <c r="BP259" t="s">
        <v>19</v>
      </c>
      <c r="BQ259" t="s">
        <v>20</v>
      </c>
      <c r="BR259" t="s">
        <v>144</v>
      </c>
      <c r="BT259">
        <v>219</v>
      </c>
    </row>
    <row r="260" spans="1:72" x14ac:dyDescent="0.35">
      <c r="A260" s="1">
        <v>45009.558446898147</v>
      </c>
      <c r="B260" s="1">
        <v>45009.564504004629</v>
      </c>
      <c r="C260" s="1">
        <v>45009</v>
      </c>
      <c r="D260" s="1">
        <v>44240</v>
      </c>
      <c r="E260" t="s">
        <v>14</v>
      </c>
      <c r="F260" t="s">
        <v>16</v>
      </c>
      <c r="H260" t="s">
        <v>14</v>
      </c>
      <c r="I260" s="1">
        <v>44249</v>
      </c>
      <c r="K260">
        <f>_xlfn.DAYS(I260,D260)</f>
        <v>9</v>
      </c>
      <c r="L260" t="s">
        <v>14</v>
      </c>
      <c r="M260" s="1">
        <v>44249</v>
      </c>
      <c r="O260">
        <f>_xlfn.DAYS(M260,D260)</f>
        <v>9</v>
      </c>
      <c r="P260" t="s">
        <v>14</v>
      </c>
      <c r="Q260" s="1">
        <v>44299</v>
      </c>
      <c r="S260" s="2">
        <f>_xlfn.DAYS(Q260,D260)</f>
        <v>59</v>
      </c>
      <c r="T260" t="s">
        <v>14</v>
      </c>
      <c r="U260" s="1">
        <v>44327</v>
      </c>
      <c r="W260" s="2">
        <f>_xlfn.DAYS(U260,D260)</f>
        <v>87</v>
      </c>
      <c r="X260" t="s">
        <v>14</v>
      </c>
      <c r="Y260" s="1">
        <v>44390</v>
      </c>
      <c r="AA260" s="2">
        <f>_xlfn.DAYS(Y260,D260)</f>
        <v>150</v>
      </c>
      <c r="AB260" t="s">
        <v>14</v>
      </c>
      <c r="AC260" s="1">
        <v>44523</v>
      </c>
      <c r="AE260">
        <f>_xlfn.DAYS(AC260,D260)</f>
        <v>283</v>
      </c>
      <c r="AF260" t="s">
        <v>14</v>
      </c>
      <c r="AG260" s="1">
        <v>44523</v>
      </c>
      <c r="AI260">
        <f>_xlfn.DAYS(AG260, D260)</f>
        <v>283</v>
      </c>
      <c r="AJ260" t="s">
        <v>14</v>
      </c>
      <c r="AK260" s="1">
        <v>44614</v>
      </c>
      <c r="AM260">
        <f>_xlfn.DAYS(AK260,D260)</f>
        <v>374</v>
      </c>
      <c r="AN260" t="s">
        <v>14</v>
      </c>
      <c r="AO260" s="1">
        <v>44817</v>
      </c>
      <c r="AQ260">
        <f>_xlfn.DAYS(AO260,D260)</f>
        <v>577</v>
      </c>
      <c r="AR260" t="s">
        <v>14</v>
      </c>
      <c r="AS260" s="1">
        <v>44817</v>
      </c>
      <c r="AU260">
        <f>_xlfn.DAYS(AS260,D260)</f>
        <v>577</v>
      </c>
      <c r="AV260" t="s">
        <v>14</v>
      </c>
      <c r="AW260" s="1">
        <v>44523</v>
      </c>
      <c r="AY260">
        <f>_xlfn.DAYS(AW260,D260)</f>
        <v>283</v>
      </c>
      <c r="AZ260">
        <v>0</v>
      </c>
      <c r="BK260">
        <v>227544870</v>
      </c>
      <c r="BL260" t="s">
        <v>137</v>
      </c>
      <c r="BM260" s="1">
        <v>45009.617569444446</v>
      </c>
      <c r="BP260" t="s">
        <v>19</v>
      </c>
      <c r="BQ260" t="s">
        <v>20</v>
      </c>
      <c r="BR260" t="s">
        <v>21</v>
      </c>
      <c r="BT260">
        <v>84</v>
      </c>
    </row>
    <row r="261" spans="1:72" x14ac:dyDescent="0.35">
      <c r="A261" s="1">
        <v>45010.471773912039</v>
      </c>
      <c r="B261" s="1">
        <v>45010.479761759263</v>
      </c>
      <c r="C261" s="1">
        <v>45010</v>
      </c>
      <c r="D261" s="1">
        <v>44248</v>
      </c>
      <c r="E261" t="s">
        <v>14</v>
      </c>
      <c r="F261" t="s">
        <v>16</v>
      </c>
      <c r="H261" t="s">
        <v>14</v>
      </c>
      <c r="I261" s="1">
        <v>44249</v>
      </c>
      <c r="K261">
        <f>_xlfn.DAYS(I261,D261)</f>
        <v>1</v>
      </c>
      <c r="L261" t="s">
        <v>14</v>
      </c>
      <c r="M261" s="1">
        <v>44249</v>
      </c>
      <c r="O261">
        <f>_xlfn.DAYS(M261,D261)</f>
        <v>1</v>
      </c>
      <c r="P261" t="s">
        <v>14</v>
      </c>
      <c r="Q261" s="1">
        <v>44308</v>
      </c>
      <c r="S261" s="2">
        <f>_xlfn.DAYS(Q261,D261)</f>
        <v>60</v>
      </c>
      <c r="T261" t="s">
        <v>14</v>
      </c>
      <c r="U261" s="1">
        <v>44342</v>
      </c>
      <c r="W261" s="2">
        <f>_xlfn.DAYS(U261,D261)</f>
        <v>94</v>
      </c>
      <c r="X261" t="s">
        <v>14</v>
      </c>
      <c r="Y261" s="1">
        <v>44376</v>
      </c>
      <c r="AA261" s="2">
        <f>_xlfn.DAYS(Y261,D261)</f>
        <v>128</v>
      </c>
      <c r="AB261" t="s">
        <v>14</v>
      </c>
      <c r="AC261" s="1">
        <v>44536</v>
      </c>
      <c r="AE261">
        <f>_xlfn.DAYS(AC261,D261)</f>
        <v>288</v>
      </c>
      <c r="AF261" t="s">
        <v>14</v>
      </c>
      <c r="AG261" s="1">
        <v>44536</v>
      </c>
      <c r="AI261">
        <f>_xlfn.DAYS(AG261, D261)</f>
        <v>288</v>
      </c>
      <c r="AJ261" t="s">
        <v>14</v>
      </c>
      <c r="AK261" s="1">
        <v>44636</v>
      </c>
      <c r="AM261">
        <f>_xlfn.DAYS(AK261,D261)</f>
        <v>388</v>
      </c>
      <c r="AN261" t="s">
        <v>14</v>
      </c>
      <c r="AO261" s="1">
        <v>44846</v>
      </c>
      <c r="AQ261">
        <f>_xlfn.DAYS(AO261,D261)</f>
        <v>598</v>
      </c>
      <c r="AR261" t="s">
        <v>14</v>
      </c>
      <c r="AS261" s="1">
        <v>44790</v>
      </c>
      <c r="AU261">
        <f>_xlfn.DAYS(AS261,D261)</f>
        <v>542</v>
      </c>
      <c r="AV261" t="s">
        <v>14</v>
      </c>
      <c r="AW261" s="1">
        <v>44846</v>
      </c>
      <c r="AY261">
        <f>_xlfn.DAYS(AW261,D261)</f>
        <v>598</v>
      </c>
      <c r="AZ261">
        <v>0</v>
      </c>
      <c r="BK261">
        <v>227713298</v>
      </c>
      <c r="BL261" t="s">
        <v>152</v>
      </c>
      <c r="BM261" s="1">
        <v>45010.540196759262</v>
      </c>
      <c r="BP261" t="s">
        <v>19</v>
      </c>
      <c r="BQ261" t="s">
        <v>20</v>
      </c>
      <c r="BR261" t="s">
        <v>144</v>
      </c>
      <c r="BT261">
        <v>95</v>
      </c>
    </row>
    <row r="262" spans="1:72" x14ac:dyDescent="0.35">
      <c r="A262" s="1">
        <v>45014.543862569437</v>
      </c>
      <c r="B262" s="1">
        <v>45014.551264212962</v>
      </c>
      <c r="C262" s="1">
        <v>45014</v>
      </c>
      <c r="D262" s="1">
        <v>44248</v>
      </c>
      <c r="E262" t="s">
        <v>14</v>
      </c>
      <c r="F262" t="s">
        <v>57</v>
      </c>
      <c r="H262" t="s">
        <v>14</v>
      </c>
      <c r="I262" s="1">
        <v>44249</v>
      </c>
      <c r="K262">
        <f>_xlfn.DAYS(I262,D262)</f>
        <v>1</v>
      </c>
      <c r="L262" t="s">
        <v>14</v>
      </c>
      <c r="M262" s="1">
        <v>44249</v>
      </c>
      <c r="O262">
        <f>_xlfn.DAYS(M262,D262)</f>
        <v>1</v>
      </c>
      <c r="P262" t="s">
        <v>14</v>
      </c>
      <c r="Q262" s="1">
        <v>44336</v>
      </c>
      <c r="S262" s="2">
        <f>_xlfn.DAYS(Q262,D262)</f>
        <v>88</v>
      </c>
      <c r="T262" t="s">
        <v>14</v>
      </c>
      <c r="U262" s="1">
        <v>44392</v>
      </c>
      <c r="W262" s="2">
        <f>_xlfn.DAYS(U262,D262)</f>
        <v>144</v>
      </c>
      <c r="X262" t="s">
        <v>14</v>
      </c>
      <c r="Y262" s="1">
        <v>44441</v>
      </c>
      <c r="AA262" s="2">
        <f>_xlfn.DAYS(Y262,D262)</f>
        <v>193</v>
      </c>
      <c r="AB262" t="s">
        <v>14</v>
      </c>
      <c r="AC262" s="1">
        <v>44518</v>
      </c>
      <c r="AE262">
        <f>_xlfn.DAYS(AC262,D262)</f>
        <v>270</v>
      </c>
      <c r="AF262" t="s">
        <v>14</v>
      </c>
      <c r="AG262" s="1">
        <v>44819</v>
      </c>
      <c r="AI262">
        <f>_xlfn.DAYS(AG262, D262)</f>
        <v>571</v>
      </c>
      <c r="AJ262" t="s">
        <v>14</v>
      </c>
      <c r="AK262" s="1">
        <v>44623</v>
      </c>
      <c r="AM262">
        <f>_xlfn.DAYS(AK262,D262)</f>
        <v>375</v>
      </c>
      <c r="AN262" t="s">
        <v>14</v>
      </c>
      <c r="AO262" s="1">
        <v>44819</v>
      </c>
      <c r="AQ262">
        <f>_xlfn.DAYS(AO262,D262)</f>
        <v>571</v>
      </c>
      <c r="AR262" t="s">
        <v>14</v>
      </c>
      <c r="AS262" s="1">
        <v>44819</v>
      </c>
      <c r="AU262">
        <f>_xlfn.DAYS(AS262,D262)</f>
        <v>571</v>
      </c>
      <c r="AV262" t="s">
        <v>14</v>
      </c>
      <c r="AW262" s="1">
        <v>44819</v>
      </c>
      <c r="AY262">
        <f>_xlfn.DAYS(AW262,D262)</f>
        <v>571</v>
      </c>
      <c r="AZ262">
        <v>0</v>
      </c>
      <c r="BK262">
        <v>228641704</v>
      </c>
      <c r="BL262" t="s">
        <v>230</v>
      </c>
      <c r="BM262" s="1">
        <v>45014.554618055547</v>
      </c>
      <c r="BP262" t="s">
        <v>19</v>
      </c>
      <c r="BQ262" t="s">
        <v>20</v>
      </c>
      <c r="BR262" t="s">
        <v>144</v>
      </c>
      <c r="BT262">
        <v>159</v>
      </c>
    </row>
    <row r="263" spans="1:72" x14ac:dyDescent="0.35">
      <c r="A263" s="1">
        <v>45014.557112881943</v>
      </c>
      <c r="B263" s="1">
        <v>45015.49533179398</v>
      </c>
      <c r="C263" s="1">
        <v>45014</v>
      </c>
      <c r="D263" s="1">
        <v>44230</v>
      </c>
      <c r="E263" t="s">
        <v>14</v>
      </c>
      <c r="F263" t="s">
        <v>16</v>
      </c>
      <c r="H263" t="s">
        <v>14</v>
      </c>
      <c r="I263" s="1">
        <v>44250</v>
      </c>
      <c r="K263">
        <f>_xlfn.DAYS(I263,D263)</f>
        <v>20</v>
      </c>
      <c r="L263" t="s">
        <v>14</v>
      </c>
      <c r="M263" s="1">
        <v>44250</v>
      </c>
      <c r="O263">
        <f>_xlfn.DAYS(M263,D263)</f>
        <v>20</v>
      </c>
      <c r="P263" t="s">
        <v>14</v>
      </c>
      <c r="Q263" s="1">
        <v>44299</v>
      </c>
      <c r="S263" s="2">
        <f>_xlfn.DAYS(Q263,D263)</f>
        <v>69</v>
      </c>
      <c r="T263" t="s">
        <v>14</v>
      </c>
      <c r="U263" s="1">
        <v>44355</v>
      </c>
      <c r="W263" s="2">
        <f>_xlfn.DAYS(U263,D263)</f>
        <v>125</v>
      </c>
      <c r="X263" t="s">
        <v>14</v>
      </c>
      <c r="Y263" s="1">
        <v>44446</v>
      </c>
      <c r="AA263" s="2">
        <f>_xlfn.DAYS(Y263,D263)</f>
        <v>216</v>
      </c>
      <c r="AB263" t="s">
        <v>14</v>
      </c>
      <c r="AC263" s="1">
        <v>44579</v>
      </c>
      <c r="AE263">
        <f>_xlfn.DAYS(AC263,D263)</f>
        <v>349</v>
      </c>
      <c r="AF263" t="s">
        <v>14</v>
      </c>
      <c r="AG263" s="1">
        <v>44579</v>
      </c>
      <c r="AI263">
        <f>_xlfn.DAYS(AG263, D263)</f>
        <v>349</v>
      </c>
      <c r="AJ263" t="s">
        <v>14</v>
      </c>
      <c r="AK263" s="1">
        <v>44562</v>
      </c>
      <c r="AM263">
        <f>_xlfn.DAYS(AK263,D263)</f>
        <v>332</v>
      </c>
      <c r="AN263" t="s">
        <v>14</v>
      </c>
      <c r="AO263" s="1">
        <v>44782</v>
      </c>
      <c r="AQ263">
        <f>_xlfn.DAYS(AO263,D263)</f>
        <v>552</v>
      </c>
      <c r="AR263" t="s">
        <v>14</v>
      </c>
      <c r="AS263" s="1">
        <v>44816</v>
      </c>
      <c r="AU263">
        <f>_xlfn.DAYS(AS263,D263)</f>
        <v>586</v>
      </c>
      <c r="AV263" t="s">
        <v>14</v>
      </c>
      <c r="AW263" s="1">
        <v>44782</v>
      </c>
      <c r="AY263">
        <f>_xlfn.DAYS(AW263,D263)</f>
        <v>552</v>
      </c>
      <c r="AZ263">
        <v>0</v>
      </c>
      <c r="BK263">
        <v>228911783</v>
      </c>
      <c r="BL263" t="s">
        <v>263</v>
      </c>
      <c r="BM263" s="1">
        <v>45015.509212962963</v>
      </c>
      <c r="BP263" t="s">
        <v>19</v>
      </c>
      <c r="BQ263" t="s">
        <v>20</v>
      </c>
      <c r="BR263" t="s">
        <v>21</v>
      </c>
      <c r="BT263">
        <v>186</v>
      </c>
    </row>
    <row r="264" spans="1:72" x14ac:dyDescent="0.35">
      <c r="A264" s="1">
        <v>45026.463792025461</v>
      </c>
      <c r="B264" s="1">
        <v>45026.469642314813</v>
      </c>
      <c r="C264" s="1">
        <v>45026</v>
      </c>
      <c r="D264" s="1">
        <v>44249</v>
      </c>
      <c r="E264" t="s">
        <v>14</v>
      </c>
      <c r="F264" t="s">
        <v>57</v>
      </c>
      <c r="H264" t="s">
        <v>14</v>
      </c>
      <c r="I264" s="1">
        <v>44250</v>
      </c>
      <c r="K264">
        <f>_xlfn.DAYS(I264,D264)</f>
        <v>1</v>
      </c>
      <c r="L264" t="s">
        <v>14</v>
      </c>
      <c r="M264" s="1">
        <v>44250</v>
      </c>
      <c r="O264">
        <f>_xlfn.DAYS(M264,D264)</f>
        <v>1</v>
      </c>
      <c r="P264" t="s">
        <v>14</v>
      </c>
      <c r="Q264" s="1">
        <v>44258</v>
      </c>
      <c r="S264" s="2">
        <f>_xlfn.DAYS(Q264,D264)</f>
        <v>9</v>
      </c>
      <c r="T264" t="s">
        <v>14</v>
      </c>
      <c r="U264" s="1">
        <v>44361</v>
      </c>
      <c r="W264" s="2">
        <f>_xlfn.DAYS(U264,D264)</f>
        <v>112</v>
      </c>
      <c r="X264" t="s">
        <v>14</v>
      </c>
      <c r="Y264" s="1">
        <v>44389</v>
      </c>
      <c r="AA264" s="2">
        <f>_xlfn.DAYS(Y264,D264)</f>
        <v>140</v>
      </c>
      <c r="AB264" t="s">
        <v>14</v>
      </c>
      <c r="AC264" s="1">
        <v>44522</v>
      </c>
      <c r="AE264">
        <f>_xlfn.DAYS(AC264,D264)</f>
        <v>273</v>
      </c>
      <c r="AF264" t="s">
        <v>14</v>
      </c>
      <c r="AG264" s="1">
        <v>44522</v>
      </c>
      <c r="AI264">
        <f>_xlfn.DAYS(AG264, D264)</f>
        <v>273</v>
      </c>
      <c r="AJ264" t="s">
        <v>14</v>
      </c>
      <c r="AK264" s="1">
        <v>44655</v>
      </c>
      <c r="AM264">
        <f>_xlfn.DAYS(AK264,D264)</f>
        <v>406</v>
      </c>
      <c r="AN264" t="s">
        <v>14</v>
      </c>
      <c r="AO264" s="1">
        <v>44922</v>
      </c>
      <c r="AQ264">
        <f>_xlfn.DAYS(AO264,D264)</f>
        <v>673</v>
      </c>
      <c r="AR264" t="s">
        <v>14</v>
      </c>
      <c r="AS264" s="1">
        <v>44775</v>
      </c>
      <c r="AU264">
        <f>_xlfn.DAYS(AS264,D264)</f>
        <v>526</v>
      </c>
      <c r="AV264" t="s">
        <v>14</v>
      </c>
      <c r="AW264" s="1">
        <v>44922</v>
      </c>
      <c r="AY264">
        <f>_xlfn.DAYS(AW264,D264)</f>
        <v>673</v>
      </c>
      <c r="AZ264">
        <v>0</v>
      </c>
      <c r="BK264">
        <v>231041922</v>
      </c>
      <c r="BL264" t="s">
        <v>378</v>
      </c>
      <c r="BM264" s="1">
        <v>45026.599282407413</v>
      </c>
      <c r="BP264" t="s">
        <v>19</v>
      </c>
      <c r="BQ264" t="s">
        <v>20</v>
      </c>
      <c r="BR264" t="s">
        <v>144</v>
      </c>
      <c r="BT264">
        <v>277</v>
      </c>
    </row>
    <row r="265" spans="1:72" x14ac:dyDescent="0.35">
      <c r="A265" s="1">
        <v>45008.59808304398</v>
      </c>
      <c r="B265" s="1">
        <v>45008.603006828707</v>
      </c>
      <c r="C265" s="1">
        <v>45008</v>
      </c>
      <c r="D265" s="1">
        <v>44250</v>
      </c>
      <c r="E265" t="s">
        <v>14</v>
      </c>
      <c r="F265" t="s">
        <v>16</v>
      </c>
      <c r="H265" t="s">
        <v>14</v>
      </c>
      <c r="I265" s="1">
        <v>44251</v>
      </c>
      <c r="K265">
        <f>_xlfn.DAYS(I265,D265)</f>
        <v>1</v>
      </c>
      <c r="L265" t="s">
        <v>14</v>
      </c>
      <c r="M265" s="1">
        <v>44251</v>
      </c>
      <c r="O265">
        <f>_xlfn.DAYS(M265,D265)</f>
        <v>1</v>
      </c>
      <c r="P265" t="s">
        <v>14</v>
      </c>
      <c r="Q265" s="1">
        <v>44320</v>
      </c>
      <c r="S265" s="2">
        <f>_xlfn.DAYS(Q265,D265)</f>
        <v>70</v>
      </c>
      <c r="T265" t="s">
        <v>14</v>
      </c>
      <c r="U265" s="1">
        <v>44348</v>
      </c>
      <c r="W265" s="2">
        <f>_xlfn.DAYS(U265,D265)</f>
        <v>98</v>
      </c>
      <c r="X265" t="s">
        <v>14</v>
      </c>
      <c r="Y265" s="1">
        <v>44376</v>
      </c>
      <c r="AA265" s="2">
        <f>_xlfn.DAYS(Y265,D265)</f>
        <v>126</v>
      </c>
      <c r="AB265" t="s">
        <v>14</v>
      </c>
      <c r="AC265" s="1">
        <v>44628</v>
      </c>
      <c r="AE265">
        <f>_xlfn.DAYS(AC265,D265)</f>
        <v>378</v>
      </c>
      <c r="AF265" t="s">
        <v>14</v>
      </c>
      <c r="AG265" s="1">
        <v>44628</v>
      </c>
      <c r="AI265">
        <f>_xlfn.DAYS(AG265, D265)</f>
        <v>378</v>
      </c>
      <c r="AJ265" t="s">
        <v>14</v>
      </c>
      <c r="AK265" s="1">
        <v>44628</v>
      </c>
      <c r="AM265">
        <f>_xlfn.DAYS(AK265,D265)</f>
        <v>378</v>
      </c>
      <c r="AN265" t="s">
        <v>14</v>
      </c>
      <c r="AO265" s="1">
        <v>44827</v>
      </c>
      <c r="AQ265">
        <f>_xlfn.DAYS(AO265,D265)</f>
        <v>577</v>
      </c>
      <c r="AR265" t="s">
        <v>14</v>
      </c>
      <c r="AS265" s="1">
        <v>44775</v>
      </c>
      <c r="AU265">
        <f>_xlfn.DAYS(AS265,D265)</f>
        <v>525</v>
      </c>
      <c r="AV265" t="s">
        <v>14</v>
      </c>
      <c r="AW265" s="1">
        <v>44827</v>
      </c>
      <c r="AY265">
        <f>_xlfn.DAYS(AW265,D265)</f>
        <v>577</v>
      </c>
      <c r="AZ265">
        <v>0</v>
      </c>
      <c r="BK265">
        <v>227284135</v>
      </c>
      <c r="BL265" t="s">
        <v>134</v>
      </c>
      <c r="BM265" s="1">
        <v>45008.603472222218</v>
      </c>
      <c r="BP265" t="s">
        <v>19</v>
      </c>
      <c r="BQ265" t="s">
        <v>20</v>
      </c>
      <c r="BR265" t="s">
        <v>21</v>
      </c>
      <c r="BT265">
        <v>81</v>
      </c>
    </row>
    <row r="266" spans="1:72" x14ac:dyDescent="0.35">
      <c r="A266" s="1">
        <v>45028.480111701392</v>
      </c>
      <c r="B266" s="1">
        <v>45028.495242928242</v>
      </c>
      <c r="C266" s="1">
        <v>45028</v>
      </c>
      <c r="D266" s="1">
        <v>44238</v>
      </c>
      <c r="E266" t="s">
        <v>14</v>
      </c>
      <c r="F266" t="s">
        <v>16</v>
      </c>
      <c r="H266" t="s">
        <v>14</v>
      </c>
      <c r="I266" s="1">
        <v>44251</v>
      </c>
      <c r="K266">
        <f>_xlfn.DAYS(I266,D266)</f>
        <v>13</v>
      </c>
      <c r="L266" t="s">
        <v>14</v>
      </c>
      <c r="M266" s="1">
        <v>44251</v>
      </c>
      <c r="O266">
        <f>_xlfn.DAYS(M266,D266)</f>
        <v>13</v>
      </c>
      <c r="P266" t="s">
        <v>14</v>
      </c>
      <c r="Q266" s="1">
        <v>44328</v>
      </c>
      <c r="S266" s="2">
        <f>_xlfn.DAYS(Q266,D266)</f>
        <v>90</v>
      </c>
      <c r="T266" t="s">
        <v>14</v>
      </c>
      <c r="U266" s="1">
        <v>44391</v>
      </c>
      <c r="W266" s="2">
        <f>_xlfn.DAYS(U266,D266)</f>
        <v>153</v>
      </c>
      <c r="X266" t="s">
        <v>14</v>
      </c>
      <c r="Y266" s="1">
        <v>44461</v>
      </c>
      <c r="AA266" s="2">
        <f>_xlfn.DAYS(Y266,D266)</f>
        <v>223</v>
      </c>
      <c r="AB266" t="s">
        <v>14</v>
      </c>
      <c r="AC266" s="1">
        <v>44531</v>
      </c>
      <c r="AE266">
        <f>_xlfn.DAYS(AC266,D266)</f>
        <v>293</v>
      </c>
      <c r="AF266" t="s">
        <v>14</v>
      </c>
      <c r="AG266" s="1">
        <v>44531</v>
      </c>
      <c r="AI266">
        <f>_xlfn.DAYS(AG266, D266)</f>
        <v>293</v>
      </c>
      <c r="AJ266" t="s">
        <v>14</v>
      </c>
      <c r="AK266" s="1">
        <v>44782</v>
      </c>
      <c r="AM266">
        <f>_xlfn.DAYS(AK266,D266)</f>
        <v>544</v>
      </c>
      <c r="AN266" t="s">
        <v>15</v>
      </c>
      <c r="AP266" t="s">
        <v>15</v>
      </c>
      <c r="AR266" t="s">
        <v>15</v>
      </c>
      <c r="AT266" t="s">
        <v>15</v>
      </c>
      <c r="AV266" t="s">
        <v>15</v>
      </c>
      <c r="AX266" t="s">
        <v>15</v>
      </c>
      <c r="AZ266">
        <v>1</v>
      </c>
      <c r="BA266" t="s">
        <v>22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1</v>
      </c>
      <c r="BI266" t="s">
        <v>451</v>
      </c>
      <c r="BK266">
        <v>231575226</v>
      </c>
      <c r="BL266" t="s">
        <v>452</v>
      </c>
      <c r="BM266" s="1">
        <v>45028.75141203704</v>
      </c>
      <c r="BP266" t="s">
        <v>19</v>
      </c>
      <c r="BQ266" t="s">
        <v>20</v>
      </c>
      <c r="BR266" t="s">
        <v>144</v>
      </c>
      <c r="BT266">
        <v>335</v>
      </c>
    </row>
    <row r="267" spans="1:72" x14ac:dyDescent="0.35">
      <c r="A267" s="1">
        <v>45014.780963611112</v>
      </c>
      <c r="B267" s="1">
        <v>45017.517815185187</v>
      </c>
      <c r="C267" s="1">
        <v>45014</v>
      </c>
      <c r="D267" s="1">
        <v>44243</v>
      </c>
      <c r="E267" t="s">
        <v>14</v>
      </c>
      <c r="F267" t="s">
        <v>16</v>
      </c>
      <c r="H267" t="s">
        <v>14</v>
      </c>
      <c r="I267" s="1">
        <v>44253</v>
      </c>
      <c r="K267">
        <f>_xlfn.DAYS(I267,D267)</f>
        <v>10</v>
      </c>
      <c r="L267" t="s">
        <v>14</v>
      </c>
      <c r="M267" s="1">
        <v>44253</v>
      </c>
      <c r="O267">
        <f>_xlfn.DAYS(M267,D267)</f>
        <v>10</v>
      </c>
      <c r="P267" t="s">
        <v>14</v>
      </c>
      <c r="Q267" s="1">
        <v>44968</v>
      </c>
      <c r="S267" s="2">
        <f>_xlfn.DAYS(Q267,D267)</f>
        <v>725</v>
      </c>
      <c r="T267" t="s">
        <v>15</v>
      </c>
      <c r="V267" t="s">
        <v>15</v>
      </c>
      <c r="W267" s="2"/>
      <c r="X267" t="s">
        <v>15</v>
      </c>
      <c r="Z267" t="s">
        <v>15</v>
      </c>
      <c r="AA267" s="2"/>
      <c r="AB267" t="s">
        <v>14</v>
      </c>
      <c r="AC267" s="1">
        <v>44968</v>
      </c>
      <c r="AE267">
        <f>_xlfn.DAYS(AC267,D267)</f>
        <v>725</v>
      </c>
      <c r="AF267" t="s">
        <v>14</v>
      </c>
      <c r="AG267" s="1">
        <v>44968</v>
      </c>
      <c r="AI267">
        <f>_xlfn.DAYS(AG267, D267)</f>
        <v>725</v>
      </c>
      <c r="AJ267" t="s">
        <v>15</v>
      </c>
      <c r="AL267" t="s">
        <v>15</v>
      </c>
      <c r="AN267" t="s">
        <v>15</v>
      </c>
      <c r="AP267" t="s">
        <v>15</v>
      </c>
      <c r="AR267" t="s">
        <v>15</v>
      </c>
      <c r="AT267" t="s">
        <v>15</v>
      </c>
      <c r="AV267" t="s">
        <v>15</v>
      </c>
      <c r="AX267" t="s">
        <v>15</v>
      </c>
      <c r="AZ267">
        <v>1</v>
      </c>
      <c r="BA267" t="s">
        <v>29</v>
      </c>
      <c r="BB267">
        <v>0</v>
      </c>
      <c r="BC267">
        <v>0</v>
      </c>
      <c r="BD267">
        <v>0</v>
      </c>
      <c r="BE267">
        <v>0</v>
      </c>
      <c r="BF267">
        <v>1</v>
      </c>
      <c r="BG267">
        <v>0</v>
      </c>
      <c r="BH267">
        <v>0</v>
      </c>
      <c r="BK267">
        <v>229406678</v>
      </c>
      <c r="BL267" t="s">
        <v>289</v>
      </c>
      <c r="BM267" s="1">
        <v>45017.518657407411</v>
      </c>
      <c r="BP267" t="s">
        <v>19</v>
      </c>
      <c r="BQ267" t="s">
        <v>20</v>
      </c>
      <c r="BR267" t="s">
        <v>144</v>
      </c>
      <c r="BT267">
        <v>205</v>
      </c>
    </row>
    <row r="268" spans="1:72" x14ac:dyDescent="0.35">
      <c r="A268" s="1">
        <v>45017.494447245372</v>
      </c>
      <c r="B268" s="1">
        <v>45017.500875381942</v>
      </c>
      <c r="C268" s="1">
        <v>45017</v>
      </c>
      <c r="D268" s="1">
        <v>44233</v>
      </c>
      <c r="E268" t="s">
        <v>14</v>
      </c>
      <c r="F268" t="s">
        <v>57</v>
      </c>
      <c r="H268" t="s">
        <v>14</v>
      </c>
      <c r="I268" s="1">
        <v>44253</v>
      </c>
      <c r="K268">
        <f>_xlfn.DAYS(I268,D268)</f>
        <v>20</v>
      </c>
      <c r="L268" t="s">
        <v>14</v>
      </c>
      <c r="M268" s="1">
        <v>44253</v>
      </c>
      <c r="O268">
        <f>_xlfn.DAYS(M268,D268)</f>
        <v>20</v>
      </c>
      <c r="P268" t="s">
        <v>14</v>
      </c>
      <c r="Q268" s="1">
        <v>44302</v>
      </c>
      <c r="S268" s="2">
        <f>_xlfn.DAYS(Q268,D268)</f>
        <v>69</v>
      </c>
      <c r="T268" t="s">
        <v>14</v>
      </c>
      <c r="U268" s="1">
        <v>44365</v>
      </c>
      <c r="W268" s="2">
        <f>_xlfn.DAYS(U268,D268)</f>
        <v>132</v>
      </c>
      <c r="X268" t="s">
        <v>14</v>
      </c>
      <c r="Y268" s="1">
        <v>44421</v>
      </c>
      <c r="AA268" s="2">
        <f>_xlfn.DAYS(Y268,D268)</f>
        <v>188</v>
      </c>
      <c r="AB268" t="s">
        <v>14</v>
      </c>
      <c r="AC268" s="1">
        <v>44568</v>
      </c>
      <c r="AE268">
        <f>_xlfn.DAYS(AC268,D268)</f>
        <v>335</v>
      </c>
      <c r="AF268" t="s">
        <v>14</v>
      </c>
      <c r="AG268" s="1">
        <v>44565</v>
      </c>
      <c r="AI268">
        <f>_xlfn.DAYS(AG268, D268)</f>
        <v>332</v>
      </c>
      <c r="AJ268" t="s">
        <v>14</v>
      </c>
      <c r="AK268" s="1">
        <v>44617</v>
      </c>
      <c r="AM268">
        <f>_xlfn.DAYS(AK268,D268)</f>
        <v>384</v>
      </c>
      <c r="AN268" t="s">
        <v>15</v>
      </c>
      <c r="AP268" t="s">
        <v>15</v>
      </c>
      <c r="AR268" t="s">
        <v>15</v>
      </c>
      <c r="AT268" t="s">
        <v>15</v>
      </c>
      <c r="AV268" t="s">
        <v>15</v>
      </c>
      <c r="AX268" t="s">
        <v>15</v>
      </c>
      <c r="AZ268">
        <v>1</v>
      </c>
      <c r="BA268" t="s">
        <v>29</v>
      </c>
      <c r="BB268">
        <v>0</v>
      </c>
      <c r="BC268">
        <v>0</v>
      </c>
      <c r="BD268">
        <v>0</v>
      </c>
      <c r="BE268">
        <v>0</v>
      </c>
      <c r="BF268">
        <v>1</v>
      </c>
      <c r="BG268">
        <v>0</v>
      </c>
      <c r="BH268">
        <v>0</v>
      </c>
      <c r="BK268">
        <v>229407432</v>
      </c>
      <c r="BL268" t="s">
        <v>303</v>
      </c>
      <c r="BM268" s="1">
        <v>45017.521504629629</v>
      </c>
      <c r="BP268" t="s">
        <v>19</v>
      </c>
      <c r="BQ268" t="s">
        <v>20</v>
      </c>
      <c r="BR268" t="s">
        <v>144</v>
      </c>
      <c r="BT268">
        <v>216</v>
      </c>
    </row>
    <row r="269" spans="1:72" x14ac:dyDescent="0.35">
      <c r="A269" s="1">
        <v>45013.649874872688</v>
      </c>
      <c r="B269" s="1">
        <v>45013.660480138889</v>
      </c>
      <c r="C269" s="1">
        <v>45013</v>
      </c>
      <c r="D269" s="1">
        <v>44256</v>
      </c>
      <c r="E269" t="s">
        <v>14</v>
      </c>
      <c r="F269" t="s">
        <v>16</v>
      </c>
      <c r="H269" t="s">
        <v>14</v>
      </c>
      <c r="I269" s="1">
        <v>44256</v>
      </c>
      <c r="K269">
        <v>0.5</v>
      </c>
      <c r="L269" t="s">
        <v>14</v>
      </c>
      <c r="M269" s="1">
        <v>44256</v>
      </c>
      <c r="O269">
        <v>0.5</v>
      </c>
      <c r="P269" t="s">
        <v>14</v>
      </c>
      <c r="Q269" s="1">
        <v>44326</v>
      </c>
      <c r="S269" s="2">
        <f>_xlfn.DAYS(Q269,D269)</f>
        <v>70</v>
      </c>
      <c r="T269" t="s">
        <v>14</v>
      </c>
      <c r="U269" s="1">
        <v>44354</v>
      </c>
      <c r="W269" s="2">
        <f>_xlfn.DAYS(U269,D269)</f>
        <v>98</v>
      </c>
      <c r="X269" t="s">
        <v>14</v>
      </c>
      <c r="Y269" s="1">
        <v>44390</v>
      </c>
      <c r="AA269" s="2">
        <f>_xlfn.DAYS(Y269,D269)</f>
        <v>134</v>
      </c>
      <c r="AB269" t="s">
        <v>14</v>
      </c>
      <c r="AC269" s="1">
        <v>44550</v>
      </c>
      <c r="AE269">
        <f>_xlfn.DAYS(AC269,D269)</f>
        <v>294</v>
      </c>
      <c r="AF269" t="s">
        <v>14</v>
      </c>
      <c r="AG269" s="1">
        <v>44550</v>
      </c>
      <c r="AI269">
        <f>_xlfn.DAYS(AG269, D269)</f>
        <v>294</v>
      </c>
      <c r="AJ269" t="s">
        <v>14</v>
      </c>
      <c r="AK269" s="1">
        <v>44627</v>
      </c>
      <c r="AM269">
        <f>_xlfn.DAYS(AK269,D269)</f>
        <v>371</v>
      </c>
      <c r="AN269" t="s">
        <v>14</v>
      </c>
      <c r="AO269" s="1">
        <v>44914</v>
      </c>
      <c r="AQ269">
        <f>_xlfn.DAYS(AO269,D269)</f>
        <v>658</v>
      </c>
      <c r="AR269" t="s">
        <v>14</v>
      </c>
      <c r="AS269" s="1">
        <v>44760</v>
      </c>
      <c r="AU269">
        <f>_xlfn.DAYS(AS269,D269)</f>
        <v>504</v>
      </c>
      <c r="AV269" t="s">
        <v>14</v>
      </c>
      <c r="AW269" s="1">
        <v>44914</v>
      </c>
      <c r="AY269">
        <f>_xlfn.DAYS(AW269,D269)</f>
        <v>658</v>
      </c>
      <c r="AZ269">
        <v>0</v>
      </c>
      <c r="BK269">
        <v>228404902</v>
      </c>
      <c r="BL269" t="s">
        <v>199</v>
      </c>
      <c r="BM269" s="1">
        <v>45013.665833333333</v>
      </c>
      <c r="BP269" t="s">
        <v>19</v>
      </c>
      <c r="BQ269" t="s">
        <v>20</v>
      </c>
      <c r="BR269" t="s">
        <v>144</v>
      </c>
      <c r="BT269">
        <v>132</v>
      </c>
    </row>
    <row r="270" spans="1:72" hidden="1" x14ac:dyDescent="0.35">
      <c r="A270" s="1">
        <v>45025.478081122688</v>
      </c>
      <c r="B270" s="1">
        <v>45025.513257395833</v>
      </c>
      <c r="C270" s="1">
        <v>45025</v>
      </c>
      <c r="D270" s="1">
        <v>44456</v>
      </c>
      <c r="E270" t="s">
        <v>15</v>
      </c>
      <c r="G270" t="s">
        <v>34</v>
      </c>
      <c r="H270" t="s">
        <v>15</v>
      </c>
      <c r="J270" t="s">
        <v>14</v>
      </c>
      <c r="L270" t="s">
        <v>15</v>
      </c>
      <c r="N270" t="s">
        <v>14</v>
      </c>
      <c r="P270" t="s">
        <v>15</v>
      </c>
      <c r="R270" t="s">
        <v>14</v>
      </c>
      <c r="S270" s="2"/>
      <c r="T270" t="s">
        <v>15</v>
      </c>
      <c r="V270" t="s">
        <v>14</v>
      </c>
      <c r="W270" s="2"/>
      <c r="X270" t="s">
        <v>15</v>
      </c>
      <c r="Z270" t="s">
        <v>14</v>
      </c>
      <c r="AA270" s="2"/>
      <c r="AB270" t="s">
        <v>15</v>
      </c>
      <c r="AD270" t="s">
        <v>14</v>
      </c>
      <c r="AF270" t="s">
        <v>15</v>
      </c>
      <c r="AH270" t="s">
        <v>14</v>
      </c>
      <c r="AJ270" t="s">
        <v>15</v>
      </c>
      <c r="AL270" t="s">
        <v>14</v>
      </c>
      <c r="AN270" t="s">
        <v>15</v>
      </c>
      <c r="AP270" t="s">
        <v>14</v>
      </c>
      <c r="AR270" t="s">
        <v>15</v>
      </c>
      <c r="AT270" t="s">
        <v>14</v>
      </c>
      <c r="AV270" t="s">
        <v>15</v>
      </c>
      <c r="AX270" t="s">
        <v>14</v>
      </c>
      <c r="AZ270">
        <v>0</v>
      </c>
      <c r="BK270">
        <v>230903224</v>
      </c>
      <c r="BL270" t="s">
        <v>369</v>
      </c>
      <c r="BM270" s="1">
        <v>45025.633587962962</v>
      </c>
      <c r="BP270" t="s">
        <v>19</v>
      </c>
      <c r="BQ270" t="s">
        <v>20</v>
      </c>
      <c r="BR270" t="s">
        <v>144</v>
      </c>
      <c r="BT270">
        <v>269</v>
      </c>
    </row>
    <row r="271" spans="1:72" hidden="1" x14ac:dyDescent="0.35">
      <c r="A271" s="1">
        <v>45025.530303009262</v>
      </c>
      <c r="B271" s="1">
        <v>45025.53501861111</v>
      </c>
      <c r="C271" s="1">
        <v>45025</v>
      </c>
      <c r="D271" s="1">
        <v>44249</v>
      </c>
      <c r="E271" t="s">
        <v>15</v>
      </c>
      <c r="G271" t="s">
        <v>34</v>
      </c>
      <c r="H271" t="s">
        <v>15</v>
      </c>
      <c r="J271" t="s">
        <v>14</v>
      </c>
      <c r="L271" t="s">
        <v>15</v>
      </c>
      <c r="N271" t="s">
        <v>14</v>
      </c>
      <c r="P271" t="s">
        <v>15</v>
      </c>
      <c r="R271" t="s">
        <v>14</v>
      </c>
      <c r="S271" s="2"/>
      <c r="T271" t="s">
        <v>15</v>
      </c>
      <c r="V271" t="s">
        <v>14</v>
      </c>
      <c r="W271" s="2"/>
      <c r="X271" t="s">
        <v>15</v>
      </c>
      <c r="Z271" t="s">
        <v>14</v>
      </c>
      <c r="AA271" s="2"/>
      <c r="AB271" t="s">
        <v>15</v>
      </c>
      <c r="AD271" t="s">
        <v>14</v>
      </c>
      <c r="AF271" t="s">
        <v>15</v>
      </c>
      <c r="AH271" t="s">
        <v>14</v>
      </c>
      <c r="AJ271" t="s">
        <v>15</v>
      </c>
      <c r="AL271" t="s">
        <v>14</v>
      </c>
      <c r="AN271" t="s">
        <v>15</v>
      </c>
      <c r="AP271" t="s">
        <v>14</v>
      </c>
      <c r="AR271" t="s">
        <v>15</v>
      </c>
      <c r="AT271" t="s">
        <v>14</v>
      </c>
      <c r="AV271" t="s">
        <v>15</v>
      </c>
      <c r="AX271" t="s">
        <v>14</v>
      </c>
      <c r="AZ271">
        <v>0</v>
      </c>
      <c r="BK271">
        <v>230903225</v>
      </c>
      <c r="BL271" t="s">
        <v>370</v>
      </c>
      <c r="BM271" s="1">
        <v>45025.633587962962</v>
      </c>
      <c r="BP271" t="s">
        <v>19</v>
      </c>
      <c r="BQ271" t="s">
        <v>20</v>
      </c>
      <c r="BR271" t="s">
        <v>144</v>
      </c>
      <c r="BT271">
        <v>270</v>
      </c>
    </row>
    <row r="272" spans="1:72" x14ac:dyDescent="0.35">
      <c r="A272" s="1">
        <v>45013.446015254631</v>
      </c>
      <c r="B272" s="1">
        <v>45013.679553668982</v>
      </c>
      <c r="C272" s="1">
        <v>45013</v>
      </c>
      <c r="D272" s="1">
        <v>44254</v>
      </c>
      <c r="E272" t="s">
        <v>14</v>
      </c>
      <c r="F272" t="s">
        <v>16</v>
      </c>
      <c r="H272" t="s">
        <v>14</v>
      </c>
      <c r="I272" s="1">
        <v>44256</v>
      </c>
      <c r="K272">
        <f>_xlfn.DAYS(I272,D272)</f>
        <v>2</v>
      </c>
      <c r="L272" t="s">
        <v>14</v>
      </c>
      <c r="M272" s="1">
        <v>44256</v>
      </c>
      <c r="O272">
        <f>_xlfn.DAYS(M272,D272)</f>
        <v>2</v>
      </c>
      <c r="P272" t="s">
        <v>14</v>
      </c>
      <c r="Q272" s="1">
        <v>44305</v>
      </c>
      <c r="S272" s="2">
        <f>_xlfn.DAYS(Q272,D272)</f>
        <v>51</v>
      </c>
      <c r="T272" t="s">
        <v>14</v>
      </c>
      <c r="U272" s="1">
        <v>44340</v>
      </c>
      <c r="W272" s="2">
        <f>_xlfn.DAYS(U272,D272)</f>
        <v>86</v>
      </c>
      <c r="X272" t="s">
        <v>14</v>
      </c>
      <c r="Y272" s="1">
        <v>44368</v>
      </c>
      <c r="AA272" s="2">
        <f>_xlfn.DAYS(Y272,D272)</f>
        <v>114</v>
      </c>
      <c r="AB272" t="s">
        <v>14</v>
      </c>
      <c r="AC272" s="1">
        <v>44529</v>
      </c>
      <c r="AE272">
        <f>_xlfn.DAYS(AC272,D272)</f>
        <v>275</v>
      </c>
      <c r="AF272" t="s">
        <v>14</v>
      </c>
      <c r="AG272" s="1">
        <v>44529</v>
      </c>
      <c r="AI272">
        <f>_xlfn.DAYS(AG272, D272)</f>
        <v>275</v>
      </c>
      <c r="AJ272" t="s">
        <v>14</v>
      </c>
      <c r="AK272" s="1">
        <v>44641</v>
      </c>
      <c r="AM272">
        <f>_xlfn.DAYS(AK272,D272)</f>
        <v>387</v>
      </c>
      <c r="AN272" t="s">
        <v>14</v>
      </c>
      <c r="AO272" s="1">
        <v>44977</v>
      </c>
      <c r="AQ272">
        <f>_xlfn.DAYS(AO272,D272)</f>
        <v>723</v>
      </c>
      <c r="AR272" t="s">
        <v>14</v>
      </c>
      <c r="AS272" s="1">
        <v>44942</v>
      </c>
      <c r="AU272">
        <f>_xlfn.DAYS(AS272,D272)</f>
        <v>688</v>
      </c>
      <c r="AV272" t="s">
        <v>14</v>
      </c>
      <c r="AW272" s="1">
        <v>44977</v>
      </c>
      <c r="AY272">
        <f>_xlfn.DAYS(AW272,D272)</f>
        <v>723</v>
      </c>
      <c r="AZ272">
        <v>0</v>
      </c>
      <c r="BK272">
        <v>228410699</v>
      </c>
      <c r="BL272" t="s">
        <v>200</v>
      </c>
      <c r="BM272" s="1">
        <v>45013.679618055547</v>
      </c>
      <c r="BP272" t="s">
        <v>19</v>
      </c>
      <c r="BQ272" t="s">
        <v>20</v>
      </c>
      <c r="BR272" t="s">
        <v>144</v>
      </c>
      <c r="BT272">
        <v>133</v>
      </c>
    </row>
    <row r="273" spans="1:72" x14ac:dyDescent="0.35">
      <c r="A273" s="1">
        <v>45001.547859618047</v>
      </c>
      <c r="B273" s="1">
        <v>45001.554156585647</v>
      </c>
      <c r="C273" s="1">
        <v>45001</v>
      </c>
      <c r="D273" s="1">
        <v>44234</v>
      </c>
      <c r="E273" t="s">
        <v>14</v>
      </c>
      <c r="F273" t="s">
        <v>16</v>
      </c>
      <c r="H273" t="s">
        <v>14</v>
      </c>
      <c r="I273" s="1">
        <v>44257</v>
      </c>
      <c r="K273">
        <f>_xlfn.DAYS(I273,D273)</f>
        <v>23</v>
      </c>
      <c r="L273" t="s">
        <v>14</v>
      </c>
      <c r="M273" s="1">
        <v>44257</v>
      </c>
      <c r="O273">
        <f>_xlfn.DAYS(M273,D273)</f>
        <v>23</v>
      </c>
      <c r="P273" t="s">
        <v>14</v>
      </c>
      <c r="Q273" s="1">
        <v>44294</v>
      </c>
      <c r="S273" s="2">
        <f>_xlfn.DAYS(Q273,D273)</f>
        <v>60</v>
      </c>
      <c r="T273" t="s">
        <v>14</v>
      </c>
      <c r="U273" s="1">
        <v>44323</v>
      </c>
      <c r="W273" s="2">
        <f>_xlfn.DAYS(U273,D273)</f>
        <v>89</v>
      </c>
      <c r="X273" t="s">
        <v>14</v>
      </c>
      <c r="Y273" s="1">
        <v>44354</v>
      </c>
      <c r="AA273" s="2">
        <f>_xlfn.DAYS(Y273,D273)</f>
        <v>120</v>
      </c>
      <c r="AB273" t="s">
        <v>14</v>
      </c>
      <c r="AC273" s="1">
        <v>44508</v>
      </c>
      <c r="AE273">
        <f>_xlfn.DAYS(AC273,D273)</f>
        <v>274</v>
      </c>
      <c r="AF273" t="s">
        <v>14</v>
      </c>
      <c r="AG273" s="1">
        <v>44508</v>
      </c>
      <c r="AI273">
        <f>_xlfn.DAYS(AG273, D273)</f>
        <v>274</v>
      </c>
      <c r="AJ273" t="s">
        <v>14</v>
      </c>
      <c r="AK273" s="1">
        <v>44602</v>
      </c>
      <c r="AM273">
        <f>_xlfn.DAYS(AK273,D273)</f>
        <v>368</v>
      </c>
      <c r="AN273" t="s">
        <v>14</v>
      </c>
      <c r="AO273" s="1">
        <v>44784</v>
      </c>
      <c r="AQ273">
        <f>_xlfn.DAYS(AO273,D273)</f>
        <v>550</v>
      </c>
      <c r="AR273" t="s">
        <v>14</v>
      </c>
      <c r="AS273" s="1">
        <v>44784</v>
      </c>
      <c r="AU273">
        <f>_xlfn.DAYS(AS273,D273)</f>
        <v>550</v>
      </c>
      <c r="AV273" t="s">
        <v>14</v>
      </c>
      <c r="AW273" s="1">
        <v>44784</v>
      </c>
      <c r="AY273">
        <f>_xlfn.DAYS(AW273,D273)</f>
        <v>550</v>
      </c>
      <c r="AZ273">
        <v>0</v>
      </c>
      <c r="BK273">
        <v>225596767</v>
      </c>
      <c r="BL273" t="s">
        <v>83</v>
      </c>
      <c r="BM273" s="1">
        <v>45001.616909722223</v>
      </c>
      <c r="BP273" t="s">
        <v>19</v>
      </c>
      <c r="BQ273" t="s">
        <v>20</v>
      </c>
      <c r="BR273" t="s">
        <v>21</v>
      </c>
      <c r="BT273">
        <v>44</v>
      </c>
    </row>
    <row r="274" spans="1:72" x14ac:dyDescent="0.35">
      <c r="A274" s="1">
        <v>45010.461324131953</v>
      </c>
      <c r="B274" s="1">
        <v>45010.465535810188</v>
      </c>
      <c r="C274" s="1">
        <v>45010</v>
      </c>
      <c r="D274" s="1">
        <v>44256</v>
      </c>
      <c r="E274" t="s">
        <v>14</v>
      </c>
      <c r="F274" t="s">
        <v>16</v>
      </c>
      <c r="H274" t="s">
        <v>14</v>
      </c>
      <c r="I274" s="1">
        <v>44257</v>
      </c>
      <c r="K274">
        <f>_xlfn.DAYS(I274,D274)</f>
        <v>1</v>
      </c>
      <c r="L274" t="s">
        <v>14</v>
      </c>
      <c r="M274" s="1">
        <v>44257</v>
      </c>
      <c r="O274">
        <f>_xlfn.DAYS(M274,D274)</f>
        <v>1</v>
      </c>
      <c r="P274" t="s">
        <v>14</v>
      </c>
      <c r="Q274" s="1">
        <v>44320</v>
      </c>
      <c r="S274" s="2">
        <f>_xlfn.DAYS(Q274,D274)</f>
        <v>64</v>
      </c>
      <c r="T274" t="s">
        <v>14</v>
      </c>
      <c r="U274" s="1">
        <v>44350</v>
      </c>
      <c r="W274" s="2">
        <f>_xlfn.DAYS(U274,D274)</f>
        <v>94</v>
      </c>
      <c r="X274" t="s">
        <v>14</v>
      </c>
      <c r="Y274" s="1">
        <v>44383</v>
      </c>
      <c r="AA274" s="2">
        <f>_xlfn.DAYS(Y274,D274)</f>
        <v>127</v>
      </c>
      <c r="AB274" t="s">
        <v>15</v>
      </c>
      <c r="AD274" t="s">
        <v>15</v>
      </c>
      <c r="AF274" t="s">
        <v>15</v>
      </c>
      <c r="AH274" t="s">
        <v>15</v>
      </c>
      <c r="AJ274" t="s">
        <v>15</v>
      </c>
      <c r="AL274" t="s">
        <v>15</v>
      </c>
      <c r="AN274" t="s">
        <v>15</v>
      </c>
      <c r="AP274" t="s">
        <v>15</v>
      </c>
      <c r="AR274" t="s">
        <v>15</v>
      </c>
      <c r="AT274" t="s">
        <v>15</v>
      </c>
      <c r="AV274" t="s">
        <v>15</v>
      </c>
      <c r="AX274" t="s">
        <v>15</v>
      </c>
      <c r="AZ274">
        <v>1</v>
      </c>
      <c r="BA274" t="s">
        <v>22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1</v>
      </c>
      <c r="BI274" t="s">
        <v>150</v>
      </c>
      <c r="BK274">
        <v>227713294</v>
      </c>
      <c r="BL274" t="s">
        <v>151</v>
      </c>
      <c r="BM274" s="1">
        <v>45010.540185185193</v>
      </c>
      <c r="BP274" t="s">
        <v>19</v>
      </c>
      <c r="BQ274" t="s">
        <v>20</v>
      </c>
      <c r="BR274" t="s">
        <v>144</v>
      </c>
      <c r="BT274">
        <v>94</v>
      </c>
    </row>
    <row r="275" spans="1:72" x14ac:dyDescent="0.35">
      <c r="A275" s="1">
        <v>45012.678994675924</v>
      </c>
      <c r="B275" s="1">
        <v>45012.684761944452</v>
      </c>
      <c r="C275" s="1">
        <v>45012</v>
      </c>
      <c r="D275" s="1">
        <v>44257</v>
      </c>
      <c r="E275" t="s">
        <v>14</v>
      </c>
      <c r="F275" t="s">
        <v>16</v>
      </c>
      <c r="H275" t="s">
        <v>14</v>
      </c>
      <c r="I275" s="1">
        <v>44257</v>
      </c>
      <c r="K275">
        <v>0.5</v>
      </c>
      <c r="L275" t="s">
        <v>14</v>
      </c>
      <c r="M275" s="1">
        <v>44257</v>
      </c>
      <c r="O275">
        <v>0.5</v>
      </c>
      <c r="P275" t="s">
        <v>14</v>
      </c>
      <c r="Q275" s="1">
        <v>44320</v>
      </c>
      <c r="S275" s="2">
        <f>_xlfn.DAYS(Q275,D275)</f>
        <v>63</v>
      </c>
      <c r="T275" t="s">
        <v>14</v>
      </c>
      <c r="U275" s="1">
        <v>44349</v>
      </c>
      <c r="W275" s="2">
        <f>_xlfn.DAYS(U275,D275)</f>
        <v>92</v>
      </c>
      <c r="X275" t="s">
        <v>14</v>
      </c>
      <c r="Y275" s="1">
        <v>44383</v>
      </c>
      <c r="AA275" s="2">
        <f>_xlfn.DAYS(Y275,D275)</f>
        <v>126</v>
      </c>
      <c r="AB275" t="s">
        <v>14</v>
      </c>
      <c r="AC275" s="1">
        <v>44537</v>
      </c>
      <c r="AE275">
        <f>_xlfn.DAYS(AC275,D275)</f>
        <v>280</v>
      </c>
      <c r="AF275" t="s">
        <v>14</v>
      </c>
      <c r="AG275" s="1">
        <v>44537</v>
      </c>
      <c r="AI275">
        <f>_xlfn.DAYS(AG275, D275)</f>
        <v>280</v>
      </c>
      <c r="AJ275" t="s">
        <v>15</v>
      </c>
      <c r="AL275" t="s">
        <v>15</v>
      </c>
      <c r="AN275" t="s">
        <v>15</v>
      </c>
      <c r="AP275" t="s">
        <v>15</v>
      </c>
      <c r="AR275" t="s">
        <v>15</v>
      </c>
      <c r="AT275" t="s">
        <v>15</v>
      </c>
      <c r="AV275" t="s">
        <v>15</v>
      </c>
      <c r="AX275" t="s">
        <v>15</v>
      </c>
      <c r="AZ275">
        <v>1</v>
      </c>
      <c r="BA275" t="s">
        <v>17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1</v>
      </c>
      <c r="BH275">
        <v>0</v>
      </c>
      <c r="BK275">
        <v>228440833</v>
      </c>
      <c r="BL275" t="s">
        <v>207</v>
      </c>
      <c r="BM275" s="1">
        <v>45013.763506944437</v>
      </c>
      <c r="BP275" t="s">
        <v>19</v>
      </c>
      <c r="BQ275" t="s">
        <v>20</v>
      </c>
      <c r="BR275" t="s">
        <v>144</v>
      </c>
      <c r="BT275">
        <v>140</v>
      </c>
    </row>
    <row r="276" spans="1:72" x14ac:dyDescent="0.35">
      <c r="A276" s="1">
        <v>45013.32374803241</v>
      </c>
      <c r="B276" s="1">
        <v>45017.51682365741</v>
      </c>
      <c r="C276" s="1">
        <v>45013</v>
      </c>
      <c r="D276" s="1">
        <v>44256</v>
      </c>
      <c r="E276" t="s">
        <v>14</v>
      </c>
      <c r="F276" t="s">
        <v>57</v>
      </c>
      <c r="H276" t="s">
        <v>14</v>
      </c>
      <c r="I276" s="1">
        <v>44257</v>
      </c>
      <c r="K276">
        <f>_xlfn.DAYS(I276,D276)</f>
        <v>1</v>
      </c>
      <c r="L276" t="s">
        <v>14</v>
      </c>
      <c r="M276" s="1">
        <v>44257</v>
      </c>
      <c r="O276">
        <f>_xlfn.DAYS(M276,D276)</f>
        <v>1</v>
      </c>
      <c r="P276" t="s">
        <v>14</v>
      </c>
      <c r="Q276" s="1">
        <v>44321</v>
      </c>
      <c r="S276" s="2">
        <f>_xlfn.DAYS(Q276,D276)</f>
        <v>65</v>
      </c>
      <c r="T276" t="s">
        <v>14</v>
      </c>
      <c r="U276" s="1">
        <v>44361</v>
      </c>
      <c r="W276" s="2">
        <f>_xlfn.DAYS(U276,D276)</f>
        <v>105</v>
      </c>
      <c r="X276" t="s">
        <v>14</v>
      </c>
      <c r="Y276" s="1">
        <v>44394</v>
      </c>
      <c r="AA276" s="2">
        <f>_xlfn.DAYS(Y276,D276)</f>
        <v>138</v>
      </c>
      <c r="AB276" t="s">
        <v>14</v>
      </c>
      <c r="AC276" s="1">
        <v>44586</v>
      </c>
      <c r="AE276">
        <f>_xlfn.DAYS(AC276,D276)</f>
        <v>330</v>
      </c>
      <c r="AF276" t="s">
        <v>14</v>
      </c>
      <c r="AG276" s="1">
        <v>44586</v>
      </c>
      <c r="AI276">
        <f>_xlfn.DAYS(AG276, D276)</f>
        <v>330</v>
      </c>
      <c r="AJ276" t="s">
        <v>14</v>
      </c>
      <c r="AK276" s="1">
        <v>44999</v>
      </c>
      <c r="AM276">
        <f>_xlfn.DAYS(AK276,D276)</f>
        <v>743</v>
      </c>
      <c r="AN276" t="s">
        <v>14</v>
      </c>
      <c r="AO276" s="1">
        <v>44999</v>
      </c>
      <c r="AQ276">
        <f>_xlfn.DAYS(AO276,D276)</f>
        <v>743</v>
      </c>
      <c r="AR276" t="s">
        <v>15</v>
      </c>
      <c r="AT276" t="s">
        <v>15</v>
      </c>
      <c r="AV276" t="s">
        <v>14</v>
      </c>
      <c r="AW276" s="1">
        <v>44999</v>
      </c>
      <c r="AY276">
        <f>_xlfn.DAYS(AW276,D276)</f>
        <v>743</v>
      </c>
      <c r="AZ276">
        <v>1</v>
      </c>
      <c r="BA276" t="s">
        <v>29</v>
      </c>
      <c r="BB276">
        <v>0</v>
      </c>
      <c r="BC276">
        <v>0</v>
      </c>
      <c r="BD276">
        <v>0</v>
      </c>
      <c r="BE276">
        <v>0</v>
      </c>
      <c r="BF276">
        <v>1</v>
      </c>
      <c r="BG276">
        <v>0</v>
      </c>
      <c r="BH276">
        <v>0</v>
      </c>
      <c r="BK276">
        <v>229406677</v>
      </c>
      <c r="BL276" t="s">
        <v>288</v>
      </c>
      <c r="BM276" s="1">
        <v>45017.518645833326</v>
      </c>
      <c r="BP276" t="s">
        <v>19</v>
      </c>
      <c r="BQ276" t="s">
        <v>20</v>
      </c>
      <c r="BR276" t="s">
        <v>144</v>
      </c>
      <c r="BT276">
        <v>204</v>
      </c>
    </row>
    <row r="277" spans="1:72" x14ac:dyDescent="0.35">
      <c r="A277" s="1">
        <v>45015.369922118058</v>
      </c>
      <c r="B277" s="1">
        <v>45015.3785933912</v>
      </c>
      <c r="C277" s="1">
        <v>45015</v>
      </c>
      <c r="D277" s="1">
        <v>44256</v>
      </c>
      <c r="E277" t="s">
        <v>14</v>
      </c>
      <c r="F277" t="s">
        <v>57</v>
      </c>
      <c r="H277" t="s">
        <v>14</v>
      </c>
      <c r="I277" s="1">
        <v>44257</v>
      </c>
      <c r="K277">
        <f>_xlfn.DAYS(I277,D277)</f>
        <v>1</v>
      </c>
      <c r="L277" t="s">
        <v>14</v>
      </c>
      <c r="M277" s="1">
        <v>44257</v>
      </c>
      <c r="O277">
        <f>_xlfn.DAYS(M277,D277)</f>
        <v>1</v>
      </c>
      <c r="P277" t="s">
        <v>14</v>
      </c>
      <c r="Q277" s="1">
        <v>44321</v>
      </c>
      <c r="S277" s="2">
        <f>_xlfn.DAYS(Q277,D277)</f>
        <v>65</v>
      </c>
      <c r="T277" t="s">
        <v>14</v>
      </c>
      <c r="U277" s="1">
        <v>44361</v>
      </c>
      <c r="W277" s="2">
        <f>_xlfn.DAYS(U277,D277)</f>
        <v>105</v>
      </c>
      <c r="X277" t="s">
        <v>14</v>
      </c>
      <c r="Y277" s="1">
        <v>44394</v>
      </c>
      <c r="AA277" s="2">
        <f>_xlfn.DAYS(Y277,D277)</f>
        <v>138</v>
      </c>
      <c r="AB277" t="s">
        <v>14</v>
      </c>
      <c r="AC277" s="1">
        <v>44586</v>
      </c>
      <c r="AE277">
        <f>_xlfn.DAYS(AC277,D277)</f>
        <v>330</v>
      </c>
      <c r="AF277" t="s">
        <v>14</v>
      </c>
      <c r="AG277" s="1">
        <v>44586</v>
      </c>
      <c r="AI277">
        <f>_xlfn.DAYS(AG277, D277)</f>
        <v>330</v>
      </c>
      <c r="AJ277" t="s">
        <v>14</v>
      </c>
      <c r="AK277" s="1">
        <v>44999</v>
      </c>
      <c r="AM277">
        <f>_xlfn.DAYS(AK277,D277)</f>
        <v>743</v>
      </c>
      <c r="AN277" t="s">
        <v>14</v>
      </c>
      <c r="AO277" s="1">
        <v>44999</v>
      </c>
      <c r="AQ277">
        <f>_xlfn.DAYS(AO277,D277)</f>
        <v>743</v>
      </c>
      <c r="AR277" t="s">
        <v>15</v>
      </c>
      <c r="AT277" t="s">
        <v>15</v>
      </c>
      <c r="AV277" t="s">
        <v>14</v>
      </c>
      <c r="AW277" s="1">
        <v>44999</v>
      </c>
      <c r="AY277">
        <f>_xlfn.DAYS(AW277,D277)</f>
        <v>743</v>
      </c>
      <c r="AZ277">
        <v>1</v>
      </c>
      <c r="BA277" t="s">
        <v>22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1</v>
      </c>
      <c r="BI277" t="s">
        <v>347</v>
      </c>
      <c r="BK277">
        <v>230216374</v>
      </c>
      <c r="BL277" t="s">
        <v>348</v>
      </c>
      <c r="BM277" s="1">
        <v>45021.513391203713</v>
      </c>
      <c r="BP277" t="s">
        <v>19</v>
      </c>
      <c r="BQ277" t="s">
        <v>20</v>
      </c>
      <c r="BR277" t="s">
        <v>144</v>
      </c>
      <c r="BT277">
        <v>252</v>
      </c>
    </row>
    <row r="278" spans="1:72" x14ac:dyDescent="0.35">
      <c r="A278" s="1">
        <v>45023.75158142361</v>
      </c>
      <c r="B278" s="1">
        <v>45028.475786064817</v>
      </c>
      <c r="C278" s="1">
        <v>45023</v>
      </c>
      <c r="D278" s="1">
        <v>44256</v>
      </c>
      <c r="E278" t="s">
        <v>14</v>
      </c>
      <c r="F278" t="s">
        <v>16</v>
      </c>
      <c r="H278" t="s">
        <v>14</v>
      </c>
      <c r="I278" s="1">
        <v>44257</v>
      </c>
      <c r="K278">
        <f>_xlfn.DAYS(I278,D278)</f>
        <v>1</v>
      </c>
      <c r="L278" t="s">
        <v>14</v>
      </c>
      <c r="M278" s="1">
        <v>44257</v>
      </c>
      <c r="O278">
        <f>_xlfn.DAYS(M278,D278)</f>
        <v>1</v>
      </c>
      <c r="P278" t="s">
        <v>14</v>
      </c>
      <c r="Q278" s="1">
        <v>44320</v>
      </c>
      <c r="S278" s="2">
        <f>_xlfn.DAYS(Q278,D278)</f>
        <v>64</v>
      </c>
      <c r="T278" t="s">
        <v>14</v>
      </c>
      <c r="U278" s="1">
        <v>44355</v>
      </c>
      <c r="W278" s="2">
        <f>_xlfn.DAYS(U278,D278)</f>
        <v>99</v>
      </c>
      <c r="X278" t="s">
        <v>14</v>
      </c>
      <c r="Y278" s="1">
        <v>44391</v>
      </c>
      <c r="AA278" s="2">
        <f>_xlfn.DAYS(Y278,D278)</f>
        <v>135</v>
      </c>
      <c r="AB278" t="s">
        <v>14</v>
      </c>
      <c r="AC278" s="1">
        <v>44538</v>
      </c>
      <c r="AE278">
        <f>_xlfn.DAYS(AC278,D278)</f>
        <v>282</v>
      </c>
      <c r="AF278" t="s">
        <v>14</v>
      </c>
      <c r="AG278" s="1">
        <v>44538</v>
      </c>
      <c r="AI278">
        <f>_xlfn.DAYS(AG278, D278)</f>
        <v>282</v>
      </c>
      <c r="AJ278" t="s">
        <v>14</v>
      </c>
      <c r="AK278" s="1">
        <v>44635</v>
      </c>
      <c r="AM278">
        <f>_xlfn.DAYS(AK278,D278)</f>
        <v>379</v>
      </c>
      <c r="AN278" t="s">
        <v>14</v>
      </c>
      <c r="AO278" s="1">
        <v>44817</v>
      </c>
      <c r="AQ278">
        <f>_xlfn.DAYS(AO278,D278)</f>
        <v>561</v>
      </c>
      <c r="AR278" t="s">
        <v>14</v>
      </c>
      <c r="AS278" s="1">
        <v>44762</v>
      </c>
      <c r="AU278">
        <f>_xlfn.DAYS(AS278,D278)</f>
        <v>506</v>
      </c>
      <c r="AV278" t="s">
        <v>14</v>
      </c>
      <c r="AW278" s="1">
        <v>44817</v>
      </c>
      <c r="AY278">
        <f>_xlfn.DAYS(AW278,D278)</f>
        <v>561</v>
      </c>
      <c r="AZ278">
        <v>0</v>
      </c>
      <c r="BK278">
        <v>231493353</v>
      </c>
      <c r="BL278" t="s">
        <v>438</v>
      </c>
      <c r="BM278" s="1">
        <v>45028.561006944437</v>
      </c>
      <c r="BP278" t="s">
        <v>19</v>
      </c>
      <c r="BQ278" t="s">
        <v>20</v>
      </c>
      <c r="BR278" t="s">
        <v>21</v>
      </c>
      <c r="BT278">
        <v>325</v>
      </c>
    </row>
    <row r="279" spans="1:72" x14ac:dyDescent="0.35">
      <c r="A279" s="1">
        <v>45015.625046342589</v>
      </c>
      <c r="B279" s="1">
        <v>45015.672111122687</v>
      </c>
      <c r="C279" s="1">
        <v>45015</v>
      </c>
      <c r="D279" s="1">
        <v>44200</v>
      </c>
      <c r="E279" t="s">
        <v>14</v>
      </c>
      <c r="F279" t="s">
        <v>57</v>
      </c>
      <c r="H279" t="s">
        <v>14</v>
      </c>
      <c r="I279" s="1">
        <v>44259</v>
      </c>
      <c r="K279">
        <f>_xlfn.DAYS(I279,D279)</f>
        <v>59</v>
      </c>
      <c r="L279" t="s">
        <v>14</v>
      </c>
      <c r="M279" s="1">
        <v>44259</v>
      </c>
      <c r="O279">
        <f>_xlfn.DAYS(M279,D279)</f>
        <v>59</v>
      </c>
      <c r="P279" t="s">
        <v>14</v>
      </c>
      <c r="Q279" s="1">
        <v>44264</v>
      </c>
      <c r="S279" s="2">
        <f>_xlfn.DAYS(Q279,D279)</f>
        <v>64</v>
      </c>
      <c r="T279" t="s">
        <v>14</v>
      </c>
      <c r="U279" s="1">
        <v>44299</v>
      </c>
      <c r="W279" s="2">
        <f>_xlfn.DAYS(U279,D279)</f>
        <v>99</v>
      </c>
      <c r="X279" t="s">
        <v>14</v>
      </c>
      <c r="Y279" s="1">
        <v>44327</v>
      </c>
      <c r="AA279" s="2">
        <f>_xlfn.DAYS(Y279,D279)</f>
        <v>127</v>
      </c>
      <c r="AB279" t="s">
        <v>14</v>
      </c>
      <c r="AC279" s="1">
        <v>44481</v>
      </c>
      <c r="AE279">
        <f>_xlfn.DAYS(AC279,D279)</f>
        <v>281</v>
      </c>
      <c r="AF279" t="s">
        <v>14</v>
      </c>
      <c r="AG279" s="1">
        <v>44481</v>
      </c>
      <c r="AI279">
        <f>_xlfn.DAYS(AG279, D279)</f>
        <v>281</v>
      </c>
      <c r="AJ279" t="s">
        <v>14</v>
      </c>
      <c r="AK279" s="1">
        <v>44586</v>
      </c>
      <c r="AM279">
        <f>_xlfn.DAYS(AK279,D279)</f>
        <v>386</v>
      </c>
      <c r="AN279" t="s">
        <v>14</v>
      </c>
      <c r="AO279" s="1">
        <v>44817</v>
      </c>
      <c r="AQ279">
        <f>_xlfn.DAYS(AO279,D279)</f>
        <v>617</v>
      </c>
      <c r="AR279" t="s">
        <v>15</v>
      </c>
      <c r="AT279" t="s">
        <v>15</v>
      </c>
      <c r="AV279" t="s">
        <v>14</v>
      </c>
      <c r="AW279" s="1">
        <v>44817</v>
      </c>
      <c r="AY279">
        <f>_xlfn.DAYS(AW279,D279)</f>
        <v>617</v>
      </c>
      <c r="AZ279">
        <v>1</v>
      </c>
      <c r="BA279" t="s">
        <v>285</v>
      </c>
      <c r="BB279">
        <v>0</v>
      </c>
      <c r="BC279">
        <v>0</v>
      </c>
      <c r="BD279">
        <v>1</v>
      </c>
      <c r="BE279">
        <v>0</v>
      </c>
      <c r="BF279">
        <v>1</v>
      </c>
      <c r="BG279">
        <v>1</v>
      </c>
      <c r="BH279">
        <v>0</v>
      </c>
      <c r="BK279">
        <v>228980626</v>
      </c>
      <c r="BL279" t="s">
        <v>286</v>
      </c>
      <c r="BM279" s="1">
        <v>45015.672465277778</v>
      </c>
      <c r="BP279" t="s">
        <v>19</v>
      </c>
      <c r="BQ279" t="s">
        <v>20</v>
      </c>
      <c r="BR279" t="s">
        <v>21</v>
      </c>
      <c r="BT279">
        <v>202</v>
      </c>
    </row>
    <row r="280" spans="1:72" x14ac:dyDescent="0.35">
      <c r="A280" s="1">
        <v>45003.463054467589</v>
      </c>
      <c r="B280" s="1">
        <v>45003.584807326391</v>
      </c>
      <c r="C280" s="1">
        <v>45003</v>
      </c>
      <c r="D280" s="1">
        <v>44245</v>
      </c>
      <c r="E280" t="s">
        <v>14</v>
      </c>
      <c r="F280" t="s">
        <v>57</v>
      </c>
      <c r="H280" t="s">
        <v>14</v>
      </c>
      <c r="I280" s="1">
        <v>44260</v>
      </c>
      <c r="K280">
        <f>_xlfn.DAYS(I280,D280)</f>
        <v>15</v>
      </c>
      <c r="L280" t="s">
        <v>14</v>
      </c>
      <c r="M280" s="1">
        <v>44260</v>
      </c>
      <c r="O280">
        <f>_xlfn.DAYS(M280,D280)</f>
        <v>15</v>
      </c>
      <c r="P280" t="s">
        <v>14</v>
      </c>
      <c r="Q280" s="1">
        <v>44309</v>
      </c>
      <c r="S280" s="2">
        <f>_xlfn.DAYS(Q280,D280)</f>
        <v>64</v>
      </c>
      <c r="T280" t="s">
        <v>14</v>
      </c>
      <c r="U280" s="1">
        <v>44344</v>
      </c>
      <c r="W280" s="2">
        <f>_xlfn.DAYS(U280,D280)</f>
        <v>99</v>
      </c>
      <c r="X280" t="s">
        <v>14</v>
      </c>
      <c r="Y280" s="1">
        <v>44372</v>
      </c>
      <c r="AA280" s="2">
        <f>_xlfn.DAYS(Y280,D280)</f>
        <v>127</v>
      </c>
      <c r="AB280" t="s">
        <v>14</v>
      </c>
      <c r="AC280" s="1">
        <v>44519</v>
      </c>
      <c r="AE280">
        <f>_xlfn.DAYS(AC280,D280)</f>
        <v>274</v>
      </c>
      <c r="AF280" t="s">
        <v>14</v>
      </c>
      <c r="AG280" s="1">
        <v>44519</v>
      </c>
      <c r="AI280">
        <f>_xlfn.DAYS(AG280, D280)</f>
        <v>274</v>
      </c>
      <c r="AJ280" t="s">
        <v>14</v>
      </c>
      <c r="AK280" s="1">
        <v>44740</v>
      </c>
      <c r="AM280">
        <f>_xlfn.DAYS(AK280,D280)</f>
        <v>495</v>
      </c>
      <c r="AN280" t="s">
        <v>14</v>
      </c>
      <c r="AO280" s="1">
        <v>44810</v>
      </c>
      <c r="AQ280">
        <f>_xlfn.DAYS(AO280,D280)</f>
        <v>565</v>
      </c>
      <c r="AR280" t="s">
        <v>14</v>
      </c>
      <c r="AS280" s="1">
        <v>44810</v>
      </c>
      <c r="AU280">
        <f>_xlfn.DAYS(AS280,D280)</f>
        <v>565</v>
      </c>
      <c r="AV280" t="s">
        <v>14</v>
      </c>
      <c r="AW280" s="1">
        <v>44810</v>
      </c>
      <c r="AY280">
        <f>_xlfn.DAYS(AW280,D280)</f>
        <v>565</v>
      </c>
      <c r="AZ280">
        <v>0</v>
      </c>
      <c r="BK280">
        <v>226078207</v>
      </c>
      <c r="BL280" t="s">
        <v>96</v>
      </c>
      <c r="BM280" s="1">
        <v>45003.587696759263</v>
      </c>
      <c r="BP280" t="s">
        <v>19</v>
      </c>
      <c r="BQ280" t="s">
        <v>20</v>
      </c>
      <c r="BR280" t="s">
        <v>21</v>
      </c>
      <c r="BT280">
        <v>53</v>
      </c>
    </row>
    <row r="281" spans="1:72" hidden="1" x14ac:dyDescent="0.35">
      <c r="A281" s="1">
        <v>45026.499560821758</v>
      </c>
      <c r="B281" s="1">
        <v>45026.507634212961</v>
      </c>
      <c r="C281" s="1">
        <v>45026</v>
      </c>
      <c r="D281" s="1">
        <v>44289</v>
      </c>
      <c r="E281" t="s">
        <v>15</v>
      </c>
      <c r="G281" t="s">
        <v>34</v>
      </c>
      <c r="H281" t="s">
        <v>15</v>
      </c>
      <c r="J281" t="s">
        <v>14</v>
      </c>
      <c r="L281" t="s">
        <v>15</v>
      </c>
      <c r="N281" t="s">
        <v>14</v>
      </c>
      <c r="P281" t="s">
        <v>15</v>
      </c>
      <c r="R281" t="s">
        <v>14</v>
      </c>
      <c r="S281" s="2"/>
      <c r="T281" t="s">
        <v>15</v>
      </c>
      <c r="V281" t="s">
        <v>14</v>
      </c>
      <c r="W281" s="2"/>
      <c r="X281" t="s">
        <v>15</v>
      </c>
      <c r="Z281" t="s">
        <v>14</v>
      </c>
      <c r="AA281" s="2"/>
      <c r="AB281" t="s">
        <v>15</v>
      </c>
      <c r="AD281" t="s">
        <v>14</v>
      </c>
      <c r="AF281" t="s">
        <v>15</v>
      </c>
      <c r="AH281" t="s">
        <v>14</v>
      </c>
      <c r="AJ281" t="s">
        <v>15</v>
      </c>
      <c r="AL281" t="s">
        <v>14</v>
      </c>
      <c r="AN281" t="s">
        <v>15</v>
      </c>
      <c r="AP281" t="s">
        <v>14</v>
      </c>
      <c r="AR281" t="s">
        <v>15</v>
      </c>
      <c r="AT281" t="s">
        <v>14</v>
      </c>
      <c r="AV281" t="s">
        <v>15</v>
      </c>
      <c r="AX281" t="s">
        <v>14</v>
      </c>
      <c r="AZ281">
        <v>0</v>
      </c>
      <c r="BK281">
        <v>231041929</v>
      </c>
      <c r="BL281" t="s">
        <v>381</v>
      </c>
      <c r="BM281" s="1">
        <v>45026.599305555559</v>
      </c>
      <c r="BP281" t="s">
        <v>19</v>
      </c>
      <c r="BQ281" t="s">
        <v>20</v>
      </c>
      <c r="BR281" t="s">
        <v>144</v>
      </c>
      <c r="BT281">
        <v>280</v>
      </c>
    </row>
    <row r="282" spans="1:72" x14ac:dyDescent="0.35">
      <c r="A282" s="1">
        <v>45035.381258715279</v>
      </c>
      <c r="B282" s="1">
        <v>45035.48028560185</v>
      </c>
      <c r="C282" s="1">
        <v>45035</v>
      </c>
      <c r="D282" s="1">
        <v>44261</v>
      </c>
      <c r="E282" t="s">
        <v>14</v>
      </c>
      <c r="F282" t="s">
        <v>16</v>
      </c>
      <c r="H282" t="s">
        <v>14</v>
      </c>
      <c r="I282" s="1">
        <v>44261</v>
      </c>
      <c r="K282">
        <v>0.5</v>
      </c>
      <c r="L282" t="s">
        <v>14</v>
      </c>
      <c r="M282" s="1">
        <v>44261</v>
      </c>
      <c r="O282">
        <v>0.5</v>
      </c>
      <c r="P282" t="s">
        <v>14</v>
      </c>
      <c r="Q282" s="1">
        <v>44334</v>
      </c>
      <c r="S282" s="2">
        <f>_xlfn.DAYS(Q282,D282)</f>
        <v>73</v>
      </c>
      <c r="T282" t="s">
        <v>14</v>
      </c>
      <c r="U282" s="1">
        <v>44363</v>
      </c>
      <c r="W282" s="2">
        <f>_xlfn.DAYS(U282,D282)</f>
        <v>102</v>
      </c>
      <c r="X282" t="s">
        <v>14</v>
      </c>
      <c r="Y282" s="1">
        <v>44399</v>
      </c>
      <c r="AA282" s="2">
        <f>_xlfn.DAYS(Y282,D282)</f>
        <v>138</v>
      </c>
      <c r="AB282" t="s">
        <v>14</v>
      </c>
      <c r="AC282" s="1">
        <v>44553</v>
      </c>
      <c r="AE282">
        <f>_xlfn.DAYS(AC282,D282)</f>
        <v>292</v>
      </c>
      <c r="AF282" t="s">
        <v>14</v>
      </c>
      <c r="AG282" s="1">
        <v>44553</v>
      </c>
      <c r="AI282">
        <f>_xlfn.DAYS(AG282, D282)</f>
        <v>292</v>
      </c>
      <c r="AJ282" t="s">
        <v>14</v>
      </c>
      <c r="AK282" s="1">
        <v>44665</v>
      </c>
      <c r="AM282">
        <f>_xlfn.DAYS(AK282,D282)</f>
        <v>404</v>
      </c>
      <c r="AN282" t="s">
        <v>14</v>
      </c>
      <c r="AO282" s="1">
        <v>44844</v>
      </c>
      <c r="AQ282">
        <f>_xlfn.DAYS(AO282,D282)</f>
        <v>583</v>
      </c>
      <c r="AR282" t="s">
        <v>14</v>
      </c>
      <c r="AS282" s="1">
        <v>44931</v>
      </c>
      <c r="AU282">
        <f>_xlfn.DAYS(AS282,D282)</f>
        <v>670</v>
      </c>
      <c r="AV282" t="s">
        <v>14</v>
      </c>
      <c r="AW282" s="1">
        <v>44844</v>
      </c>
      <c r="AY282">
        <f>_xlfn.DAYS(AW282,D282)</f>
        <v>583</v>
      </c>
      <c r="AZ282">
        <v>0</v>
      </c>
      <c r="BK282">
        <v>232899833</v>
      </c>
      <c r="BL282" t="s">
        <v>459</v>
      </c>
      <c r="BM282" s="1">
        <v>45035.486261574071</v>
      </c>
      <c r="BP282" t="s">
        <v>19</v>
      </c>
      <c r="BQ282" t="s">
        <v>20</v>
      </c>
      <c r="BR282" t="s">
        <v>144</v>
      </c>
      <c r="BT282">
        <v>342</v>
      </c>
    </row>
    <row r="283" spans="1:72" x14ac:dyDescent="0.35">
      <c r="A283" s="1">
        <v>45014.786675254632</v>
      </c>
      <c r="B283" s="1">
        <v>45014.832180613434</v>
      </c>
      <c r="C283" s="1">
        <v>45014</v>
      </c>
      <c r="D283" s="1">
        <v>44262</v>
      </c>
      <c r="E283" t="s">
        <v>14</v>
      </c>
      <c r="F283" t="s">
        <v>16</v>
      </c>
      <c r="H283" t="s">
        <v>14</v>
      </c>
      <c r="I283" s="1">
        <v>44262</v>
      </c>
      <c r="K283">
        <v>0.5</v>
      </c>
      <c r="L283" t="s">
        <v>14</v>
      </c>
      <c r="M283" s="1">
        <v>44262</v>
      </c>
      <c r="O283">
        <v>0.5</v>
      </c>
      <c r="P283" t="s">
        <v>14</v>
      </c>
      <c r="Q283" s="1">
        <v>44321</v>
      </c>
      <c r="S283" s="2">
        <f>_xlfn.DAYS(Q283,D283)</f>
        <v>59</v>
      </c>
      <c r="T283" t="s">
        <v>14</v>
      </c>
      <c r="U283" s="1">
        <v>44351</v>
      </c>
      <c r="W283" s="2">
        <f>_xlfn.DAYS(U283,D283)</f>
        <v>89</v>
      </c>
      <c r="X283" t="s">
        <v>14</v>
      </c>
      <c r="Y283" s="1">
        <v>44383</v>
      </c>
      <c r="AA283" s="2">
        <f>_xlfn.DAYS(Y283,D283)</f>
        <v>121</v>
      </c>
      <c r="AB283" t="s">
        <v>14</v>
      </c>
      <c r="AC283" s="1">
        <v>44538</v>
      </c>
      <c r="AE283">
        <f>_xlfn.DAYS(AC283,D283)</f>
        <v>276</v>
      </c>
      <c r="AF283" t="s">
        <v>14</v>
      </c>
      <c r="AG283" s="1">
        <v>44538</v>
      </c>
      <c r="AI283">
        <f>_xlfn.DAYS(AG283, D283)</f>
        <v>276</v>
      </c>
      <c r="AJ283" t="s">
        <v>15</v>
      </c>
      <c r="AL283" t="s">
        <v>15</v>
      </c>
      <c r="AN283" t="s">
        <v>15</v>
      </c>
      <c r="AP283" t="s">
        <v>15</v>
      </c>
      <c r="AR283" t="s">
        <v>15</v>
      </c>
      <c r="AT283" t="s">
        <v>15</v>
      </c>
      <c r="AV283" t="s">
        <v>15</v>
      </c>
      <c r="AX283" t="s">
        <v>15</v>
      </c>
      <c r="AZ283">
        <v>1</v>
      </c>
      <c r="BA283" t="s">
        <v>29</v>
      </c>
      <c r="BB283">
        <v>0</v>
      </c>
      <c r="BC283">
        <v>0</v>
      </c>
      <c r="BD283">
        <v>0</v>
      </c>
      <c r="BE283">
        <v>0</v>
      </c>
      <c r="BF283">
        <v>1</v>
      </c>
      <c r="BG283">
        <v>0</v>
      </c>
      <c r="BH283">
        <v>0</v>
      </c>
      <c r="BK283">
        <v>228745168</v>
      </c>
      <c r="BL283" t="s">
        <v>245</v>
      </c>
      <c r="BM283" s="1">
        <v>45014.832453703697</v>
      </c>
      <c r="BP283" t="s">
        <v>19</v>
      </c>
      <c r="BQ283" t="s">
        <v>20</v>
      </c>
      <c r="BR283" t="s">
        <v>144</v>
      </c>
      <c r="BT283">
        <v>171</v>
      </c>
    </row>
    <row r="284" spans="1:72" hidden="1" x14ac:dyDescent="0.35">
      <c r="A284" s="1">
        <v>45026.556095312502</v>
      </c>
      <c r="B284" s="1">
        <v>45026.560964363423</v>
      </c>
      <c r="C284" s="1">
        <v>45026</v>
      </c>
      <c r="D284" s="1">
        <v>44120</v>
      </c>
      <c r="E284" t="s">
        <v>15</v>
      </c>
      <c r="G284" t="s">
        <v>34</v>
      </c>
      <c r="H284" t="s">
        <v>15</v>
      </c>
      <c r="J284" t="s">
        <v>14</v>
      </c>
      <c r="L284" t="s">
        <v>15</v>
      </c>
      <c r="N284" t="s">
        <v>14</v>
      </c>
      <c r="P284" t="s">
        <v>15</v>
      </c>
      <c r="R284" t="s">
        <v>14</v>
      </c>
      <c r="S284" s="2"/>
      <c r="T284" t="s">
        <v>15</v>
      </c>
      <c r="V284" t="s">
        <v>14</v>
      </c>
      <c r="W284" s="2"/>
      <c r="X284" t="s">
        <v>15</v>
      </c>
      <c r="Z284" t="s">
        <v>14</v>
      </c>
      <c r="AA284" s="2"/>
      <c r="AB284" t="s">
        <v>15</v>
      </c>
      <c r="AD284" t="s">
        <v>14</v>
      </c>
      <c r="AF284" t="s">
        <v>15</v>
      </c>
      <c r="AH284" t="s">
        <v>14</v>
      </c>
      <c r="AJ284" t="s">
        <v>15</v>
      </c>
      <c r="AL284" t="s">
        <v>14</v>
      </c>
      <c r="AN284" t="s">
        <v>15</v>
      </c>
      <c r="AP284" t="s">
        <v>15</v>
      </c>
      <c r="AR284" t="s">
        <v>15</v>
      </c>
      <c r="AT284" t="s">
        <v>15</v>
      </c>
      <c r="AV284" t="s">
        <v>15</v>
      </c>
      <c r="AX284" t="s">
        <v>15</v>
      </c>
      <c r="AZ284">
        <v>1</v>
      </c>
      <c r="BA284" t="s">
        <v>22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1</v>
      </c>
      <c r="BI284" t="s">
        <v>384</v>
      </c>
      <c r="BK284">
        <v>231041938</v>
      </c>
      <c r="BL284" t="s">
        <v>385</v>
      </c>
      <c r="BM284" s="1">
        <v>45026.599317129629</v>
      </c>
      <c r="BP284" t="s">
        <v>19</v>
      </c>
      <c r="BQ284" t="s">
        <v>20</v>
      </c>
      <c r="BR284" t="s">
        <v>144</v>
      </c>
      <c r="BT284">
        <v>283</v>
      </c>
    </row>
    <row r="285" spans="1:72" hidden="1" x14ac:dyDescent="0.35">
      <c r="A285" s="1">
        <v>45026.573330335646</v>
      </c>
      <c r="B285" s="1">
        <v>45026.576796539353</v>
      </c>
      <c r="C285" s="1">
        <v>45026</v>
      </c>
      <c r="D285" s="1">
        <v>44117</v>
      </c>
      <c r="E285" t="s">
        <v>15</v>
      </c>
      <c r="G285" t="s">
        <v>34</v>
      </c>
      <c r="H285" t="s">
        <v>15</v>
      </c>
      <c r="J285" t="s">
        <v>14</v>
      </c>
      <c r="L285" t="s">
        <v>15</v>
      </c>
      <c r="N285" t="s">
        <v>14</v>
      </c>
      <c r="P285" t="s">
        <v>15</v>
      </c>
      <c r="R285" t="s">
        <v>14</v>
      </c>
      <c r="S285" s="2"/>
      <c r="T285" t="s">
        <v>15</v>
      </c>
      <c r="V285" t="s">
        <v>14</v>
      </c>
      <c r="W285" s="2"/>
      <c r="X285" t="s">
        <v>15</v>
      </c>
      <c r="Z285" t="s">
        <v>14</v>
      </c>
      <c r="AA285" s="2"/>
      <c r="AB285" t="s">
        <v>15</v>
      </c>
      <c r="AD285" t="s">
        <v>14</v>
      </c>
      <c r="AF285" t="s">
        <v>15</v>
      </c>
      <c r="AH285" t="s">
        <v>14</v>
      </c>
      <c r="AJ285" t="s">
        <v>15</v>
      </c>
      <c r="AL285" t="s">
        <v>14</v>
      </c>
      <c r="AN285" t="s">
        <v>15</v>
      </c>
      <c r="AP285" t="s">
        <v>15</v>
      </c>
      <c r="AR285" t="s">
        <v>15</v>
      </c>
      <c r="AT285" t="s">
        <v>15</v>
      </c>
      <c r="AV285" t="s">
        <v>15</v>
      </c>
      <c r="AX285" t="s">
        <v>15</v>
      </c>
      <c r="AZ285">
        <v>1</v>
      </c>
      <c r="BA285" t="s">
        <v>29</v>
      </c>
      <c r="BB285">
        <v>0</v>
      </c>
      <c r="BC285">
        <v>0</v>
      </c>
      <c r="BD285">
        <v>0</v>
      </c>
      <c r="BE285">
        <v>0</v>
      </c>
      <c r="BF285">
        <v>1</v>
      </c>
      <c r="BG285">
        <v>0</v>
      </c>
      <c r="BH285">
        <v>0</v>
      </c>
      <c r="BK285">
        <v>231041941</v>
      </c>
      <c r="BL285" t="s">
        <v>386</v>
      </c>
      <c r="BM285" s="1">
        <v>45026.599328703713</v>
      </c>
      <c r="BP285" t="s">
        <v>19</v>
      </c>
      <c r="BQ285" t="s">
        <v>20</v>
      </c>
      <c r="BR285" t="s">
        <v>144</v>
      </c>
      <c r="BT285">
        <v>284</v>
      </c>
    </row>
    <row r="286" spans="1:72" x14ac:dyDescent="0.35">
      <c r="A286" s="1">
        <v>44999.615712129627</v>
      </c>
      <c r="B286" s="1">
        <v>44999.62240148148</v>
      </c>
      <c r="C286" s="1">
        <v>44999</v>
      </c>
      <c r="D286" s="1">
        <v>44261</v>
      </c>
      <c r="E286" t="s">
        <v>14</v>
      </c>
      <c r="F286" t="s">
        <v>16</v>
      </c>
      <c r="H286" t="s">
        <v>14</v>
      </c>
      <c r="I286" s="1">
        <v>44263</v>
      </c>
      <c r="K286">
        <f>_xlfn.DAYS(I286,D286)</f>
        <v>2</v>
      </c>
      <c r="L286" t="s">
        <v>14</v>
      </c>
      <c r="M286" s="1">
        <v>44263</v>
      </c>
      <c r="O286">
        <f>_xlfn.DAYS(M286,D286)</f>
        <v>2</v>
      </c>
      <c r="P286" t="s">
        <v>14</v>
      </c>
      <c r="Q286" s="1">
        <v>44347</v>
      </c>
      <c r="S286" s="2">
        <f>_xlfn.DAYS(Q286,D286)</f>
        <v>86</v>
      </c>
      <c r="T286" t="s">
        <v>14</v>
      </c>
      <c r="U286" s="1">
        <v>44375</v>
      </c>
      <c r="W286" s="2">
        <f>_xlfn.DAYS(U286,D286)</f>
        <v>114</v>
      </c>
      <c r="X286" t="s">
        <v>14</v>
      </c>
      <c r="Y286" s="1">
        <v>44403</v>
      </c>
      <c r="AA286" s="2">
        <f>_xlfn.DAYS(Y286,D286)</f>
        <v>142</v>
      </c>
      <c r="AB286" t="s">
        <v>14</v>
      </c>
      <c r="AC286" s="1">
        <v>44543</v>
      </c>
      <c r="AE286">
        <f>_xlfn.DAYS(AC286,D286)</f>
        <v>282</v>
      </c>
      <c r="AF286" t="s">
        <v>14</v>
      </c>
      <c r="AG286" s="1">
        <v>44543</v>
      </c>
      <c r="AI286">
        <f>_xlfn.DAYS(AG286, D286)</f>
        <v>282</v>
      </c>
      <c r="AJ286" t="s">
        <v>14</v>
      </c>
      <c r="AK286" s="1">
        <v>44627</v>
      </c>
      <c r="AM286">
        <f>_xlfn.DAYS(AK286,D286)</f>
        <v>366</v>
      </c>
      <c r="AN286" t="s">
        <v>15</v>
      </c>
      <c r="AP286" t="s">
        <v>15</v>
      </c>
      <c r="AR286" t="s">
        <v>15</v>
      </c>
      <c r="AT286" t="s">
        <v>15</v>
      </c>
      <c r="AV286" t="s">
        <v>15</v>
      </c>
      <c r="AX286" t="s">
        <v>15</v>
      </c>
      <c r="AZ286">
        <v>1</v>
      </c>
      <c r="BA286" t="s">
        <v>29</v>
      </c>
      <c r="BB286">
        <v>0</v>
      </c>
      <c r="BC286">
        <v>0</v>
      </c>
      <c r="BD286">
        <v>0</v>
      </c>
      <c r="BE286">
        <v>0</v>
      </c>
      <c r="BF286">
        <v>1</v>
      </c>
      <c r="BG286">
        <v>0</v>
      </c>
      <c r="BH286">
        <v>0</v>
      </c>
      <c r="BK286">
        <v>225024434</v>
      </c>
      <c r="BL286" t="s">
        <v>30</v>
      </c>
      <c r="BM286" s="1">
        <v>44999.622476851851</v>
      </c>
      <c r="BP286" t="s">
        <v>19</v>
      </c>
      <c r="BQ286" t="s">
        <v>20</v>
      </c>
      <c r="BR286" t="s">
        <v>21</v>
      </c>
      <c r="BT286">
        <v>7</v>
      </c>
    </row>
    <row r="287" spans="1:72" x14ac:dyDescent="0.35">
      <c r="A287" s="1">
        <v>45013.642943553241</v>
      </c>
      <c r="B287" s="1">
        <v>45013.653551134259</v>
      </c>
      <c r="C287" s="1">
        <v>45013</v>
      </c>
      <c r="D287" s="1">
        <v>44259</v>
      </c>
      <c r="E287" t="s">
        <v>14</v>
      </c>
      <c r="F287" t="s">
        <v>57</v>
      </c>
      <c r="H287" t="s">
        <v>14</v>
      </c>
      <c r="I287" s="1">
        <v>44263</v>
      </c>
      <c r="K287">
        <f>_xlfn.DAYS(I287,D287)</f>
        <v>4</v>
      </c>
      <c r="L287" t="s">
        <v>14</v>
      </c>
      <c r="M287" s="1">
        <v>44263</v>
      </c>
      <c r="O287">
        <f>_xlfn.DAYS(M287,D287)</f>
        <v>4</v>
      </c>
      <c r="P287" t="s">
        <v>14</v>
      </c>
      <c r="Q287" s="1">
        <v>44326</v>
      </c>
      <c r="S287" s="2">
        <f>_xlfn.DAYS(Q287,D287)</f>
        <v>67</v>
      </c>
      <c r="T287" t="s">
        <v>14</v>
      </c>
      <c r="U287" s="1">
        <v>44361</v>
      </c>
      <c r="W287" s="2">
        <f>_xlfn.DAYS(U287,D287)</f>
        <v>102</v>
      </c>
      <c r="X287" t="s">
        <v>14</v>
      </c>
      <c r="Y287" s="1">
        <v>44389</v>
      </c>
      <c r="AA287" s="2">
        <f>_xlfn.DAYS(Y287,D287)</f>
        <v>130</v>
      </c>
      <c r="AB287" t="s">
        <v>14</v>
      </c>
      <c r="AC287" s="1">
        <v>44550</v>
      </c>
      <c r="AE287">
        <f>_xlfn.DAYS(AC287,D287)</f>
        <v>291</v>
      </c>
      <c r="AF287" t="s">
        <v>14</v>
      </c>
      <c r="AG287" s="1">
        <v>44550</v>
      </c>
      <c r="AI287">
        <f>_xlfn.DAYS(AG287, D287)</f>
        <v>291</v>
      </c>
      <c r="AJ287" t="s">
        <v>14</v>
      </c>
      <c r="AK287" s="1">
        <v>44641</v>
      </c>
      <c r="AM287">
        <f>_xlfn.DAYS(AK287,D287)</f>
        <v>382</v>
      </c>
      <c r="AN287" t="s">
        <v>14</v>
      </c>
      <c r="AO287" s="1">
        <v>44921</v>
      </c>
      <c r="AQ287">
        <f>_xlfn.DAYS(AO287,D287)</f>
        <v>662</v>
      </c>
      <c r="AR287" t="s">
        <v>14</v>
      </c>
      <c r="AS287" s="1">
        <v>44739</v>
      </c>
      <c r="AU287">
        <f>_xlfn.DAYS(AS287,D287)</f>
        <v>480</v>
      </c>
      <c r="AV287" t="s">
        <v>14</v>
      </c>
      <c r="AW287" s="1">
        <v>44921</v>
      </c>
      <c r="AY287">
        <f>_xlfn.DAYS(AW287,D287)</f>
        <v>662</v>
      </c>
      <c r="AZ287">
        <v>0</v>
      </c>
      <c r="BK287">
        <v>228400301</v>
      </c>
      <c r="BL287" t="s">
        <v>198</v>
      </c>
      <c r="BM287" s="1">
        <v>45013.656307870369</v>
      </c>
      <c r="BP287" t="s">
        <v>19</v>
      </c>
      <c r="BQ287" t="s">
        <v>20</v>
      </c>
      <c r="BR287" t="s">
        <v>144</v>
      </c>
      <c r="BT287">
        <v>131</v>
      </c>
    </row>
    <row r="288" spans="1:72" x14ac:dyDescent="0.35">
      <c r="A288" s="1">
        <v>45014.415485254627</v>
      </c>
      <c r="B288" s="1">
        <v>45014.426200208327</v>
      </c>
      <c r="C288" s="1">
        <v>45014</v>
      </c>
      <c r="D288" s="1">
        <v>44261</v>
      </c>
      <c r="E288" t="s">
        <v>14</v>
      </c>
      <c r="F288" t="s">
        <v>16</v>
      </c>
      <c r="H288" t="s">
        <v>14</v>
      </c>
      <c r="I288" s="1">
        <v>44263</v>
      </c>
      <c r="K288">
        <f>_xlfn.DAYS(I288,D288)</f>
        <v>2</v>
      </c>
      <c r="L288" t="s">
        <v>14</v>
      </c>
      <c r="M288" s="1">
        <v>44263</v>
      </c>
      <c r="O288">
        <f>_xlfn.DAYS(M288,D288)</f>
        <v>2</v>
      </c>
      <c r="P288" t="s">
        <v>14</v>
      </c>
      <c r="Q288" s="1">
        <v>44350</v>
      </c>
      <c r="S288" s="2">
        <f>_xlfn.DAYS(Q288,D288)</f>
        <v>89</v>
      </c>
      <c r="T288" t="s">
        <v>14</v>
      </c>
      <c r="U288" s="1">
        <v>44392</v>
      </c>
      <c r="W288" s="2">
        <f>_xlfn.DAYS(U288,D288)</f>
        <v>131</v>
      </c>
      <c r="X288" t="s">
        <v>14</v>
      </c>
      <c r="Y288" s="1">
        <v>44427</v>
      </c>
      <c r="AA288" s="2">
        <f>_xlfn.DAYS(Y288,D288)</f>
        <v>166</v>
      </c>
      <c r="AB288" t="s">
        <v>14</v>
      </c>
      <c r="AC288" s="1">
        <v>44543</v>
      </c>
      <c r="AE288">
        <f>_xlfn.DAYS(AC288,D288)</f>
        <v>282</v>
      </c>
      <c r="AF288" t="s">
        <v>14</v>
      </c>
      <c r="AG288" s="1">
        <v>44543</v>
      </c>
      <c r="AI288">
        <f>_xlfn.DAYS(AG288, D288)</f>
        <v>282</v>
      </c>
      <c r="AJ288" t="s">
        <v>14</v>
      </c>
      <c r="AK288" s="1">
        <v>44650</v>
      </c>
      <c r="AM288">
        <f>_xlfn.DAYS(AK288,D288)</f>
        <v>389</v>
      </c>
      <c r="AN288" t="s">
        <v>15</v>
      </c>
      <c r="AP288" t="s">
        <v>15</v>
      </c>
      <c r="AR288" t="s">
        <v>14</v>
      </c>
      <c r="AS288" s="1">
        <v>44792</v>
      </c>
      <c r="AU288">
        <f>_xlfn.DAYS(AS288,D288)</f>
        <v>531</v>
      </c>
      <c r="AV288" t="s">
        <v>15</v>
      </c>
      <c r="AX288" t="s">
        <v>15</v>
      </c>
      <c r="AZ288">
        <v>1</v>
      </c>
      <c r="BA288" t="s">
        <v>29</v>
      </c>
      <c r="BB288">
        <v>0</v>
      </c>
      <c r="BC288">
        <v>0</v>
      </c>
      <c r="BD288">
        <v>0</v>
      </c>
      <c r="BE288">
        <v>0</v>
      </c>
      <c r="BF288">
        <v>1</v>
      </c>
      <c r="BG288">
        <v>0</v>
      </c>
      <c r="BH288">
        <v>0</v>
      </c>
      <c r="BK288">
        <v>228619186</v>
      </c>
      <c r="BL288" t="s">
        <v>215</v>
      </c>
      <c r="BM288" s="1">
        <v>45014.500555555547</v>
      </c>
      <c r="BP288" t="s">
        <v>19</v>
      </c>
      <c r="BQ288" t="s">
        <v>20</v>
      </c>
      <c r="BR288" t="s">
        <v>144</v>
      </c>
      <c r="BT288">
        <v>146</v>
      </c>
    </row>
    <row r="289" spans="1:72" x14ac:dyDescent="0.35">
      <c r="A289" s="1">
        <v>45026.535315023153</v>
      </c>
      <c r="B289" s="1">
        <v>45026.53965677083</v>
      </c>
      <c r="C289" s="1">
        <v>45026</v>
      </c>
      <c r="D289" s="1">
        <v>44248</v>
      </c>
      <c r="E289" t="s">
        <v>14</v>
      </c>
      <c r="F289" t="s">
        <v>16</v>
      </c>
      <c r="H289" t="s">
        <v>14</v>
      </c>
      <c r="I289" s="1">
        <v>44263</v>
      </c>
      <c r="K289">
        <f>_xlfn.DAYS(I289,D289)</f>
        <v>15</v>
      </c>
      <c r="L289" t="s">
        <v>14</v>
      </c>
      <c r="M289" s="1">
        <v>44263</v>
      </c>
      <c r="O289">
        <f>_xlfn.DAYS(M289,D289)</f>
        <v>15</v>
      </c>
      <c r="P289" t="s">
        <v>14</v>
      </c>
      <c r="Q289" s="1">
        <v>44312</v>
      </c>
      <c r="S289" s="2">
        <f>_xlfn.DAYS(Q289,D289)</f>
        <v>64</v>
      </c>
      <c r="T289" t="s">
        <v>14</v>
      </c>
      <c r="U289" s="1">
        <v>44340</v>
      </c>
      <c r="W289" s="2">
        <f>_xlfn.DAYS(U289,D289)</f>
        <v>92</v>
      </c>
      <c r="X289" t="s">
        <v>14</v>
      </c>
      <c r="Y289" s="1">
        <v>44368</v>
      </c>
      <c r="AA289" s="2">
        <f>_xlfn.DAYS(Y289,D289)</f>
        <v>120</v>
      </c>
      <c r="AB289" t="s">
        <v>14</v>
      </c>
      <c r="AC289" s="1">
        <v>44676</v>
      </c>
      <c r="AE289">
        <f>_xlfn.DAYS(AC289,D289)</f>
        <v>428</v>
      </c>
      <c r="AF289" t="s">
        <v>14</v>
      </c>
      <c r="AG289" s="1">
        <v>44676</v>
      </c>
      <c r="AI289">
        <f>_xlfn.DAYS(AG289, D289)</f>
        <v>428</v>
      </c>
      <c r="AJ289" t="s">
        <v>14</v>
      </c>
      <c r="AK289" s="1">
        <v>44704</v>
      </c>
      <c r="AM289">
        <f>_xlfn.DAYS(AK289,D289)</f>
        <v>456</v>
      </c>
      <c r="AN289" t="s">
        <v>15</v>
      </c>
      <c r="AP289" t="s">
        <v>15</v>
      </c>
      <c r="AR289" t="s">
        <v>15</v>
      </c>
      <c r="AT289" t="s">
        <v>15</v>
      </c>
      <c r="AV289" t="s">
        <v>15</v>
      </c>
      <c r="AX289" t="s">
        <v>15</v>
      </c>
      <c r="AZ289">
        <v>1</v>
      </c>
      <c r="BA289" t="s">
        <v>29</v>
      </c>
      <c r="BB289">
        <v>0</v>
      </c>
      <c r="BC289">
        <v>0</v>
      </c>
      <c r="BD289">
        <v>0</v>
      </c>
      <c r="BE289">
        <v>0</v>
      </c>
      <c r="BF289">
        <v>1</v>
      </c>
      <c r="BG289">
        <v>0</v>
      </c>
      <c r="BH289">
        <v>0</v>
      </c>
      <c r="BK289">
        <v>231041934</v>
      </c>
      <c r="BL289" t="s">
        <v>383</v>
      </c>
      <c r="BM289" s="1">
        <v>45026.599317129629</v>
      </c>
      <c r="BP289" t="s">
        <v>19</v>
      </c>
      <c r="BQ289" t="s">
        <v>20</v>
      </c>
      <c r="BR289" t="s">
        <v>144</v>
      </c>
      <c r="BT289">
        <v>282</v>
      </c>
    </row>
    <row r="290" spans="1:72" hidden="1" x14ac:dyDescent="0.35">
      <c r="A290" s="1">
        <v>45027.456467152777</v>
      </c>
      <c r="B290" s="1">
        <v>45027.464282280103</v>
      </c>
      <c r="C290" s="1">
        <v>45027</v>
      </c>
      <c r="D290" s="1">
        <v>44100</v>
      </c>
      <c r="E290" t="s">
        <v>15</v>
      </c>
      <c r="G290" t="s">
        <v>34</v>
      </c>
      <c r="H290" t="s">
        <v>15</v>
      </c>
      <c r="J290" t="s">
        <v>14</v>
      </c>
      <c r="L290" t="s">
        <v>15</v>
      </c>
      <c r="N290" t="s">
        <v>14</v>
      </c>
      <c r="P290" t="s">
        <v>15</v>
      </c>
      <c r="R290" t="s">
        <v>14</v>
      </c>
      <c r="S290" s="2"/>
      <c r="T290" t="s">
        <v>15</v>
      </c>
      <c r="V290" t="s">
        <v>14</v>
      </c>
      <c r="W290" s="2"/>
      <c r="X290" t="s">
        <v>15</v>
      </c>
      <c r="Z290" t="s">
        <v>14</v>
      </c>
      <c r="AA290" s="2"/>
      <c r="AB290" t="s">
        <v>15</v>
      </c>
      <c r="AD290" t="s">
        <v>14</v>
      </c>
      <c r="AF290" t="s">
        <v>15</v>
      </c>
      <c r="AH290" t="s">
        <v>14</v>
      </c>
      <c r="AJ290" t="s">
        <v>15</v>
      </c>
      <c r="AL290" t="s">
        <v>14</v>
      </c>
      <c r="AN290" t="s">
        <v>15</v>
      </c>
      <c r="AP290" t="s">
        <v>14</v>
      </c>
      <c r="AR290" t="s">
        <v>15</v>
      </c>
      <c r="AT290" t="s">
        <v>14</v>
      </c>
      <c r="AV290" t="s">
        <v>15</v>
      </c>
      <c r="AX290" t="s">
        <v>14</v>
      </c>
      <c r="AZ290">
        <v>0</v>
      </c>
      <c r="BK290">
        <v>231275655</v>
      </c>
      <c r="BL290" t="s">
        <v>392</v>
      </c>
      <c r="BM290" s="1">
        <v>45027.627129629633</v>
      </c>
      <c r="BP290" t="s">
        <v>19</v>
      </c>
      <c r="BQ290" t="s">
        <v>20</v>
      </c>
      <c r="BR290" t="s">
        <v>144</v>
      </c>
      <c r="BT290">
        <v>289</v>
      </c>
    </row>
    <row r="291" spans="1:72" x14ac:dyDescent="0.35">
      <c r="A291" s="1">
        <v>45009.467083530093</v>
      </c>
      <c r="B291" s="1">
        <v>45009.513621307873</v>
      </c>
      <c r="C291" s="1">
        <v>45009</v>
      </c>
      <c r="D291" s="1">
        <v>44242</v>
      </c>
      <c r="E291" t="s">
        <v>14</v>
      </c>
      <c r="F291" t="s">
        <v>16</v>
      </c>
      <c r="H291" t="s">
        <v>14</v>
      </c>
      <c r="I291" s="1">
        <v>44264</v>
      </c>
      <c r="K291">
        <f>_xlfn.DAYS(I291,D291)</f>
        <v>22</v>
      </c>
      <c r="L291" t="s">
        <v>14</v>
      </c>
      <c r="M291" s="1">
        <v>44264</v>
      </c>
      <c r="O291">
        <f>_xlfn.DAYS(M291,D291)</f>
        <v>22</v>
      </c>
      <c r="P291" t="s">
        <v>14</v>
      </c>
      <c r="Q291" s="1">
        <v>44313</v>
      </c>
      <c r="S291" s="2">
        <f>_xlfn.DAYS(Q291,D291)</f>
        <v>71</v>
      </c>
      <c r="T291" t="s">
        <v>14</v>
      </c>
      <c r="U291" s="1">
        <v>44342</v>
      </c>
      <c r="W291" s="2">
        <f>_xlfn.DAYS(U291,D291)</f>
        <v>100</v>
      </c>
      <c r="X291" t="s">
        <v>14</v>
      </c>
      <c r="Y291" s="1">
        <v>44370</v>
      </c>
      <c r="AA291" s="2">
        <f>_xlfn.DAYS(Y291,D291)</f>
        <v>128</v>
      </c>
      <c r="AB291" t="s">
        <v>14</v>
      </c>
      <c r="AC291" s="1">
        <v>44544</v>
      </c>
      <c r="AE291">
        <f>_xlfn.DAYS(AC291,D291)</f>
        <v>302</v>
      </c>
      <c r="AF291" t="s">
        <v>14</v>
      </c>
      <c r="AG291" s="1">
        <v>44544</v>
      </c>
      <c r="AI291">
        <f>_xlfn.DAYS(AG291, D291)</f>
        <v>302</v>
      </c>
      <c r="AJ291" t="s">
        <v>14</v>
      </c>
      <c r="AK291" s="1">
        <v>44817</v>
      </c>
      <c r="AM291">
        <f>_xlfn.DAYS(AK291,D291)</f>
        <v>575</v>
      </c>
      <c r="AN291" t="s">
        <v>15</v>
      </c>
      <c r="AP291" t="s">
        <v>15</v>
      </c>
      <c r="AR291" t="s">
        <v>14</v>
      </c>
      <c r="AS291" s="1">
        <v>44817</v>
      </c>
      <c r="AU291">
        <f>_xlfn.DAYS(AS291,D291)</f>
        <v>575</v>
      </c>
      <c r="AV291" t="s">
        <v>14</v>
      </c>
      <c r="AW291" s="1">
        <v>44544</v>
      </c>
      <c r="AY291">
        <f>_xlfn.DAYS(AW291,D291)</f>
        <v>302</v>
      </c>
      <c r="AZ291">
        <v>1</v>
      </c>
      <c r="BA291" t="s">
        <v>29</v>
      </c>
      <c r="BB291">
        <v>0</v>
      </c>
      <c r="BC291">
        <v>0</v>
      </c>
      <c r="BD291">
        <v>0</v>
      </c>
      <c r="BE291">
        <v>0</v>
      </c>
      <c r="BF291">
        <v>1</v>
      </c>
      <c r="BG291">
        <v>0</v>
      </c>
      <c r="BH291">
        <v>0</v>
      </c>
      <c r="BK291">
        <v>227555301</v>
      </c>
      <c r="BL291" t="s">
        <v>140</v>
      </c>
      <c r="BM291" s="1">
        <v>45009.646770833337</v>
      </c>
      <c r="BP291" t="s">
        <v>19</v>
      </c>
      <c r="BQ291" t="s">
        <v>20</v>
      </c>
      <c r="BR291" t="s">
        <v>21</v>
      </c>
      <c r="BT291">
        <v>87</v>
      </c>
    </row>
    <row r="292" spans="1:72" x14ac:dyDescent="0.35">
      <c r="A292" s="1">
        <v>45014.453303668983</v>
      </c>
      <c r="B292" s="1">
        <v>45014.464104421299</v>
      </c>
      <c r="C292" s="1">
        <v>45014</v>
      </c>
      <c r="D292" s="1">
        <v>44258</v>
      </c>
      <c r="E292" t="s">
        <v>14</v>
      </c>
      <c r="F292" t="s">
        <v>16</v>
      </c>
      <c r="H292" t="s">
        <v>14</v>
      </c>
      <c r="I292" s="1">
        <v>44264</v>
      </c>
      <c r="K292">
        <f>_xlfn.DAYS(I292,D292)</f>
        <v>6</v>
      </c>
      <c r="L292" t="s">
        <v>14</v>
      </c>
      <c r="M292" s="1">
        <v>44264</v>
      </c>
      <c r="O292">
        <f>_xlfn.DAYS(M292,D292)</f>
        <v>6</v>
      </c>
      <c r="P292" t="s">
        <v>14</v>
      </c>
      <c r="Q292" s="1">
        <v>44356</v>
      </c>
      <c r="S292" s="2">
        <f>_xlfn.DAYS(Q292,D292)</f>
        <v>98</v>
      </c>
      <c r="T292" t="s">
        <v>14</v>
      </c>
      <c r="U292" s="1">
        <v>44391</v>
      </c>
      <c r="W292" s="2">
        <f>_xlfn.DAYS(U292,D292)</f>
        <v>133</v>
      </c>
      <c r="X292" t="s">
        <v>14</v>
      </c>
      <c r="Y292" s="1">
        <v>44426</v>
      </c>
      <c r="AA292" s="2">
        <f>_xlfn.DAYS(Y292,D292)</f>
        <v>168</v>
      </c>
      <c r="AB292" t="s">
        <v>14</v>
      </c>
      <c r="AC292" s="1">
        <v>44552</v>
      </c>
      <c r="AE292">
        <f>_xlfn.DAYS(AC292,D292)</f>
        <v>294</v>
      </c>
      <c r="AF292" t="s">
        <v>14</v>
      </c>
      <c r="AG292" s="1">
        <v>44552</v>
      </c>
      <c r="AI292">
        <f>_xlfn.DAYS(AG292, D292)</f>
        <v>294</v>
      </c>
      <c r="AJ292" t="s">
        <v>14</v>
      </c>
      <c r="AK292" s="1">
        <v>44636</v>
      </c>
      <c r="AM292">
        <f>_xlfn.DAYS(AK292,D292)</f>
        <v>378</v>
      </c>
      <c r="AN292" t="s">
        <v>14</v>
      </c>
      <c r="AO292" s="1">
        <v>44825</v>
      </c>
      <c r="AQ292">
        <f>_xlfn.DAYS(AO292,D292)</f>
        <v>567</v>
      </c>
      <c r="AR292" t="s">
        <v>14</v>
      </c>
      <c r="AS292" s="1">
        <v>44825</v>
      </c>
      <c r="AU292">
        <f>_xlfn.DAYS(AS292,D292)</f>
        <v>567</v>
      </c>
      <c r="AV292" t="s">
        <v>14</v>
      </c>
      <c r="AW292" s="1">
        <v>44825</v>
      </c>
      <c r="AY292">
        <f>_xlfn.DAYS(AW292,D292)</f>
        <v>567</v>
      </c>
      <c r="AZ292">
        <v>0</v>
      </c>
      <c r="BK292">
        <v>228641685</v>
      </c>
      <c r="BL292" t="s">
        <v>223</v>
      </c>
      <c r="BM292" s="1">
        <v>45014.554594907408</v>
      </c>
      <c r="BP292" t="s">
        <v>19</v>
      </c>
      <c r="BQ292" t="s">
        <v>20</v>
      </c>
      <c r="BR292" t="s">
        <v>144</v>
      </c>
      <c r="BT292">
        <v>152</v>
      </c>
    </row>
    <row r="293" spans="1:72" x14ac:dyDescent="0.35">
      <c r="A293" s="1">
        <v>45015.549600972219</v>
      </c>
      <c r="B293" s="1">
        <v>45015.557791446758</v>
      </c>
      <c r="C293" s="1">
        <v>45015</v>
      </c>
      <c r="D293" s="1">
        <v>44245</v>
      </c>
      <c r="E293" t="s">
        <v>14</v>
      </c>
      <c r="F293" t="s">
        <v>16</v>
      </c>
      <c r="H293" t="s">
        <v>14</v>
      </c>
      <c r="I293" s="1">
        <v>44264</v>
      </c>
      <c r="K293">
        <f>_xlfn.DAYS(I293,D293)</f>
        <v>19</v>
      </c>
      <c r="L293" t="s">
        <v>14</v>
      </c>
      <c r="M293" s="1">
        <v>44264</v>
      </c>
      <c r="O293">
        <f>_xlfn.DAYS(M293,D293)</f>
        <v>19</v>
      </c>
      <c r="P293" t="s">
        <v>14</v>
      </c>
      <c r="Q293" s="1">
        <v>44305</v>
      </c>
      <c r="S293" s="2">
        <f>_xlfn.DAYS(Q293,D293)</f>
        <v>60</v>
      </c>
      <c r="T293" t="s">
        <v>14</v>
      </c>
      <c r="U293" s="1">
        <v>44321</v>
      </c>
      <c r="W293" s="2">
        <f>_xlfn.DAYS(U293,D293)</f>
        <v>76</v>
      </c>
      <c r="X293" t="s">
        <v>14</v>
      </c>
      <c r="Y293" s="1">
        <v>44261</v>
      </c>
      <c r="AA293" s="2">
        <f>_xlfn.DAYS(Y293,D293)</f>
        <v>16</v>
      </c>
      <c r="AB293" t="s">
        <v>14</v>
      </c>
      <c r="AC293" s="1">
        <v>44558</v>
      </c>
      <c r="AE293">
        <f>_xlfn.DAYS(AC293,D293)</f>
        <v>313</v>
      </c>
      <c r="AF293" t="s">
        <v>14</v>
      </c>
      <c r="AG293" s="1">
        <v>44558</v>
      </c>
      <c r="AI293">
        <f>_xlfn.DAYS(AG293, D293)</f>
        <v>313</v>
      </c>
      <c r="AJ293" t="s">
        <v>14</v>
      </c>
      <c r="AK293" s="1">
        <v>44627</v>
      </c>
      <c r="AM293">
        <f>_xlfn.DAYS(AK293,D293)</f>
        <v>382</v>
      </c>
      <c r="AN293" t="s">
        <v>15</v>
      </c>
      <c r="AP293" t="s">
        <v>15</v>
      </c>
      <c r="AR293" t="s">
        <v>14</v>
      </c>
      <c r="AS293" s="1">
        <v>44774</v>
      </c>
      <c r="AU293">
        <f>_xlfn.DAYS(AS293,D293)</f>
        <v>529</v>
      </c>
      <c r="AV293" t="s">
        <v>15</v>
      </c>
      <c r="AX293" t="s">
        <v>15</v>
      </c>
      <c r="AZ293">
        <v>1</v>
      </c>
      <c r="BA293" t="s">
        <v>22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1</v>
      </c>
      <c r="BI293" t="s">
        <v>275</v>
      </c>
      <c r="BK293">
        <v>228978949</v>
      </c>
      <c r="BL293" t="s">
        <v>276</v>
      </c>
      <c r="BM293" s="1">
        <v>45015.668067129627</v>
      </c>
      <c r="BP293" t="s">
        <v>19</v>
      </c>
      <c r="BQ293" t="s">
        <v>20</v>
      </c>
      <c r="BR293" t="s">
        <v>144</v>
      </c>
      <c r="BT293">
        <v>195</v>
      </c>
    </row>
    <row r="294" spans="1:72" x14ac:dyDescent="0.35">
      <c r="A294" s="1">
        <v>45026.606493460647</v>
      </c>
      <c r="B294" s="1">
        <v>45028.133026157397</v>
      </c>
      <c r="C294" s="1">
        <v>45026</v>
      </c>
      <c r="D294" s="1">
        <v>44264</v>
      </c>
      <c r="E294" t="s">
        <v>14</v>
      </c>
      <c r="F294" t="s">
        <v>16</v>
      </c>
      <c r="H294" t="s">
        <v>14</v>
      </c>
      <c r="I294" s="1">
        <v>44265</v>
      </c>
      <c r="K294">
        <f>_xlfn.DAYS(I294,D294)</f>
        <v>1</v>
      </c>
      <c r="L294" t="s">
        <v>14</v>
      </c>
      <c r="M294" s="1">
        <v>44265</v>
      </c>
      <c r="O294">
        <f>_xlfn.DAYS(M294,D294)</f>
        <v>1</v>
      </c>
      <c r="P294" t="s">
        <v>14</v>
      </c>
      <c r="Q294" s="1">
        <v>44326</v>
      </c>
      <c r="S294" s="2">
        <f>_xlfn.DAYS(Q294,D294)</f>
        <v>62</v>
      </c>
      <c r="T294" t="s">
        <v>14</v>
      </c>
      <c r="U294" s="1">
        <v>44362</v>
      </c>
      <c r="W294" s="2">
        <f>_xlfn.DAYS(U294,D294)</f>
        <v>98</v>
      </c>
      <c r="X294" t="s">
        <v>14</v>
      </c>
      <c r="Y294" s="1">
        <v>44392</v>
      </c>
      <c r="AA294" s="2">
        <f>_xlfn.DAYS(Y294,D294)</f>
        <v>128</v>
      </c>
      <c r="AB294" t="s">
        <v>14</v>
      </c>
      <c r="AC294" s="1">
        <v>44541</v>
      </c>
      <c r="AE294">
        <f>_xlfn.DAYS(AC294,D294)</f>
        <v>277</v>
      </c>
      <c r="AF294" t="s">
        <v>14</v>
      </c>
      <c r="AG294" s="1">
        <v>44541</v>
      </c>
      <c r="AI294">
        <f>_xlfn.DAYS(AG294, D294)</f>
        <v>277</v>
      </c>
      <c r="AJ294" t="s">
        <v>14</v>
      </c>
      <c r="AK294" s="1">
        <v>44632</v>
      </c>
      <c r="AM294">
        <f>_xlfn.DAYS(AK294,D294)</f>
        <v>368</v>
      </c>
      <c r="AN294" t="s">
        <v>15</v>
      </c>
      <c r="AP294" t="s">
        <v>15</v>
      </c>
      <c r="AR294" t="s">
        <v>14</v>
      </c>
      <c r="AS294" s="1">
        <v>44758</v>
      </c>
      <c r="AU294">
        <f>_xlfn.DAYS(AS294,D294)</f>
        <v>494</v>
      </c>
      <c r="AV294" t="s">
        <v>15</v>
      </c>
      <c r="AX294" t="s">
        <v>15</v>
      </c>
      <c r="AZ294">
        <v>1</v>
      </c>
      <c r="BA294" t="s">
        <v>22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1</v>
      </c>
      <c r="BI294" t="s">
        <v>443</v>
      </c>
      <c r="BK294">
        <v>231493366</v>
      </c>
      <c r="BL294" t="s">
        <v>444</v>
      </c>
      <c r="BM294" s="1">
        <v>45028.561030092591</v>
      </c>
      <c r="BP294" t="s">
        <v>19</v>
      </c>
      <c r="BQ294" t="s">
        <v>20</v>
      </c>
      <c r="BR294" t="s">
        <v>21</v>
      </c>
      <c r="BT294">
        <v>329</v>
      </c>
    </row>
    <row r="295" spans="1:72" hidden="1" x14ac:dyDescent="0.35">
      <c r="A295" s="1">
        <v>45027.511425717603</v>
      </c>
      <c r="B295" s="1">
        <v>45027.537463356479</v>
      </c>
      <c r="C295" s="1">
        <v>45027</v>
      </c>
      <c r="D295" s="1">
        <v>44211</v>
      </c>
      <c r="E295" t="s">
        <v>15</v>
      </c>
      <c r="G295" t="s">
        <v>34</v>
      </c>
      <c r="H295" t="s">
        <v>15</v>
      </c>
      <c r="J295" t="s">
        <v>14</v>
      </c>
      <c r="L295" t="s">
        <v>15</v>
      </c>
      <c r="N295" t="s">
        <v>14</v>
      </c>
      <c r="P295" t="s">
        <v>15</v>
      </c>
      <c r="R295" t="s">
        <v>14</v>
      </c>
      <c r="S295" s="2"/>
      <c r="T295" t="s">
        <v>15</v>
      </c>
      <c r="V295" t="s">
        <v>14</v>
      </c>
      <c r="W295" s="2"/>
      <c r="X295" t="s">
        <v>15</v>
      </c>
      <c r="Z295" t="s">
        <v>14</v>
      </c>
      <c r="AA295" s="2"/>
      <c r="AB295" t="s">
        <v>15</v>
      </c>
      <c r="AD295" t="s">
        <v>14</v>
      </c>
      <c r="AF295" t="s">
        <v>15</v>
      </c>
      <c r="AH295" t="s">
        <v>14</v>
      </c>
      <c r="AJ295" t="s">
        <v>15</v>
      </c>
      <c r="AL295" t="s">
        <v>14</v>
      </c>
      <c r="AN295" t="s">
        <v>15</v>
      </c>
      <c r="AP295" t="s">
        <v>14</v>
      </c>
      <c r="AR295" t="s">
        <v>15</v>
      </c>
      <c r="AT295" t="s">
        <v>14</v>
      </c>
      <c r="AV295" t="s">
        <v>15</v>
      </c>
      <c r="AX295" t="s">
        <v>14</v>
      </c>
      <c r="AZ295">
        <v>0</v>
      </c>
      <c r="BK295">
        <v>231275675</v>
      </c>
      <c r="BL295" t="s">
        <v>399</v>
      </c>
      <c r="BM295" s="1">
        <v>45027.627164351848</v>
      </c>
      <c r="BP295" t="s">
        <v>19</v>
      </c>
      <c r="BQ295" t="s">
        <v>20</v>
      </c>
      <c r="BR295" t="s">
        <v>144</v>
      </c>
      <c r="BT295">
        <v>294</v>
      </c>
    </row>
    <row r="296" spans="1:72" x14ac:dyDescent="0.35">
      <c r="A296" s="1">
        <v>45007.497370231482</v>
      </c>
      <c r="B296" s="1">
        <v>45007.50832296296</v>
      </c>
      <c r="C296" s="1">
        <v>45007</v>
      </c>
      <c r="D296" s="1">
        <v>44265</v>
      </c>
      <c r="E296" t="s">
        <v>14</v>
      </c>
      <c r="F296" t="s">
        <v>16</v>
      </c>
      <c r="H296" t="s">
        <v>14</v>
      </c>
      <c r="I296" s="1">
        <v>44266</v>
      </c>
      <c r="K296">
        <f>_xlfn.DAYS(I296,D296)</f>
        <v>1</v>
      </c>
      <c r="L296" t="s">
        <v>14</v>
      </c>
      <c r="M296" s="1">
        <v>44266</v>
      </c>
      <c r="O296">
        <f>_xlfn.DAYS(M296,D296)</f>
        <v>1</v>
      </c>
      <c r="P296" t="s">
        <v>14</v>
      </c>
      <c r="Q296" s="1">
        <v>44348</v>
      </c>
      <c r="S296" s="2">
        <f>_xlfn.DAYS(Q296,D296)</f>
        <v>83</v>
      </c>
      <c r="T296" t="s">
        <v>14</v>
      </c>
      <c r="U296" s="1">
        <v>44434</v>
      </c>
      <c r="W296" s="2">
        <f>_xlfn.DAYS(U296,D296)</f>
        <v>169</v>
      </c>
      <c r="X296" t="s">
        <v>14</v>
      </c>
      <c r="Y296" s="1">
        <v>44512</v>
      </c>
      <c r="AA296" s="2">
        <f>_xlfn.DAYS(Y296,D296)</f>
        <v>247</v>
      </c>
      <c r="AB296" t="s">
        <v>14</v>
      </c>
      <c r="AC296" s="1">
        <v>44578</v>
      </c>
      <c r="AE296">
        <f>_xlfn.DAYS(AC296,D296)</f>
        <v>313</v>
      </c>
      <c r="AF296" t="s">
        <v>14</v>
      </c>
      <c r="AG296" s="1">
        <v>44578</v>
      </c>
      <c r="AI296">
        <f>_xlfn.DAYS(AG296, D296)</f>
        <v>313</v>
      </c>
      <c r="AJ296" t="s">
        <v>14</v>
      </c>
      <c r="AK296" s="1">
        <v>44645</v>
      </c>
      <c r="AM296">
        <f>_xlfn.DAYS(AK296,D296)</f>
        <v>380</v>
      </c>
      <c r="AN296" t="s">
        <v>14</v>
      </c>
      <c r="AO296" s="1">
        <v>44981</v>
      </c>
      <c r="AQ296">
        <f>_xlfn.DAYS(AO296,D296)</f>
        <v>716</v>
      </c>
      <c r="AR296" t="s">
        <v>14</v>
      </c>
      <c r="AS296" s="1">
        <v>44981</v>
      </c>
      <c r="AU296">
        <f>_xlfn.DAYS(AS296,D296)</f>
        <v>716</v>
      </c>
      <c r="AV296" t="s">
        <v>14</v>
      </c>
      <c r="AW296" s="1">
        <v>44981</v>
      </c>
      <c r="AY296">
        <f>_xlfn.DAYS(AW296,D296)</f>
        <v>716</v>
      </c>
      <c r="AZ296">
        <v>0</v>
      </c>
      <c r="BK296">
        <v>227030956</v>
      </c>
      <c r="BL296" t="s">
        <v>109</v>
      </c>
      <c r="BM296" s="1">
        <v>45007.672291666669</v>
      </c>
      <c r="BP296" t="s">
        <v>19</v>
      </c>
      <c r="BQ296" t="s">
        <v>20</v>
      </c>
      <c r="BR296" t="s">
        <v>21</v>
      </c>
      <c r="BT296">
        <v>62</v>
      </c>
    </row>
    <row r="297" spans="1:72" x14ac:dyDescent="0.35">
      <c r="A297" s="1">
        <v>45014.570773553241</v>
      </c>
      <c r="B297" s="1">
        <v>45015.508898287037</v>
      </c>
      <c r="C297" s="1">
        <v>45014</v>
      </c>
      <c r="D297" s="1">
        <v>44258</v>
      </c>
      <c r="E297" t="s">
        <v>14</v>
      </c>
      <c r="F297" t="s">
        <v>16</v>
      </c>
      <c r="H297" t="s">
        <v>14</v>
      </c>
      <c r="I297" s="1">
        <v>44266</v>
      </c>
      <c r="K297">
        <f>_xlfn.DAYS(I297,D297)</f>
        <v>8</v>
      </c>
      <c r="L297" t="s">
        <v>14</v>
      </c>
      <c r="M297" s="1">
        <v>44266</v>
      </c>
      <c r="O297">
        <f>_xlfn.DAYS(M297,D297)</f>
        <v>8</v>
      </c>
      <c r="P297" t="s">
        <v>14</v>
      </c>
      <c r="Q297" s="1">
        <v>44390</v>
      </c>
      <c r="S297" s="2">
        <f>_xlfn.DAYS(Q297,D297)</f>
        <v>132</v>
      </c>
      <c r="T297" t="s">
        <v>14</v>
      </c>
      <c r="U297" s="1">
        <v>44438</v>
      </c>
      <c r="W297" s="2">
        <f>_xlfn.DAYS(U297,D297)</f>
        <v>180</v>
      </c>
      <c r="X297" t="s">
        <v>14</v>
      </c>
      <c r="Y297" s="1">
        <v>44483</v>
      </c>
      <c r="AA297" s="2">
        <f>_xlfn.DAYS(Y297,D297)</f>
        <v>225</v>
      </c>
      <c r="AB297" t="s">
        <v>14</v>
      </c>
      <c r="AC297" s="1">
        <v>44645</v>
      </c>
      <c r="AE297">
        <f>_xlfn.DAYS(AC297,D297)</f>
        <v>387</v>
      </c>
      <c r="AF297" t="s">
        <v>14</v>
      </c>
      <c r="AG297" s="1">
        <v>44645</v>
      </c>
      <c r="AI297">
        <f>_xlfn.DAYS(AG297, D297)</f>
        <v>387</v>
      </c>
      <c r="AJ297" t="s">
        <v>14</v>
      </c>
      <c r="AK297" s="1">
        <v>44710</v>
      </c>
      <c r="AM297">
        <f>_xlfn.DAYS(AK297,D297)</f>
        <v>452</v>
      </c>
      <c r="AN297" t="s">
        <v>14</v>
      </c>
      <c r="AO297" s="1">
        <v>44938</v>
      </c>
      <c r="AQ297">
        <f>_xlfn.DAYS(AO297,D297)</f>
        <v>680</v>
      </c>
      <c r="AR297" t="s">
        <v>14</v>
      </c>
      <c r="AS297" s="1">
        <v>45254</v>
      </c>
      <c r="AU297">
        <f>_xlfn.DAYS(AS297,D297)</f>
        <v>996</v>
      </c>
      <c r="AV297" t="s">
        <v>14</v>
      </c>
      <c r="AW297" s="1">
        <v>44938</v>
      </c>
      <c r="AY297">
        <f>_xlfn.DAYS(AW297,D297)</f>
        <v>680</v>
      </c>
      <c r="AZ297">
        <v>0</v>
      </c>
      <c r="BK297">
        <v>228911796</v>
      </c>
      <c r="BL297" t="s">
        <v>266</v>
      </c>
      <c r="BM297" s="1">
        <v>45015.50922453704</v>
      </c>
      <c r="BP297" t="s">
        <v>19</v>
      </c>
      <c r="BQ297" t="s">
        <v>20</v>
      </c>
      <c r="BR297" t="s">
        <v>21</v>
      </c>
      <c r="BT297">
        <v>188</v>
      </c>
    </row>
    <row r="298" spans="1:72" x14ac:dyDescent="0.35">
      <c r="A298" s="1">
        <v>45015.573900902767</v>
      </c>
      <c r="B298" s="1">
        <v>45015.582303275463</v>
      </c>
      <c r="C298" s="1">
        <v>45015</v>
      </c>
      <c r="D298" s="1">
        <v>44267</v>
      </c>
      <c r="E298" t="s">
        <v>14</v>
      </c>
      <c r="F298" t="s">
        <v>16</v>
      </c>
      <c r="H298" t="s">
        <v>14</v>
      </c>
      <c r="I298" s="1">
        <v>44267</v>
      </c>
      <c r="K298">
        <v>0.5</v>
      </c>
      <c r="L298" t="s">
        <v>14</v>
      </c>
      <c r="M298" s="1">
        <v>44267</v>
      </c>
      <c r="O298">
        <v>0.5</v>
      </c>
      <c r="P298" t="s">
        <v>14</v>
      </c>
      <c r="Q298" s="1">
        <v>44332</v>
      </c>
      <c r="S298" s="2">
        <f>_xlfn.DAYS(Q298,D298)</f>
        <v>65</v>
      </c>
      <c r="T298" t="s">
        <v>14</v>
      </c>
      <c r="U298" s="1">
        <v>44375</v>
      </c>
      <c r="W298" s="2">
        <f>_xlfn.DAYS(U298,D298)</f>
        <v>108</v>
      </c>
      <c r="X298" t="s">
        <v>14</v>
      </c>
      <c r="Y298" s="1">
        <v>44410</v>
      </c>
      <c r="AA298" s="2">
        <f>_xlfn.DAYS(Y298,D298)</f>
        <v>143</v>
      </c>
      <c r="AB298" t="s">
        <v>14</v>
      </c>
      <c r="AC298" s="1">
        <v>44543</v>
      </c>
      <c r="AE298">
        <f>_xlfn.DAYS(AC298,D298)</f>
        <v>276</v>
      </c>
      <c r="AF298" t="s">
        <v>14</v>
      </c>
      <c r="AG298" s="1">
        <v>44543</v>
      </c>
      <c r="AI298">
        <f>_xlfn.DAYS(AG298, D298)</f>
        <v>276</v>
      </c>
      <c r="AJ298" t="s">
        <v>14</v>
      </c>
      <c r="AK298" s="1">
        <v>44634</v>
      </c>
      <c r="AM298">
        <f>_xlfn.DAYS(AK298,D298)</f>
        <v>367</v>
      </c>
      <c r="AN298" t="s">
        <v>14</v>
      </c>
      <c r="AO298" s="1">
        <v>44830</v>
      </c>
      <c r="AQ298">
        <f>_xlfn.DAYS(AO298,D298)</f>
        <v>563</v>
      </c>
      <c r="AR298" t="s">
        <v>14</v>
      </c>
      <c r="AS298" s="1">
        <v>44830</v>
      </c>
      <c r="AU298">
        <f>_xlfn.DAYS(AS298,D298)</f>
        <v>563</v>
      </c>
      <c r="AV298" t="s">
        <v>14</v>
      </c>
      <c r="AW298" s="1">
        <v>44872</v>
      </c>
      <c r="AY298">
        <f>_xlfn.DAYS(AW298,D298)</f>
        <v>605</v>
      </c>
      <c r="AZ298">
        <v>0</v>
      </c>
      <c r="BK298">
        <v>228978966</v>
      </c>
      <c r="BL298" t="s">
        <v>280</v>
      </c>
      <c r="BM298" s="1">
        <v>45015.668090277781</v>
      </c>
      <c r="BP298" t="s">
        <v>19</v>
      </c>
      <c r="BQ298" t="s">
        <v>20</v>
      </c>
      <c r="BR298" t="s">
        <v>144</v>
      </c>
      <c r="BT298">
        <v>198</v>
      </c>
    </row>
    <row r="299" spans="1:72" x14ac:dyDescent="0.35">
      <c r="A299" s="1">
        <v>45026.580186527783</v>
      </c>
      <c r="B299" s="1">
        <v>45026.585671076391</v>
      </c>
      <c r="C299" s="1">
        <v>45026</v>
      </c>
      <c r="D299" s="1">
        <v>44256</v>
      </c>
      <c r="E299" t="s">
        <v>14</v>
      </c>
      <c r="F299" t="s">
        <v>57</v>
      </c>
      <c r="H299" t="s">
        <v>14</v>
      </c>
      <c r="I299" s="1">
        <v>44267</v>
      </c>
      <c r="K299">
        <f>_xlfn.DAYS(I299,D299)</f>
        <v>11</v>
      </c>
      <c r="L299" t="s">
        <v>14</v>
      </c>
      <c r="M299" s="1">
        <v>44267</v>
      </c>
      <c r="O299">
        <f>_xlfn.DAYS(M299,D299)</f>
        <v>11</v>
      </c>
      <c r="P299" t="s">
        <v>14</v>
      </c>
      <c r="Q299" s="1">
        <v>44317</v>
      </c>
      <c r="S299" s="2">
        <f>_xlfn.DAYS(Q299,D299)</f>
        <v>61</v>
      </c>
      <c r="T299" t="s">
        <v>14</v>
      </c>
      <c r="U299" s="1">
        <v>44348</v>
      </c>
      <c r="W299" s="2">
        <f>_xlfn.DAYS(U299,D299)</f>
        <v>92</v>
      </c>
      <c r="X299" t="s">
        <v>14</v>
      </c>
      <c r="Y299" s="1">
        <v>44406</v>
      </c>
      <c r="AA299" s="2">
        <f>_xlfn.DAYS(Y299,D299)</f>
        <v>150</v>
      </c>
      <c r="AB299" t="s">
        <v>14</v>
      </c>
      <c r="AC299" s="1">
        <v>44541</v>
      </c>
      <c r="AE299">
        <f>_xlfn.DAYS(AC299,D299)</f>
        <v>285</v>
      </c>
      <c r="AF299" t="s">
        <v>14</v>
      </c>
      <c r="AG299" s="1">
        <v>44541</v>
      </c>
      <c r="AI299">
        <f>_xlfn.DAYS(AG299, D299)</f>
        <v>285</v>
      </c>
      <c r="AJ299" t="s">
        <v>14</v>
      </c>
      <c r="AK299" s="1">
        <v>44621</v>
      </c>
      <c r="AM299">
        <f>_xlfn.DAYS(AK299,D299)</f>
        <v>365</v>
      </c>
      <c r="AN299" t="s">
        <v>14</v>
      </c>
      <c r="AO299" s="1">
        <v>44805</v>
      </c>
      <c r="AQ299">
        <f>_xlfn.DAYS(AO299,D299)</f>
        <v>549</v>
      </c>
      <c r="AR299" t="s">
        <v>14</v>
      </c>
      <c r="AS299" s="1">
        <v>44800</v>
      </c>
      <c r="AU299">
        <f>_xlfn.DAYS(AS299,D299)</f>
        <v>544</v>
      </c>
      <c r="AV299" t="s">
        <v>14</v>
      </c>
      <c r="AW299" s="1">
        <v>44805</v>
      </c>
      <c r="AY299">
        <f>_xlfn.DAYS(AW299,D299)</f>
        <v>549</v>
      </c>
      <c r="AZ299">
        <v>0</v>
      </c>
      <c r="BK299">
        <v>231041943</v>
      </c>
      <c r="BL299" t="s">
        <v>387</v>
      </c>
      <c r="BM299" s="1">
        <v>45026.599328703713</v>
      </c>
      <c r="BP299" t="s">
        <v>19</v>
      </c>
      <c r="BQ299" t="s">
        <v>20</v>
      </c>
      <c r="BR299" t="s">
        <v>144</v>
      </c>
      <c r="BT299">
        <v>285</v>
      </c>
    </row>
    <row r="300" spans="1:72" x14ac:dyDescent="0.35">
      <c r="A300" s="1">
        <v>45012.548001504627</v>
      </c>
      <c r="B300" s="1">
        <v>45028.474855219909</v>
      </c>
      <c r="C300" s="1">
        <v>45012</v>
      </c>
      <c r="D300" s="1">
        <v>44266</v>
      </c>
      <c r="E300" t="s">
        <v>14</v>
      </c>
      <c r="F300" t="s">
        <v>16</v>
      </c>
      <c r="H300" t="s">
        <v>14</v>
      </c>
      <c r="I300" s="1">
        <v>44267</v>
      </c>
      <c r="K300">
        <f>_xlfn.DAYS(I300,D300)</f>
        <v>1</v>
      </c>
      <c r="L300" t="s">
        <v>14</v>
      </c>
      <c r="M300" s="1">
        <v>44267</v>
      </c>
      <c r="O300">
        <f>_xlfn.DAYS(M300,D300)</f>
        <v>1</v>
      </c>
      <c r="P300" t="s">
        <v>14</v>
      </c>
      <c r="Q300" s="1">
        <v>44367</v>
      </c>
      <c r="S300" s="2">
        <f>_xlfn.DAYS(Q300,D300)</f>
        <v>101</v>
      </c>
      <c r="T300" t="s">
        <v>14</v>
      </c>
      <c r="U300" s="1">
        <v>44404</v>
      </c>
      <c r="W300" s="2">
        <f>_xlfn.DAYS(U300,D300)</f>
        <v>138</v>
      </c>
      <c r="X300" t="s">
        <v>14</v>
      </c>
      <c r="Y300" s="1">
        <v>44439</v>
      </c>
      <c r="AA300" s="2">
        <f>_xlfn.DAYS(Y300,D300)</f>
        <v>173</v>
      </c>
      <c r="AB300" t="s">
        <v>14</v>
      </c>
      <c r="AC300" s="1">
        <v>44580</v>
      </c>
      <c r="AE300">
        <f>_xlfn.DAYS(AC300,D300)</f>
        <v>314</v>
      </c>
      <c r="AF300" t="s">
        <v>14</v>
      </c>
      <c r="AG300" s="1">
        <v>44580</v>
      </c>
      <c r="AI300">
        <f>_xlfn.DAYS(AG300, D300)</f>
        <v>314</v>
      </c>
      <c r="AJ300" t="s">
        <v>14</v>
      </c>
      <c r="AK300" s="1">
        <v>44631</v>
      </c>
      <c r="AM300">
        <f>_xlfn.DAYS(AK300,D300)</f>
        <v>365</v>
      </c>
      <c r="AN300" t="s">
        <v>15</v>
      </c>
      <c r="AP300" t="s">
        <v>15</v>
      </c>
      <c r="AR300" t="s">
        <v>15</v>
      </c>
      <c r="AT300" t="s">
        <v>15</v>
      </c>
      <c r="AV300" t="s">
        <v>15</v>
      </c>
      <c r="AX300" t="s">
        <v>15</v>
      </c>
      <c r="AZ300">
        <v>1</v>
      </c>
      <c r="BA300" t="s">
        <v>428</v>
      </c>
      <c r="BB300">
        <v>0</v>
      </c>
      <c r="BC300">
        <v>0</v>
      </c>
      <c r="BD300">
        <v>1</v>
      </c>
      <c r="BE300">
        <v>0</v>
      </c>
      <c r="BF300">
        <v>1</v>
      </c>
      <c r="BG300">
        <v>0</v>
      </c>
      <c r="BH300">
        <v>1</v>
      </c>
      <c r="BK300">
        <v>231493330</v>
      </c>
      <c r="BL300" t="s">
        <v>429</v>
      </c>
      <c r="BM300" s="1">
        <v>45028.560960648138</v>
      </c>
      <c r="BP300" t="s">
        <v>19</v>
      </c>
      <c r="BQ300" t="s">
        <v>20</v>
      </c>
      <c r="BR300" t="s">
        <v>21</v>
      </c>
      <c r="BT300">
        <v>318</v>
      </c>
    </row>
    <row r="301" spans="1:72" hidden="1" x14ac:dyDescent="0.35">
      <c r="A301" s="1">
        <v>45028.431746678238</v>
      </c>
      <c r="B301" s="1">
        <v>45028.438729224537</v>
      </c>
      <c r="C301" s="1">
        <v>45028</v>
      </c>
      <c r="D301" s="1">
        <v>44131</v>
      </c>
      <c r="E301" t="s">
        <v>15</v>
      </c>
      <c r="G301" t="s">
        <v>34</v>
      </c>
      <c r="H301" t="s">
        <v>15</v>
      </c>
      <c r="J301" t="s">
        <v>14</v>
      </c>
      <c r="L301" t="s">
        <v>15</v>
      </c>
      <c r="N301" t="s">
        <v>14</v>
      </c>
      <c r="P301" t="s">
        <v>15</v>
      </c>
      <c r="R301" t="s">
        <v>14</v>
      </c>
      <c r="S301" s="2"/>
      <c r="T301" t="s">
        <v>15</v>
      </c>
      <c r="V301" t="s">
        <v>14</v>
      </c>
      <c r="W301" s="2"/>
      <c r="X301" t="s">
        <v>15</v>
      </c>
      <c r="Z301" t="s">
        <v>14</v>
      </c>
      <c r="AA301" s="2"/>
      <c r="AB301" t="s">
        <v>15</v>
      </c>
      <c r="AD301" t="s">
        <v>14</v>
      </c>
      <c r="AF301" t="s">
        <v>15</v>
      </c>
      <c r="AH301" t="s">
        <v>14</v>
      </c>
      <c r="AJ301" t="s">
        <v>15</v>
      </c>
      <c r="AL301" t="s">
        <v>14</v>
      </c>
      <c r="AN301" t="s">
        <v>15</v>
      </c>
      <c r="AP301" t="s">
        <v>15</v>
      </c>
      <c r="AR301" t="s">
        <v>15</v>
      </c>
      <c r="AT301" t="s">
        <v>15</v>
      </c>
      <c r="AV301" t="s">
        <v>15</v>
      </c>
      <c r="AX301" t="s">
        <v>15</v>
      </c>
      <c r="AZ301">
        <v>1</v>
      </c>
      <c r="BA301" t="s">
        <v>29</v>
      </c>
      <c r="BB301">
        <v>0</v>
      </c>
      <c r="BC301">
        <v>0</v>
      </c>
      <c r="BD301">
        <v>0</v>
      </c>
      <c r="BE301">
        <v>0</v>
      </c>
      <c r="BF301">
        <v>1</v>
      </c>
      <c r="BG301">
        <v>0</v>
      </c>
      <c r="BH301">
        <v>0</v>
      </c>
      <c r="BK301">
        <v>231489023</v>
      </c>
      <c r="BL301" t="s">
        <v>407</v>
      </c>
      <c r="BM301" s="1">
        <v>45028.549004629633</v>
      </c>
      <c r="BP301" t="s">
        <v>19</v>
      </c>
      <c r="BQ301" t="s">
        <v>20</v>
      </c>
      <c r="BR301" t="s">
        <v>144</v>
      </c>
      <c r="BT301">
        <v>300</v>
      </c>
    </row>
    <row r="302" spans="1:72" hidden="1" x14ac:dyDescent="0.35">
      <c r="A302" s="1">
        <v>45028.444482928237</v>
      </c>
      <c r="B302" s="1">
        <v>45028.525949340277</v>
      </c>
      <c r="C302" s="1">
        <v>45028</v>
      </c>
      <c r="D302" s="1">
        <v>43924</v>
      </c>
      <c r="E302" t="s">
        <v>15</v>
      </c>
      <c r="G302" t="s">
        <v>90</v>
      </c>
      <c r="H302" t="s">
        <v>14</v>
      </c>
      <c r="I302" s="1">
        <v>44046</v>
      </c>
      <c r="K302">
        <f>_xlfn.DAYS(I302,D302)</f>
        <v>122</v>
      </c>
      <c r="L302" t="s">
        <v>14</v>
      </c>
      <c r="M302" s="1">
        <v>44046</v>
      </c>
      <c r="O302">
        <f>_xlfn.DAYS(M302,D302)</f>
        <v>122</v>
      </c>
      <c r="P302" t="s">
        <v>15</v>
      </c>
      <c r="R302" t="s">
        <v>15</v>
      </c>
      <c r="S302" s="2"/>
      <c r="T302" t="s">
        <v>15</v>
      </c>
      <c r="V302" t="s">
        <v>15</v>
      </c>
      <c r="W302" s="2"/>
      <c r="X302" t="s">
        <v>15</v>
      </c>
      <c r="Z302" t="s">
        <v>15</v>
      </c>
      <c r="AA302" s="2"/>
      <c r="AB302" t="s">
        <v>15</v>
      </c>
      <c r="AD302" t="s">
        <v>15</v>
      </c>
      <c r="AF302" t="s">
        <v>15</v>
      </c>
      <c r="AH302" t="s">
        <v>15</v>
      </c>
      <c r="AJ302" t="s">
        <v>15</v>
      </c>
      <c r="AL302" t="s">
        <v>15</v>
      </c>
      <c r="AN302" t="s">
        <v>15</v>
      </c>
      <c r="AP302" t="s">
        <v>15</v>
      </c>
      <c r="AR302" t="s">
        <v>15</v>
      </c>
      <c r="AT302" t="s">
        <v>15</v>
      </c>
      <c r="AV302" t="s">
        <v>15</v>
      </c>
      <c r="AX302" t="s">
        <v>15</v>
      </c>
      <c r="AZ302">
        <v>1</v>
      </c>
      <c r="BA302" t="s">
        <v>22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1</v>
      </c>
      <c r="BI302" t="s">
        <v>408</v>
      </c>
      <c r="BK302">
        <v>231489027</v>
      </c>
      <c r="BL302" t="s">
        <v>409</v>
      </c>
      <c r="BM302" s="1">
        <v>45028.549004629633</v>
      </c>
      <c r="BP302" t="s">
        <v>19</v>
      </c>
      <c r="BQ302" t="s">
        <v>20</v>
      </c>
      <c r="BR302" t="s">
        <v>144</v>
      </c>
      <c r="BT302">
        <v>301</v>
      </c>
    </row>
    <row r="303" spans="1:72" x14ac:dyDescent="0.35">
      <c r="A303" s="1">
        <v>45010.439424479169</v>
      </c>
      <c r="B303" s="1">
        <v>45010.445241828696</v>
      </c>
      <c r="C303" s="1">
        <v>45010</v>
      </c>
      <c r="D303" s="1">
        <v>44268</v>
      </c>
      <c r="E303" t="s">
        <v>14</v>
      </c>
      <c r="F303" t="s">
        <v>16</v>
      </c>
      <c r="H303" t="s">
        <v>14</v>
      </c>
      <c r="I303" s="1">
        <v>44270</v>
      </c>
      <c r="K303">
        <f>_xlfn.DAYS(I303,D303)</f>
        <v>2</v>
      </c>
      <c r="L303" t="s">
        <v>14</v>
      </c>
      <c r="M303" s="1">
        <v>44270</v>
      </c>
      <c r="O303">
        <f>_xlfn.DAYS(M303,D303)</f>
        <v>2</v>
      </c>
      <c r="P303" t="s">
        <v>14</v>
      </c>
      <c r="Q303" s="1">
        <v>44279</v>
      </c>
      <c r="S303" s="2">
        <f>_xlfn.DAYS(Q303,D303)</f>
        <v>11</v>
      </c>
      <c r="T303" t="s">
        <v>14</v>
      </c>
      <c r="U303" s="1">
        <v>44368</v>
      </c>
      <c r="W303" s="2">
        <f>_xlfn.DAYS(U303,D303)</f>
        <v>100</v>
      </c>
      <c r="X303" t="s">
        <v>14</v>
      </c>
      <c r="Y303" s="1">
        <v>44421</v>
      </c>
      <c r="AA303" s="2">
        <f>_xlfn.DAYS(Y303,D303)</f>
        <v>153</v>
      </c>
      <c r="AB303" t="s">
        <v>14</v>
      </c>
      <c r="AC303" s="1">
        <v>44708</v>
      </c>
      <c r="AE303">
        <f>_xlfn.DAYS(AC303,D303)</f>
        <v>440</v>
      </c>
      <c r="AF303" t="s">
        <v>14</v>
      </c>
      <c r="AG303" s="1">
        <v>44606</v>
      </c>
      <c r="AI303">
        <f>_xlfn.DAYS(AG303, D303)</f>
        <v>338</v>
      </c>
      <c r="AJ303" t="s">
        <v>14</v>
      </c>
      <c r="AK303" s="1">
        <v>44739</v>
      </c>
      <c r="AM303">
        <f>_xlfn.DAYS(AK303,D303)</f>
        <v>471</v>
      </c>
      <c r="AN303" t="s">
        <v>14</v>
      </c>
      <c r="AO303" s="1">
        <v>44837</v>
      </c>
      <c r="AQ303">
        <f>_xlfn.DAYS(AO303,D303)</f>
        <v>569</v>
      </c>
      <c r="AR303" t="s">
        <v>14</v>
      </c>
      <c r="AS303" s="1">
        <v>44837</v>
      </c>
      <c r="AU303">
        <f>_xlfn.DAYS(AS303,D303)</f>
        <v>569</v>
      </c>
      <c r="AV303" t="s">
        <v>15</v>
      </c>
      <c r="AX303" t="s">
        <v>15</v>
      </c>
      <c r="AZ303">
        <v>1</v>
      </c>
      <c r="BA303" t="s">
        <v>22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1</v>
      </c>
      <c r="BI303" t="s">
        <v>145</v>
      </c>
      <c r="BK303">
        <v>227713283</v>
      </c>
      <c r="BL303" t="s">
        <v>146</v>
      </c>
      <c r="BM303" s="1">
        <v>45010.540173611109</v>
      </c>
      <c r="BP303" t="s">
        <v>19</v>
      </c>
      <c r="BQ303" t="s">
        <v>20</v>
      </c>
      <c r="BR303" t="s">
        <v>144</v>
      </c>
      <c r="BT303">
        <v>91</v>
      </c>
    </row>
    <row r="304" spans="1:72" x14ac:dyDescent="0.35">
      <c r="A304" s="1">
        <v>45011.549553969897</v>
      </c>
      <c r="B304" s="1">
        <v>45011.560645347221</v>
      </c>
      <c r="C304" s="1">
        <v>45011</v>
      </c>
      <c r="D304" s="1">
        <v>44269</v>
      </c>
      <c r="E304" t="s">
        <v>14</v>
      </c>
      <c r="F304" t="s">
        <v>16</v>
      </c>
      <c r="H304" t="s">
        <v>14</v>
      </c>
      <c r="I304" s="1">
        <v>44270</v>
      </c>
      <c r="K304">
        <f>_xlfn.DAYS(I304,D304)</f>
        <v>1</v>
      </c>
      <c r="L304" t="s">
        <v>14</v>
      </c>
      <c r="M304" s="1">
        <v>44270</v>
      </c>
      <c r="O304">
        <f>_xlfn.DAYS(M304,D304)</f>
        <v>1</v>
      </c>
      <c r="P304" t="s">
        <v>14</v>
      </c>
      <c r="Q304" s="1">
        <v>44312</v>
      </c>
      <c r="S304" s="2">
        <f>_xlfn.DAYS(Q304,D304)</f>
        <v>43</v>
      </c>
      <c r="T304" t="s">
        <v>14</v>
      </c>
      <c r="U304" s="1">
        <v>44354</v>
      </c>
      <c r="W304" s="2">
        <f>_xlfn.DAYS(U304,D304)</f>
        <v>85</v>
      </c>
      <c r="X304" t="s">
        <v>14</v>
      </c>
      <c r="Y304" s="1">
        <v>44382</v>
      </c>
      <c r="AA304" s="2">
        <f>_xlfn.DAYS(Y304,D304)</f>
        <v>113</v>
      </c>
      <c r="AB304" t="s">
        <v>14</v>
      </c>
      <c r="AC304" s="1">
        <v>44543</v>
      </c>
      <c r="AE304">
        <f>_xlfn.DAYS(AC304,D304)</f>
        <v>274</v>
      </c>
      <c r="AF304" t="s">
        <v>14</v>
      </c>
      <c r="AG304" s="1">
        <v>44543</v>
      </c>
      <c r="AI304">
        <f>_xlfn.DAYS(AG304, D304)</f>
        <v>274</v>
      </c>
      <c r="AJ304" t="s">
        <v>14</v>
      </c>
      <c r="AK304" s="1">
        <v>44634</v>
      </c>
      <c r="AM304">
        <f>_xlfn.DAYS(AK304,D304)</f>
        <v>365</v>
      </c>
      <c r="AN304" t="s">
        <v>14</v>
      </c>
      <c r="AO304" s="1">
        <v>44795</v>
      </c>
      <c r="AQ304">
        <f>_xlfn.DAYS(AO304,D304)</f>
        <v>526</v>
      </c>
      <c r="AR304" t="s">
        <v>14</v>
      </c>
      <c r="AS304" s="1">
        <v>44795</v>
      </c>
      <c r="AU304">
        <f>_xlfn.DAYS(AS304,D304)</f>
        <v>526</v>
      </c>
      <c r="AV304" t="s">
        <v>14</v>
      </c>
      <c r="AW304" s="1">
        <v>44795</v>
      </c>
      <c r="AY304">
        <f>_xlfn.DAYS(AW304,D304)</f>
        <v>526</v>
      </c>
      <c r="AZ304">
        <v>1</v>
      </c>
      <c r="BA304" t="s">
        <v>17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1</v>
      </c>
      <c r="BH304">
        <v>0</v>
      </c>
      <c r="BK304">
        <v>227874049</v>
      </c>
      <c r="BL304" t="s">
        <v>165</v>
      </c>
      <c r="BM304" s="1">
        <v>45011.5624537037</v>
      </c>
      <c r="BP304" t="s">
        <v>19</v>
      </c>
      <c r="BQ304" t="s">
        <v>20</v>
      </c>
      <c r="BR304" t="s">
        <v>144</v>
      </c>
      <c r="BT304">
        <v>104</v>
      </c>
    </row>
    <row r="305" spans="1:72" x14ac:dyDescent="0.35">
      <c r="A305" s="1">
        <v>45028.514422881941</v>
      </c>
      <c r="B305" s="1">
        <v>45028.519771435182</v>
      </c>
      <c r="C305" s="1">
        <v>45028</v>
      </c>
      <c r="D305" s="1">
        <v>44256</v>
      </c>
      <c r="E305" t="s">
        <v>14</v>
      </c>
      <c r="F305" t="s">
        <v>57</v>
      </c>
      <c r="H305" t="s">
        <v>14</v>
      </c>
      <c r="I305" s="1">
        <v>44271</v>
      </c>
      <c r="K305">
        <f>_xlfn.DAYS(I305,D305)</f>
        <v>15</v>
      </c>
      <c r="L305" t="s">
        <v>14</v>
      </c>
      <c r="M305" s="1">
        <v>44271</v>
      </c>
      <c r="O305">
        <f>_xlfn.DAYS(M305,D305)</f>
        <v>15</v>
      </c>
      <c r="P305" t="s">
        <v>14</v>
      </c>
      <c r="Q305" s="1">
        <v>44334</v>
      </c>
      <c r="S305" s="2">
        <f>_xlfn.DAYS(Q305,D305)</f>
        <v>78</v>
      </c>
      <c r="T305" t="s">
        <v>14</v>
      </c>
      <c r="U305" s="1">
        <v>44362</v>
      </c>
      <c r="W305" s="2">
        <f>_xlfn.DAYS(U305,D305)</f>
        <v>106</v>
      </c>
      <c r="X305" t="s">
        <v>14</v>
      </c>
      <c r="Y305" s="1">
        <v>44404</v>
      </c>
      <c r="AA305" s="2">
        <f>_xlfn.DAYS(Y305,D305)</f>
        <v>148</v>
      </c>
      <c r="AB305" t="s">
        <v>14</v>
      </c>
      <c r="AC305" s="1">
        <v>44546</v>
      </c>
      <c r="AE305">
        <f>_xlfn.DAYS(AC305,D305)</f>
        <v>290</v>
      </c>
      <c r="AF305" t="s">
        <v>14</v>
      </c>
      <c r="AG305" s="1">
        <v>44546</v>
      </c>
      <c r="AI305">
        <f>_xlfn.DAYS(AG305, D305)</f>
        <v>290</v>
      </c>
      <c r="AJ305" t="s">
        <v>14</v>
      </c>
      <c r="AK305" s="1">
        <v>44628</v>
      </c>
      <c r="AM305">
        <f>_xlfn.DAYS(AK305,D305)</f>
        <v>372</v>
      </c>
      <c r="AN305" t="s">
        <v>14</v>
      </c>
      <c r="AO305" s="1">
        <v>44824</v>
      </c>
      <c r="AQ305">
        <f>_xlfn.DAYS(AO305,D305)</f>
        <v>568</v>
      </c>
      <c r="AR305" t="s">
        <v>14</v>
      </c>
      <c r="AS305" s="1">
        <v>44796</v>
      </c>
      <c r="AU305">
        <f>_xlfn.DAYS(AS305,D305)</f>
        <v>540</v>
      </c>
      <c r="AV305" t="s">
        <v>14</v>
      </c>
      <c r="AW305" s="1">
        <v>44824</v>
      </c>
      <c r="AY305">
        <f>_xlfn.DAYS(AW305,D305)</f>
        <v>568</v>
      </c>
      <c r="AZ305">
        <v>0</v>
      </c>
      <c r="BK305">
        <v>231489051</v>
      </c>
      <c r="BL305" t="s">
        <v>418</v>
      </c>
      <c r="BM305" s="1">
        <v>45028.549062500002</v>
      </c>
      <c r="BP305" t="s">
        <v>19</v>
      </c>
      <c r="BQ305" t="s">
        <v>20</v>
      </c>
      <c r="BR305" t="s">
        <v>144</v>
      </c>
      <c r="BT305">
        <v>309</v>
      </c>
    </row>
    <row r="306" spans="1:72" x14ac:dyDescent="0.35">
      <c r="A306" s="1">
        <v>45014.796084224537</v>
      </c>
      <c r="B306" s="1">
        <v>45015.621462523151</v>
      </c>
      <c r="C306" s="1">
        <v>45014</v>
      </c>
      <c r="D306" s="1">
        <v>44274</v>
      </c>
      <c r="E306" t="s">
        <v>14</v>
      </c>
      <c r="F306" t="s">
        <v>16</v>
      </c>
      <c r="H306" t="s">
        <v>14</v>
      </c>
      <c r="I306" s="1">
        <v>44274</v>
      </c>
      <c r="K306">
        <v>0.5</v>
      </c>
      <c r="L306" t="s">
        <v>14</v>
      </c>
      <c r="M306" s="1">
        <v>44274</v>
      </c>
      <c r="O306">
        <v>0.5</v>
      </c>
      <c r="P306" t="s">
        <v>14</v>
      </c>
      <c r="Q306" s="1">
        <v>44353</v>
      </c>
      <c r="S306" s="2">
        <f>_xlfn.DAYS(Q306,D306)</f>
        <v>79</v>
      </c>
      <c r="T306" t="s">
        <v>14</v>
      </c>
      <c r="U306" s="1">
        <v>44401</v>
      </c>
      <c r="W306" s="2">
        <f>_xlfn.DAYS(U306,D306)</f>
        <v>127</v>
      </c>
      <c r="X306" t="s">
        <v>14</v>
      </c>
      <c r="Y306" s="1">
        <v>44461</v>
      </c>
      <c r="AA306" s="2">
        <f>_xlfn.DAYS(Y306,D306)</f>
        <v>187</v>
      </c>
      <c r="AB306" t="s">
        <v>14</v>
      </c>
      <c r="AC306" s="1">
        <v>44531</v>
      </c>
      <c r="AE306">
        <f>_xlfn.DAYS(AC306,D306)</f>
        <v>257</v>
      </c>
      <c r="AF306" t="s">
        <v>14</v>
      </c>
      <c r="AG306" s="1">
        <v>44558</v>
      </c>
      <c r="AI306">
        <f>_xlfn.DAYS(AG306, D306)</f>
        <v>284</v>
      </c>
      <c r="AJ306" t="s">
        <v>14</v>
      </c>
      <c r="AK306" s="1">
        <v>44645</v>
      </c>
      <c r="AM306">
        <f>_xlfn.DAYS(AK306,D306)</f>
        <v>371</v>
      </c>
      <c r="AN306" t="s">
        <v>14</v>
      </c>
      <c r="AO306" s="1">
        <v>44918</v>
      </c>
      <c r="AQ306">
        <f>_xlfn.DAYS(AO306,D306)</f>
        <v>644</v>
      </c>
      <c r="AR306" t="s">
        <v>14</v>
      </c>
      <c r="AS306" s="1">
        <v>44862</v>
      </c>
      <c r="AU306">
        <f>_xlfn.DAYS(AS306,D306)</f>
        <v>588</v>
      </c>
      <c r="AV306" t="s">
        <v>14</v>
      </c>
      <c r="AW306" s="1">
        <v>44888</v>
      </c>
      <c r="AY306">
        <f>_xlfn.DAYS(AW306,D306)</f>
        <v>614</v>
      </c>
      <c r="AZ306">
        <v>0</v>
      </c>
      <c r="BK306">
        <v>229160551</v>
      </c>
      <c r="BL306" t="s">
        <v>287</v>
      </c>
      <c r="BM306" s="1">
        <v>45016.442928240736</v>
      </c>
      <c r="BP306" t="s">
        <v>19</v>
      </c>
      <c r="BQ306" t="s">
        <v>20</v>
      </c>
      <c r="BR306" t="s">
        <v>21</v>
      </c>
      <c r="BT306">
        <v>203</v>
      </c>
    </row>
    <row r="307" spans="1:72" x14ac:dyDescent="0.35">
      <c r="A307" s="1">
        <v>45027.503436562503</v>
      </c>
      <c r="B307" s="1">
        <v>45027.508084652778</v>
      </c>
      <c r="C307" s="1">
        <v>45027</v>
      </c>
      <c r="D307" s="1">
        <v>44273</v>
      </c>
      <c r="E307" t="s">
        <v>14</v>
      </c>
      <c r="F307" t="s">
        <v>57</v>
      </c>
      <c r="H307" t="s">
        <v>14</v>
      </c>
      <c r="I307" s="1">
        <v>44274</v>
      </c>
      <c r="K307">
        <f>_xlfn.DAYS(I307,D307)</f>
        <v>1</v>
      </c>
      <c r="L307" t="s">
        <v>14</v>
      </c>
      <c r="M307" s="1">
        <v>44274</v>
      </c>
      <c r="O307">
        <f>_xlfn.DAYS(M307,D307)</f>
        <v>1</v>
      </c>
      <c r="P307" t="s">
        <v>14</v>
      </c>
      <c r="Q307" s="1">
        <v>44334</v>
      </c>
      <c r="S307" s="2">
        <f>_xlfn.DAYS(Q307,D307)</f>
        <v>61</v>
      </c>
      <c r="T307" t="s">
        <v>14</v>
      </c>
      <c r="U307" s="1">
        <v>44369</v>
      </c>
      <c r="W307" s="2">
        <f>_xlfn.DAYS(U307,D307)</f>
        <v>96</v>
      </c>
      <c r="X307" t="s">
        <v>14</v>
      </c>
      <c r="Y307" s="1">
        <v>44418</v>
      </c>
      <c r="AA307" s="2">
        <f>_xlfn.DAYS(Y307,D307)</f>
        <v>145</v>
      </c>
      <c r="AB307" t="s">
        <v>14</v>
      </c>
      <c r="AC307" s="1">
        <v>44551</v>
      </c>
      <c r="AE307">
        <f>_xlfn.DAYS(AC307,D307)</f>
        <v>278</v>
      </c>
      <c r="AF307" t="s">
        <v>14</v>
      </c>
      <c r="AG307" s="1">
        <v>44551</v>
      </c>
      <c r="AI307">
        <f>_xlfn.DAYS(AG307, D307)</f>
        <v>278</v>
      </c>
      <c r="AJ307" t="s">
        <v>14</v>
      </c>
      <c r="AK307" s="1">
        <v>44642</v>
      </c>
      <c r="AM307">
        <f>_xlfn.DAYS(AK307,D307)</f>
        <v>369</v>
      </c>
      <c r="AN307" t="s">
        <v>15</v>
      </c>
      <c r="AP307" t="s">
        <v>15</v>
      </c>
      <c r="AR307" t="s">
        <v>15</v>
      </c>
      <c r="AT307" t="s">
        <v>15</v>
      </c>
      <c r="AV307" t="s">
        <v>15</v>
      </c>
      <c r="AX307" t="s">
        <v>15</v>
      </c>
      <c r="AZ307">
        <v>1</v>
      </c>
      <c r="BA307" t="s">
        <v>22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1</v>
      </c>
      <c r="BI307" t="s">
        <v>397</v>
      </c>
      <c r="BK307">
        <v>231275671</v>
      </c>
      <c r="BL307" t="s">
        <v>398</v>
      </c>
      <c r="BM307" s="1">
        <v>45027.627152777779</v>
      </c>
      <c r="BP307" t="s">
        <v>19</v>
      </c>
      <c r="BQ307" t="s">
        <v>20</v>
      </c>
      <c r="BR307" t="s">
        <v>144</v>
      </c>
      <c r="BT307">
        <v>293</v>
      </c>
    </row>
    <row r="308" spans="1:72" x14ac:dyDescent="0.35">
      <c r="A308" s="1">
        <v>45007.483288611111</v>
      </c>
      <c r="B308" s="1">
        <v>45007.529412696756</v>
      </c>
      <c r="C308" s="1">
        <v>45007</v>
      </c>
      <c r="D308" s="1">
        <v>44276</v>
      </c>
      <c r="E308" t="s">
        <v>14</v>
      </c>
      <c r="F308" t="s">
        <v>16</v>
      </c>
      <c r="H308" t="s">
        <v>14</v>
      </c>
      <c r="I308" s="1">
        <v>44277</v>
      </c>
      <c r="K308">
        <f>_xlfn.DAYS(I308,D308)</f>
        <v>1</v>
      </c>
      <c r="L308" t="s">
        <v>14</v>
      </c>
      <c r="M308" s="1">
        <v>44277</v>
      </c>
      <c r="O308">
        <f>_xlfn.DAYS(M308,D308)</f>
        <v>1</v>
      </c>
      <c r="P308" t="s">
        <v>14</v>
      </c>
      <c r="Q308" s="1">
        <v>44340</v>
      </c>
      <c r="S308" s="2">
        <f>_xlfn.DAYS(Q308,D308)</f>
        <v>64</v>
      </c>
      <c r="T308" t="s">
        <v>14</v>
      </c>
      <c r="U308" s="1">
        <v>44371</v>
      </c>
      <c r="W308" s="2">
        <f>_xlfn.DAYS(U308,D308)</f>
        <v>95</v>
      </c>
      <c r="X308" t="s">
        <v>14</v>
      </c>
      <c r="Y308" s="1">
        <v>44404</v>
      </c>
      <c r="AA308" s="2">
        <f>_xlfn.DAYS(Y308,D308)</f>
        <v>128</v>
      </c>
      <c r="AB308" t="s">
        <v>14</v>
      </c>
      <c r="AC308" s="1">
        <v>44795</v>
      </c>
      <c r="AE308">
        <f>_xlfn.DAYS(AC308,D308)</f>
        <v>519</v>
      </c>
      <c r="AF308" t="s">
        <v>14</v>
      </c>
      <c r="AG308" s="1">
        <v>44795</v>
      </c>
      <c r="AI308">
        <f>_xlfn.DAYS(AG308, D308)</f>
        <v>519</v>
      </c>
      <c r="AJ308" t="s">
        <v>14</v>
      </c>
      <c r="AK308" s="1">
        <v>44795</v>
      </c>
      <c r="AM308">
        <f>_xlfn.DAYS(AK308,D308)</f>
        <v>519</v>
      </c>
      <c r="AN308" t="s">
        <v>15</v>
      </c>
      <c r="AP308" t="s">
        <v>15</v>
      </c>
      <c r="AR308" t="s">
        <v>15</v>
      </c>
      <c r="AT308" t="s">
        <v>15</v>
      </c>
      <c r="AV308" t="s">
        <v>15</v>
      </c>
      <c r="AX308" t="s">
        <v>15</v>
      </c>
      <c r="AZ308">
        <v>1</v>
      </c>
      <c r="BA308" t="s">
        <v>22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1</v>
      </c>
      <c r="BI308" t="s">
        <v>107</v>
      </c>
      <c r="BK308">
        <v>227030953</v>
      </c>
      <c r="BL308" t="s">
        <v>108</v>
      </c>
      <c r="BM308" s="1">
        <v>45007.672280092593</v>
      </c>
      <c r="BP308" t="s">
        <v>19</v>
      </c>
      <c r="BQ308" t="s">
        <v>20</v>
      </c>
      <c r="BR308" t="s">
        <v>21</v>
      </c>
      <c r="BT308">
        <v>61</v>
      </c>
    </row>
    <row r="309" spans="1:72" x14ac:dyDescent="0.35">
      <c r="A309" s="1">
        <v>45008.547776122687</v>
      </c>
      <c r="B309" s="1">
        <v>45008.559408611109</v>
      </c>
      <c r="C309" s="1">
        <v>45008</v>
      </c>
      <c r="D309" s="1">
        <v>44254</v>
      </c>
      <c r="E309" t="s">
        <v>14</v>
      </c>
      <c r="F309" t="s">
        <v>16</v>
      </c>
      <c r="H309" t="s">
        <v>14</v>
      </c>
      <c r="I309" s="1">
        <v>44277</v>
      </c>
      <c r="K309">
        <f>_xlfn.DAYS(I309,D309)</f>
        <v>23</v>
      </c>
      <c r="L309" t="s">
        <v>14</v>
      </c>
      <c r="M309" s="1">
        <v>44277</v>
      </c>
      <c r="O309">
        <f>_xlfn.DAYS(M309,D309)</f>
        <v>23</v>
      </c>
      <c r="P309" t="s">
        <v>14</v>
      </c>
      <c r="Q309" s="1">
        <v>44313</v>
      </c>
      <c r="S309" s="2">
        <f>_xlfn.DAYS(Q309,D309)</f>
        <v>59</v>
      </c>
      <c r="T309" t="s">
        <v>14</v>
      </c>
      <c r="U309" s="1">
        <v>44331</v>
      </c>
      <c r="W309" s="2">
        <f>_xlfn.DAYS(U309,D309)</f>
        <v>77</v>
      </c>
      <c r="X309" t="s">
        <v>14</v>
      </c>
      <c r="Y309" s="1">
        <v>44375</v>
      </c>
      <c r="AA309" s="2">
        <f>_xlfn.DAYS(Y309,D309)</f>
        <v>121</v>
      </c>
      <c r="AB309" t="s">
        <v>14</v>
      </c>
      <c r="AC309" s="1">
        <v>44529</v>
      </c>
      <c r="AE309">
        <f>_xlfn.DAYS(AC309,D309)</f>
        <v>275</v>
      </c>
      <c r="AF309" t="s">
        <v>14</v>
      </c>
      <c r="AG309" s="1">
        <v>44529</v>
      </c>
      <c r="AI309">
        <f>_xlfn.DAYS(AG309, D309)</f>
        <v>275</v>
      </c>
      <c r="AJ309" t="s">
        <v>14</v>
      </c>
      <c r="AK309" s="1">
        <v>44620</v>
      </c>
      <c r="AM309">
        <f>_xlfn.DAYS(AK309,D309)</f>
        <v>366</v>
      </c>
      <c r="AN309" t="s">
        <v>14</v>
      </c>
      <c r="AO309" s="1">
        <v>44802</v>
      </c>
      <c r="AQ309">
        <f>_xlfn.DAYS(AO309,D309)</f>
        <v>548</v>
      </c>
      <c r="AR309" t="s">
        <v>14</v>
      </c>
      <c r="AS309" s="1">
        <v>44802</v>
      </c>
      <c r="AU309">
        <f>_xlfn.DAYS(AS309,D309)</f>
        <v>548</v>
      </c>
      <c r="AV309" t="s">
        <v>14</v>
      </c>
      <c r="AW309" s="1">
        <v>44802</v>
      </c>
      <c r="AY309">
        <f>_xlfn.DAYS(AW309,D309)</f>
        <v>548</v>
      </c>
      <c r="AZ309">
        <v>0</v>
      </c>
      <c r="BK309">
        <v>227284120</v>
      </c>
      <c r="BL309" t="s">
        <v>129</v>
      </c>
      <c r="BM309" s="1">
        <v>45008.603425925918</v>
      </c>
      <c r="BP309" t="s">
        <v>19</v>
      </c>
      <c r="BQ309" t="s">
        <v>20</v>
      </c>
      <c r="BR309" t="s">
        <v>21</v>
      </c>
      <c r="BT309">
        <v>77</v>
      </c>
    </row>
    <row r="310" spans="1:72" x14ac:dyDescent="0.35">
      <c r="A310" s="1">
        <v>45010.479919641213</v>
      </c>
      <c r="B310" s="1">
        <v>45010.48416699074</v>
      </c>
      <c r="C310" s="1">
        <v>45010</v>
      </c>
      <c r="D310" s="1">
        <v>44267</v>
      </c>
      <c r="E310" t="s">
        <v>14</v>
      </c>
      <c r="F310" t="s">
        <v>16</v>
      </c>
      <c r="H310" t="s">
        <v>14</v>
      </c>
      <c r="I310" s="1">
        <v>44277</v>
      </c>
      <c r="K310">
        <f>_xlfn.DAYS(I310,D310)</f>
        <v>10</v>
      </c>
      <c r="L310" t="s">
        <v>14</v>
      </c>
      <c r="M310" s="1">
        <v>44277</v>
      </c>
      <c r="O310">
        <f>_xlfn.DAYS(M310,D310)</f>
        <v>10</v>
      </c>
      <c r="P310" t="s">
        <v>14</v>
      </c>
      <c r="Q310" s="1">
        <v>44356</v>
      </c>
      <c r="S310" s="2">
        <f>_xlfn.DAYS(Q310,D310)</f>
        <v>89</v>
      </c>
      <c r="T310" t="s">
        <v>14</v>
      </c>
      <c r="U310" s="1">
        <v>44384</v>
      </c>
      <c r="W310" s="2">
        <f>_xlfn.DAYS(U310,D310)</f>
        <v>117</v>
      </c>
      <c r="X310" t="s">
        <v>14</v>
      </c>
      <c r="Y310" s="1">
        <v>44411</v>
      </c>
      <c r="AA310" s="2">
        <f>_xlfn.DAYS(Y310,D310)</f>
        <v>144</v>
      </c>
      <c r="AB310" t="s">
        <v>14</v>
      </c>
      <c r="AC310" s="1">
        <v>44545</v>
      </c>
      <c r="AE310">
        <f>_xlfn.DAYS(AC310,D310)</f>
        <v>278</v>
      </c>
      <c r="AF310" t="s">
        <v>14</v>
      </c>
      <c r="AG310" s="1">
        <v>44545</v>
      </c>
      <c r="AI310">
        <f>_xlfn.DAYS(AG310, D310)</f>
        <v>278</v>
      </c>
      <c r="AJ310" t="s">
        <v>14</v>
      </c>
      <c r="AK310" s="1">
        <v>44636</v>
      </c>
      <c r="AM310">
        <f>_xlfn.DAYS(AK310,D310)</f>
        <v>369</v>
      </c>
      <c r="AN310" t="s">
        <v>14</v>
      </c>
      <c r="AO310" s="1">
        <v>44846</v>
      </c>
      <c r="AQ310">
        <f>_xlfn.DAYS(AO310,D310)</f>
        <v>579</v>
      </c>
      <c r="AR310" t="s">
        <v>14</v>
      </c>
      <c r="AS310" s="1">
        <v>44783</v>
      </c>
      <c r="AU310">
        <f>_xlfn.DAYS(AS310,D310)</f>
        <v>516</v>
      </c>
      <c r="AV310" t="s">
        <v>14</v>
      </c>
      <c r="AW310" s="1">
        <v>44846</v>
      </c>
      <c r="AY310">
        <f>_xlfn.DAYS(AW310,D310)</f>
        <v>579</v>
      </c>
      <c r="AZ310">
        <v>0</v>
      </c>
      <c r="BK310">
        <v>227713302</v>
      </c>
      <c r="BL310" t="s">
        <v>153</v>
      </c>
      <c r="BM310" s="1">
        <v>45010.540196759262</v>
      </c>
      <c r="BP310" t="s">
        <v>19</v>
      </c>
      <c r="BQ310" t="s">
        <v>20</v>
      </c>
      <c r="BR310" t="s">
        <v>144</v>
      </c>
      <c r="BT310">
        <v>96</v>
      </c>
    </row>
    <row r="311" spans="1:72" x14ac:dyDescent="0.35">
      <c r="A311" s="1">
        <v>45026.58575943287</v>
      </c>
      <c r="B311" s="1">
        <v>45026.592730474527</v>
      </c>
      <c r="C311" s="1">
        <v>45026</v>
      </c>
      <c r="D311" s="1">
        <v>44266</v>
      </c>
      <c r="E311" t="s">
        <v>14</v>
      </c>
      <c r="F311" t="s">
        <v>16</v>
      </c>
      <c r="H311" t="s">
        <v>14</v>
      </c>
      <c r="I311" s="1">
        <v>44277</v>
      </c>
      <c r="K311">
        <f>_xlfn.DAYS(I311,D311)</f>
        <v>11</v>
      </c>
      <c r="L311" t="s">
        <v>14</v>
      </c>
      <c r="M311" s="1">
        <v>44277</v>
      </c>
      <c r="O311">
        <f>_xlfn.DAYS(M311,D311)</f>
        <v>11</v>
      </c>
      <c r="P311" t="s">
        <v>14</v>
      </c>
      <c r="Q311" s="1">
        <v>44331</v>
      </c>
      <c r="S311" s="2">
        <f>_xlfn.DAYS(Q311,D311)</f>
        <v>65</v>
      </c>
      <c r="T311" t="s">
        <v>14</v>
      </c>
      <c r="U311" s="1">
        <v>44366</v>
      </c>
      <c r="W311" s="2">
        <f>_xlfn.DAYS(U311,D311)</f>
        <v>100</v>
      </c>
      <c r="X311" t="s">
        <v>14</v>
      </c>
      <c r="Y311" s="1">
        <v>44394</v>
      </c>
      <c r="AA311" s="2">
        <f>_xlfn.DAYS(Y311,D311)</f>
        <v>128</v>
      </c>
      <c r="AB311" t="s">
        <v>14</v>
      </c>
      <c r="AC311" s="1">
        <v>44541</v>
      </c>
      <c r="AE311">
        <f>_xlfn.DAYS(AC311,D311)</f>
        <v>275</v>
      </c>
      <c r="AF311" t="s">
        <v>14</v>
      </c>
      <c r="AG311" s="1">
        <v>44541</v>
      </c>
      <c r="AI311">
        <f>_xlfn.DAYS(AG311, D311)</f>
        <v>275</v>
      </c>
      <c r="AJ311" t="s">
        <v>14</v>
      </c>
      <c r="AK311" s="1">
        <v>44305</v>
      </c>
      <c r="AM311">
        <f>_xlfn.DAYS(AK311,D311)</f>
        <v>39</v>
      </c>
      <c r="AN311" t="s">
        <v>14</v>
      </c>
      <c r="AO311" s="1">
        <v>44835</v>
      </c>
      <c r="AQ311">
        <f>_xlfn.DAYS(AO311,D311)</f>
        <v>569</v>
      </c>
      <c r="AR311" t="s">
        <v>15</v>
      </c>
      <c r="AT311" t="s">
        <v>15</v>
      </c>
      <c r="AV311" t="s">
        <v>14</v>
      </c>
      <c r="AW311" s="1">
        <v>44835</v>
      </c>
      <c r="AY311">
        <f>_xlfn.DAYS(AW311,D311)</f>
        <v>569</v>
      </c>
      <c r="AZ311">
        <v>1</v>
      </c>
      <c r="BA311" t="s">
        <v>22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1</v>
      </c>
      <c r="BI311" t="s">
        <v>388</v>
      </c>
      <c r="BK311">
        <v>231041945</v>
      </c>
      <c r="BL311" t="s">
        <v>389</v>
      </c>
      <c r="BM311" s="1">
        <v>45026.599328703713</v>
      </c>
      <c r="BP311" t="s">
        <v>19</v>
      </c>
      <c r="BQ311" t="s">
        <v>20</v>
      </c>
      <c r="BR311" t="s">
        <v>144</v>
      </c>
      <c r="BT311">
        <v>286</v>
      </c>
    </row>
    <row r="312" spans="1:72" x14ac:dyDescent="0.35">
      <c r="A312" s="1">
        <v>44999.649623101846</v>
      </c>
      <c r="B312" s="1">
        <v>44999.655434618056</v>
      </c>
      <c r="C312" s="1">
        <v>44999</v>
      </c>
      <c r="D312" s="1">
        <v>44265</v>
      </c>
      <c r="E312" t="s">
        <v>14</v>
      </c>
      <c r="F312" t="s">
        <v>16</v>
      </c>
      <c r="H312" t="s">
        <v>14</v>
      </c>
      <c r="I312" s="1">
        <v>44278</v>
      </c>
      <c r="K312">
        <f>_xlfn.DAYS(I312,D312)</f>
        <v>13</v>
      </c>
      <c r="L312" t="s">
        <v>14</v>
      </c>
      <c r="M312" s="1">
        <v>44278</v>
      </c>
      <c r="O312">
        <f>_xlfn.DAYS(M312,D312)</f>
        <v>13</v>
      </c>
      <c r="P312" t="s">
        <v>14</v>
      </c>
      <c r="Q312" s="1">
        <v>44417</v>
      </c>
      <c r="S312" s="2">
        <f>_xlfn.DAYS(Q312,D312)</f>
        <v>152</v>
      </c>
      <c r="T312" t="s">
        <v>14</v>
      </c>
      <c r="U312" s="1">
        <v>44467</v>
      </c>
      <c r="W312" s="2">
        <f>_xlfn.DAYS(U312,D312)</f>
        <v>202</v>
      </c>
      <c r="X312" t="s">
        <v>14</v>
      </c>
      <c r="Y312" s="1">
        <v>44495</v>
      </c>
      <c r="AA312" s="2">
        <f>_xlfn.DAYS(Y312,D312)</f>
        <v>230</v>
      </c>
      <c r="AB312" t="s">
        <v>15</v>
      </c>
      <c r="AD312" t="s">
        <v>15</v>
      </c>
      <c r="AF312" t="s">
        <v>15</v>
      </c>
      <c r="AH312" t="s">
        <v>15</v>
      </c>
      <c r="AJ312" t="s">
        <v>15</v>
      </c>
      <c r="AL312" t="s">
        <v>15</v>
      </c>
      <c r="AN312" t="s">
        <v>15</v>
      </c>
      <c r="AP312" t="s">
        <v>15</v>
      </c>
      <c r="AR312" t="s">
        <v>15</v>
      </c>
      <c r="AT312" t="s">
        <v>15</v>
      </c>
      <c r="AV312" t="s">
        <v>15</v>
      </c>
      <c r="AX312" t="s">
        <v>15</v>
      </c>
      <c r="AZ312">
        <v>1</v>
      </c>
      <c r="BA312" t="s">
        <v>29</v>
      </c>
      <c r="BB312">
        <v>0</v>
      </c>
      <c r="BC312">
        <v>0</v>
      </c>
      <c r="BD312">
        <v>0</v>
      </c>
      <c r="BE312">
        <v>0</v>
      </c>
      <c r="BF312">
        <v>1</v>
      </c>
      <c r="BG312">
        <v>0</v>
      </c>
      <c r="BH312">
        <v>0</v>
      </c>
      <c r="BK312">
        <v>225035586</v>
      </c>
      <c r="BL312" t="s">
        <v>33</v>
      </c>
      <c r="BM312" s="1">
        <v>44999.655509259261</v>
      </c>
      <c r="BP312" t="s">
        <v>19</v>
      </c>
      <c r="BQ312" t="s">
        <v>20</v>
      </c>
      <c r="BR312" t="s">
        <v>21</v>
      </c>
      <c r="BT312">
        <v>10</v>
      </c>
    </row>
    <row r="313" spans="1:72" x14ac:dyDescent="0.35">
      <c r="A313" s="1">
        <v>45010.423655393519</v>
      </c>
      <c r="B313" s="1">
        <v>45010.428416643517</v>
      </c>
      <c r="C313" s="1">
        <v>45010</v>
      </c>
      <c r="D313" s="1">
        <v>44267</v>
      </c>
      <c r="E313" t="s">
        <v>14</v>
      </c>
      <c r="F313" t="s">
        <v>57</v>
      </c>
      <c r="H313" t="s">
        <v>14</v>
      </c>
      <c r="I313" s="1">
        <v>44278</v>
      </c>
      <c r="K313">
        <f>_xlfn.DAYS(I313,D313)</f>
        <v>11</v>
      </c>
      <c r="L313" t="s">
        <v>14</v>
      </c>
      <c r="M313" s="1">
        <v>44278</v>
      </c>
      <c r="O313">
        <f>_xlfn.DAYS(M313,D313)</f>
        <v>11</v>
      </c>
      <c r="P313" t="s">
        <v>14</v>
      </c>
      <c r="Q313" s="1">
        <v>44344</v>
      </c>
      <c r="S313" s="2">
        <f>_xlfn.DAYS(Q313,D313)</f>
        <v>77</v>
      </c>
      <c r="T313" t="s">
        <v>14</v>
      </c>
      <c r="U313" s="1">
        <v>44491</v>
      </c>
      <c r="W313" s="2">
        <f>_xlfn.DAYS(U313,D313)</f>
        <v>224</v>
      </c>
      <c r="X313" t="s">
        <v>14</v>
      </c>
      <c r="Y313" s="1">
        <v>44533</v>
      </c>
      <c r="AA313" s="2">
        <f>_xlfn.DAYS(Y313,D313)</f>
        <v>266</v>
      </c>
      <c r="AB313" t="s">
        <v>15</v>
      </c>
      <c r="AD313" t="s">
        <v>15</v>
      </c>
      <c r="AF313" t="s">
        <v>15</v>
      </c>
      <c r="AH313" t="s">
        <v>15</v>
      </c>
      <c r="AJ313" t="s">
        <v>15</v>
      </c>
      <c r="AL313" t="s">
        <v>15</v>
      </c>
      <c r="AN313" t="s">
        <v>15</v>
      </c>
      <c r="AP313" t="s">
        <v>15</v>
      </c>
      <c r="AR313" t="s">
        <v>15</v>
      </c>
      <c r="AT313" t="s">
        <v>15</v>
      </c>
      <c r="AV313" t="s">
        <v>15</v>
      </c>
      <c r="AX313" t="s">
        <v>15</v>
      </c>
      <c r="AZ313">
        <v>1</v>
      </c>
      <c r="BA313" t="s">
        <v>22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1</v>
      </c>
      <c r="BI313" t="s">
        <v>74</v>
      </c>
      <c r="BK313">
        <v>227713281</v>
      </c>
      <c r="BL313" t="s">
        <v>143</v>
      </c>
      <c r="BM313" s="1">
        <v>45010.540162037039</v>
      </c>
      <c r="BP313" t="s">
        <v>19</v>
      </c>
      <c r="BQ313" t="s">
        <v>20</v>
      </c>
      <c r="BR313" t="s">
        <v>144</v>
      </c>
      <c r="BT313">
        <v>90</v>
      </c>
    </row>
    <row r="314" spans="1:72" x14ac:dyDescent="0.35">
      <c r="A314" s="1">
        <v>45015.60564765046</v>
      </c>
      <c r="B314" s="1">
        <v>45015.637878958332</v>
      </c>
      <c r="C314" s="1">
        <v>45015</v>
      </c>
      <c r="D314" s="1">
        <v>44279</v>
      </c>
      <c r="E314" t="s">
        <v>14</v>
      </c>
      <c r="F314" t="s">
        <v>16</v>
      </c>
      <c r="H314" t="s">
        <v>14</v>
      </c>
      <c r="I314" s="1">
        <v>44279</v>
      </c>
      <c r="K314">
        <v>0.5</v>
      </c>
      <c r="L314" t="s">
        <v>14</v>
      </c>
      <c r="M314" s="1">
        <v>44279</v>
      </c>
      <c r="O314">
        <v>0.5</v>
      </c>
      <c r="P314" t="s">
        <v>14</v>
      </c>
      <c r="Q314" s="1">
        <v>44352</v>
      </c>
      <c r="S314" s="2">
        <f>_xlfn.DAYS(Q314,D314)</f>
        <v>73</v>
      </c>
      <c r="T314" t="s">
        <v>14</v>
      </c>
      <c r="U314" s="1">
        <v>44415</v>
      </c>
      <c r="W314" s="2">
        <f>_xlfn.DAYS(U314,D314)</f>
        <v>136</v>
      </c>
      <c r="X314" t="s">
        <v>14</v>
      </c>
      <c r="Y314" s="1">
        <v>44450</v>
      </c>
      <c r="AA314" s="2">
        <f>_xlfn.DAYS(Y314,D314)</f>
        <v>171</v>
      </c>
      <c r="AB314" t="s">
        <v>14</v>
      </c>
      <c r="AC314" s="1">
        <v>44590</v>
      </c>
      <c r="AE314">
        <f>_xlfn.DAYS(AC314,D314)</f>
        <v>311</v>
      </c>
      <c r="AF314" t="s">
        <v>14</v>
      </c>
      <c r="AG314" s="1">
        <v>44590</v>
      </c>
      <c r="AI314">
        <f>_xlfn.DAYS(AG314, D314)</f>
        <v>311</v>
      </c>
      <c r="AJ314" t="s">
        <v>15</v>
      </c>
      <c r="AL314" t="s">
        <v>15</v>
      </c>
      <c r="AN314" t="s">
        <v>15</v>
      </c>
      <c r="AP314" t="s">
        <v>15</v>
      </c>
      <c r="AR314" t="s">
        <v>15</v>
      </c>
      <c r="AT314" t="s">
        <v>15</v>
      </c>
      <c r="AV314" t="s">
        <v>15</v>
      </c>
      <c r="AX314" t="s">
        <v>15</v>
      </c>
      <c r="AZ314">
        <v>1</v>
      </c>
      <c r="BA314" t="s">
        <v>22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1</v>
      </c>
      <c r="BI314" t="s">
        <v>85</v>
      </c>
      <c r="BK314">
        <v>228978971</v>
      </c>
      <c r="BL314" t="s">
        <v>282</v>
      </c>
      <c r="BM314" s="1">
        <v>45015.66810185185</v>
      </c>
      <c r="BP314" t="s">
        <v>19</v>
      </c>
      <c r="BQ314" t="s">
        <v>20</v>
      </c>
      <c r="BR314" t="s">
        <v>144</v>
      </c>
      <c r="BT314">
        <v>200</v>
      </c>
    </row>
    <row r="315" spans="1:72" x14ac:dyDescent="0.35">
      <c r="A315" s="1">
        <v>45026.453840138893</v>
      </c>
      <c r="B315" s="1">
        <v>45026.45940699074</v>
      </c>
      <c r="C315" s="1">
        <v>45026</v>
      </c>
      <c r="D315" s="1">
        <v>44251</v>
      </c>
      <c r="E315" t="s">
        <v>14</v>
      </c>
      <c r="F315" t="s">
        <v>16</v>
      </c>
      <c r="H315" t="s">
        <v>14</v>
      </c>
      <c r="I315" s="1">
        <v>44279</v>
      </c>
      <c r="K315">
        <f>_xlfn.DAYS(I315,D315)</f>
        <v>28</v>
      </c>
      <c r="L315" t="s">
        <v>14</v>
      </c>
      <c r="M315" s="1">
        <v>44265</v>
      </c>
      <c r="O315">
        <f>_xlfn.DAYS(M315,D315)</f>
        <v>14</v>
      </c>
      <c r="P315" t="s">
        <v>14</v>
      </c>
      <c r="Q315" s="1">
        <v>44314</v>
      </c>
      <c r="S315" s="2">
        <f>_xlfn.DAYS(Q315,D315)</f>
        <v>63</v>
      </c>
      <c r="T315" t="s">
        <v>14</v>
      </c>
      <c r="U315" s="1">
        <v>44349</v>
      </c>
      <c r="W315" s="2">
        <f>_xlfn.DAYS(U315,D315)</f>
        <v>98</v>
      </c>
      <c r="X315" t="s">
        <v>14</v>
      </c>
      <c r="Y315" s="1">
        <v>44404</v>
      </c>
      <c r="AA315" s="2">
        <f>_xlfn.DAYS(Y315,D315)</f>
        <v>153</v>
      </c>
      <c r="AB315" t="s">
        <v>14</v>
      </c>
      <c r="AC315" s="1">
        <v>44517</v>
      </c>
      <c r="AE315">
        <f>_xlfn.DAYS(AC315,D315)</f>
        <v>266</v>
      </c>
      <c r="AF315" t="s">
        <v>14</v>
      </c>
      <c r="AG315" s="1">
        <v>44517</v>
      </c>
      <c r="AI315">
        <f>_xlfn.DAYS(AG315, D315)</f>
        <v>266</v>
      </c>
      <c r="AJ315" t="s">
        <v>14</v>
      </c>
      <c r="AK315" s="1">
        <v>44615</v>
      </c>
      <c r="AM315">
        <f>_xlfn.DAYS(AK315,D315)</f>
        <v>364</v>
      </c>
      <c r="AN315" t="s">
        <v>14</v>
      </c>
      <c r="AO315" s="1">
        <v>44790</v>
      </c>
      <c r="AQ315">
        <f>_xlfn.DAYS(AO315,D315)</f>
        <v>539</v>
      </c>
      <c r="AR315" t="s">
        <v>14</v>
      </c>
      <c r="AS315" s="1">
        <v>44790</v>
      </c>
      <c r="AU315">
        <f>_xlfn.DAYS(AS315,D315)</f>
        <v>539</v>
      </c>
      <c r="AV315" t="s">
        <v>14</v>
      </c>
      <c r="AW315" s="1">
        <v>44790</v>
      </c>
      <c r="AY315">
        <f>_xlfn.DAYS(AW315,D315)</f>
        <v>539</v>
      </c>
      <c r="AZ315">
        <v>0</v>
      </c>
      <c r="BK315">
        <v>231041918</v>
      </c>
      <c r="BL315" t="s">
        <v>377</v>
      </c>
      <c r="BM315" s="1">
        <v>45026.599282407413</v>
      </c>
      <c r="BP315" t="s">
        <v>19</v>
      </c>
      <c r="BQ315" t="s">
        <v>20</v>
      </c>
      <c r="BR315" t="s">
        <v>144</v>
      </c>
      <c r="BT315">
        <v>276</v>
      </c>
    </row>
    <row r="316" spans="1:72" x14ac:dyDescent="0.35">
      <c r="A316" s="1">
        <v>45000.498624375003</v>
      </c>
      <c r="B316" s="1">
        <v>45000.505253773154</v>
      </c>
      <c r="C316" s="1">
        <v>45000</v>
      </c>
      <c r="D316" s="1">
        <v>44270</v>
      </c>
      <c r="E316" t="s">
        <v>14</v>
      </c>
      <c r="F316" t="s">
        <v>16</v>
      </c>
      <c r="H316" t="s">
        <v>14</v>
      </c>
      <c r="I316" s="1">
        <v>44281</v>
      </c>
      <c r="K316">
        <f>_xlfn.DAYS(I316,D316)</f>
        <v>11</v>
      </c>
      <c r="L316" t="s">
        <v>14</v>
      </c>
      <c r="M316" s="1">
        <v>44281</v>
      </c>
      <c r="O316">
        <f>_xlfn.DAYS(M316,D316)</f>
        <v>11</v>
      </c>
      <c r="P316" t="s">
        <v>14</v>
      </c>
      <c r="Q316" s="1">
        <v>44435</v>
      </c>
      <c r="S316" s="2">
        <f>_xlfn.DAYS(Q316,D316)</f>
        <v>165</v>
      </c>
      <c r="T316" t="s">
        <v>14</v>
      </c>
      <c r="U316" s="1">
        <v>44508</v>
      </c>
      <c r="W316" s="2">
        <f>_xlfn.DAYS(U316,D316)</f>
        <v>238</v>
      </c>
      <c r="X316" t="s">
        <v>14</v>
      </c>
      <c r="Y316" s="1">
        <v>44620</v>
      </c>
      <c r="AA316" s="2">
        <f>_xlfn.DAYS(Y316,D316)</f>
        <v>350</v>
      </c>
      <c r="AB316" t="s">
        <v>15</v>
      </c>
      <c r="AD316" t="s">
        <v>15</v>
      </c>
      <c r="AF316" t="s">
        <v>15</v>
      </c>
      <c r="AH316" t="s">
        <v>15</v>
      </c>
      <c r="AJ316" t="s">
        <v>15</v>
      </c>
      <c r="AL316" t="s">
        <v>15</v>
      </c>
      <c r="AN316" t="s">
        <v>15</v>
      </c>
      <c r="AP316" t="s">
        <v>15</v>
      </c>
      <c r="AR316" t="s">
        <v>15</v>
      </c>
      <c r="AT316" t="s">
        <v>15</v>
      </c>
      <c r="AV316" t="s">
        <v>15</v>
      </c>
      <c r="AX316" t="s">
        <v>15</v>
      </c>
      <c r="AZ316">
        <v>1</v>
      </c>
      <c r="BA316" t="s">
        <v>29</v>
      </c>
      <c r="BB316">
        <v>0</v>
      </c>
      <c r="BC316">
        <v>0</v>
      </c>
      <c r="BD316">
        <v>0</v>
      </c>
      <c r="BE316">
        <v>0</v>
      </c>
      <c r="BF316">
        <v>1</v>
      </c>
      <c r="BG316">
        <v>0</v>
      </c>
      <c r="BH316">
        <v>0</v>
      </c>
      <c r="BK316">
        <v>225255819</v>
      </c>
      <c r="BL316" t="s">
        <v>41</v>
      </c>
      <c r="BM316" s="1">
        <v>45000.50540509259</v>
      </c>
      <c r="BP316" t="s">
        <v>19</v>
      </c>
      <c r="BQ316" t="s">
        <v>20</v>
      </c>
      <c r="BR316" t="s">
        <v>21</v>
      </c>
      <c r="BT316">
        <v>15</v>
      </c>
    </row>
    <row r="317" spans="1:72" x14ac:dyDescent="0.35">
      <c r="A317" s="1">
        <v>45013.514288124999</v>
      </c>
      <c r="B317" s="1">
        <v>45013.679388854172</v>
      </c>
      <c r="C317" s="1">
        <v>45013</v>
      </c>
      <c r="D317" s="1">
        <v>44281</v>
      </c>
      <c r="E317" t="s">
        <v>14</v>
      </c>
      <c r="F317" t="s">
        <v>16</v>
      </c>
      <c r="H317" t="s">
        <v>14</v>
      </c>
      <c r="I317" s="1">
        <v>44281</v>
      </c>
      <c r="K317">
        <v>0.5</v>
      </c>
      <c r="L317" t="s">
        <v>14</v>
      </c>
      <c r="M317" s="1">
        <v>44281</v>
      </c>
      <c r="O317">
        <v>0.5</v>
      </c>
      <c r="P317" t="s">
        <v>14</v>
      </c>
      <c r="Q317" s="1">
        <v>44441</v>
      </c>
      <c r="S317" s="2">
        <f>_xlfn.DAYS(Q317,D317)</f>
        <v>160</v>
      </c>
      <c r="T317" t="s">
        <v>14</v>
      </c>
      <c r="U317" s="1">
        <v>44483</v>
      </c>
      <c r="W317" s="2">
        <f>_xlfn.DAYS(U317,D317)</f>
        <v>202</v>
      </c>
      <c r="X317" t="s">
        <v>14</v>
      </c>
      <c r="Y317" s="1">
        <v>44522</v>
      </c>
      <c r="AA317" s="2">
        <f>_xlfn.DAYS(Y317,D317)</f>
        <v>241</v>
      </c>
      <c r="AB317" t="s">
        <v>14</v>
      </c>
      <c r="AC317" s="1">
        <v>45013</v>
      </c>
      <c r="AE317">
        <f>_xlfn.DAYS(AC317,D317)</f>
        <v>732</v>
      </c>
      <c r="AF317" t="s">
        <v>14</v>
      </c>
      <c r="AG317" s="1">
        <v>45013</v>
      </c>
      <c r="AI317">
        <f>_xlfn.DAYS(AG317, D317)</f>
        <v>732</v>
      </c>
      <c r="AJ317" t="s">
        <v>15</v>
      </c>
      <c r="AL317" t="s">
        <v>15</v>
      </c>
      <c r="AN317" t="s">
        <v>15</v>
      </c>
      <c r="AP317" t="s">
        <v>15</v>
      </c>
      <c r="AR317" t="s">
        <v>15</v>
      </c>
      <c r="AT317" t="s">
        <v>15</v>
      </c>
      <c r="AV317" t="s">
        <v>15</v>
      </c>
      <c r="AX317" t="s">
        <v>15</v>
      </c>
      <c r="AZ317">
        <v>1</v>
      </c>
      <c r="BA317" t="s">
        <v>22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1</v>
      </c>
      <c r="BI317" t="s">
        <v>68</v>
      </c>
      <c r="BK317">
        <v>228410708</v>
      </c>
      <c r="BL317" t="s">
        <v>202</v>
      </c>
      <c r="BM317" s="1">
        <v>45013.6796412037</v>
      </c>
      <c r="BP317" t="s">
        <v>19</v>
      </c>
      <c r="BQ317" t="s">
        <v>20</v>
      </c>
      <c r="BR317" t="s">
        <v>144</v>
      </c>
      <c r="BT317">
        <v>135</v>
      </c>
    </row>
    <row r="318" spans="1:72" hidden="1" x14ac:dyDescent="0.35">
      <c r="A318" s="1">
        <v>45028.549897337973</v>
      </c>
      <c r="B318" s="1">
        <v>45028.553623483793</v>
      </c>
      <c r="C318" s="1">
        <v>45028</v>
      </c>
      <c r="D318" s="1">
        <v>43864</v>
      </c>
      <c r="E318" t="s">
        <v>15</v>
      </c>
      <c r="G318" t="s">
        <v>34</v>
      </c>
      <c r="H318" t="s">
        <v>15</v>
      </c>
      <c r="J318" t="s">
        <v>14</v>
      </c>
      <c r="L318" t="s">
        <v>15</v>
      </c>
      <c r="N318" t="s">
        <v>14</v>
      </c>
      <c r="P318" t="s">
        <v>15</v>
      </c>
      <c r="R318" t="s">
        <v>14</v>
      </c>
      <c r="S318" s="2"/>
      <c r="T318" t="s">
        <v>15</v>
      </c>
      <c r="V318" t="s">
        <v>14</v>
      </c>
      <c r="W318" s="2"/>
      <c r="X318" t="s">
        <v>15</v>
      </c>
      <c r="Z318" t="s">
        <v>14</v>
      </c>
      <c r="AA318" s="2"/>
      <c r="AB318" t="s">
        <v>15</v>
      </c>
      <c r="AD318" t="s">
        <v>14</v>
      </c>
      <c r="AF318" t="s">
        <v>15</v>
      </c>
      <c r="AH318" t="s">
        <v>14</v>
      </c>
      <c r="AJ318" t="s">
        <v>15</v>
      </c>
      <c r="AL318" t="s">
        <v>15</v>
      </c>
      <c r="AN318" t="s">
        <v>15</v>
      </c>
      <c r="AP318" t="s">
        <v>15</v>
      </c>
      <c r="AR318" t="s">
        <v>15</v>
      </c>
      <c r="AT318" t="s">
        <v>15</v>
      </c>
      <c r="AV318" t="s">
        <v>15</v>
      </c>
      <c r="AX318" t="s">
        <v>15</v>
      </c>
      <c r="AZ318">
        <v>1</v>
      </c>
      <c r="BA318" t="s">
        <v>22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1</v>
      </c>
      <c r="BI318" t="s">
        <v>426</v>
      </c>
      <c r="BK318">
        <v>231490884</v>
      </c>
      <c r="BL318" t="s">
        <v>427</v>
      </c>
      <c r="BM318" s="1">
        <v>45028.553877314807</v>
      </c>
      <c r="BP318" t="s">
        <v>19</v>
      </c>
      <c r="BQ318" t="s">
        <v>20</v>
      </c>
      <c r="BR318" t="s">
        <v>144</v>
      </c>
      <c r="BT318">
        <v>317</v>
      </c>
    </row>
    <row r="319" spans="1:72" x14ac:dyDescent="0.35">
      <c r="A319" s="1">
        <v>45025.558773738427</v>
      </c>
      <c r="B319" s="1">
        <v>45025.565399178238</v>
      </c>
      <c r="C319" s="1">
        <v>45025</v>
      </c>
      <c r="D319" s="1">
        <v>44280</v>
      </c>
      <c r="E319" t="s">
        <v>14</v>
      </c>
      <c r="F319" t="s">
        <v>16</v>
      </c>
      <c r="H319" t="s">
        <v>14</v>
      </c>
      <c r="I319" s="1">
        <v>44282</v>
      </c>
      <c r="K319">
        <f>_xlfn.DAYS(I319,D319)</f>
        <v>2</v>
      </c>
      <c r="L319" t="s">
        <v>14</v>
      </c>
      <c r="M319" s="1">
        <v>44282</v>
      </c>
      <c r="O319">
        <f>_xlfn.DAYS(M319,D319)</f>
        <v>2</v>
      </c>
      <c r="P319" t="s">
        <v>14</v>
      </c>
      <c r="Q319" s="1">
        <v>44359</v>
      </c>
      <c r="S319" s="2">
        <f>_xlfn.DAYS(Q319,D319)</f>
        <v>79</v>
      </c>
      <c r="T319" t="s">
        <v>14</v>
      </c>
      <c r="U319" s="1">
        <v>44421</v>
      </c>
      <c r="W319" s="2">
        <f>_xlfn.DAYS(U319,D319)</f>
        <v>141</v>
      </c>
      <c r="X319" t="s">
        <v>14</v>
      </c>
      <c r="Y319" s="1">
        <v>44450</v>
      </c>
      <c r="AA319" s="2">
        <f>_xlfn.DAYS(Y319,D319)</f>
        <v>170</v>
      </c>
      <c r="AB319" t="s">
        <v>14</v>
      </c>
      <c r="AC319" s="1">
        <v>44641</v>
      </c>
      <c r="AE319">
        <f>_xlfn.DAYS(AC319,D319)</f>
        <v>361</v>
      </c>
      <c r="AF319" t="s">
        <v>14</v>
      </c>
      <c r="AG319" s="1">
        <v>44613</v>
      </c>
      <c r="AI319">
        <f>_xlfn.DAYS(AG319, D319)</f>
        <v>333</v>
      </c>
      <c r="AJ319" t="s">
        <v>14</v>
      </c>
      <c r="AK319" s="1">
        <v>44646</v>
      </c>
      <c r="AM319">
        <f>_xlfn.DAYS(AK319,D319)</f>
        <v>366</v>
      </c>
      <c r="AN319" t="s">
        <v>14</v>
      </c>
      <c r="AO319" s="1">
        <v>44855</v>
      </c>
      <c r="AQ319">
        <f>_xlfn.DAYS(AO319,D319)</f>
        <v>575</v>
      </c>
      <c r="AR319" t="s">
        <v>14</v>
      </c>
      <c r="AS319" s="1">
        <v>44764</v>
      </c>
      <c r="AU319">
        <f>_xlfn.DAYS(AS319,D319)</f>
        <v>484</v>
      </c>
      <c r="AV319" t="s">
        <v>14</v>
      </c>
      <c r="AW319" s="1">
        <v>44855</v>
      </c>
      <c r="AY319">
        <f>_xlfn.DAYS(AW319,D319)</f>
        <v>575</v>
      </c>
      <c r="AZ319">
        <v>0</v>
      </c>
      <c r="BK319">
        <v>230903231</v>
      </c>
      <c r="BL319" t="s">
        <v>373</v>
      </c>
      <c r="BM319" s="1">
        <v>45025.633599537039</v>
      </c>
      <c r="BP319" t="s">
        <v>19</v>
      </c>
      <c r="BQ319" t="s">
        <v>20</v>
      </c>
      <c r="BR319" t="s">
        <v>144</v>
      </c>
      <c r="BT319">
        <v>273</v>
      </c>
    </row>
    <row r="320" spans="1:72" x14ac:dyDescent="0.35">
      <c r="A320" s="1">
        <v>45003.427548287043</v>
      </c>
      <c r="B320" s="1">
        <v>45003.584467812499</v>
      </c>
      <c r="C320" s="1">
        <v>45003</v>
      </c>
      <c r="D320" s="1">
        <v>44261</v>
      </c>
      <c r="E320" t="s">
        <v>14</v>
      </c>
      <c r="F320" t="s">
        <v>16</v>
      </c>
      <c r="H320" t="s">
        <v>14</v>
      </c>
      <c r="I320" s="1">
        <v>44284</v>
      </c>
      <c r="K320">
        <f>_xlfn.DAYS(I320,D320)</f>
        <v>23</v>
      </c>
      <c r="L320" t="s">
        <v>14</v>
      </c>
      <c r="M320" s="1">
        <v>44284</v>
      </c>
      <c r="O320">
        <f>_xlfn.DAYS(M320,D320)</f>
        <v>23</v>
      </c>
      <c r="P320" t="s">
        <v>14</v>
      </c>
      <c r="Q320" s="1">
        <v>44347</v>
      </c>
      <c r="S320" s="2">
        <f>_xlfn.DAYS(Q320,D320)</f>
        <v>86</v>
      </c>
      <c r="T320" t="s">
        <v>14</v>
      </c>
      <c r="U320" s="1">
        <v>44375</v>
      </c>
      <c r="W320" s="2">
        <f>_xlfn.DAYS(U320,D320)</f>
        <v>114</v>
      </c>
      <c r="X320" t="s">
        <v>14</v>
      </c>
      <c r="Y320" s="1">
        <v>44417</v>
      </c>
      <c r="AA320" s="2">
        <f>_xlfn.DAYS(Y320,D320)</f>
        <v>156</v>
      </c>
      <c r="AB320" t="s">
        <v>14</v>
      </c>
      <c r="AC320" s="1">
        <v>44558</v>
      </c>
      <c r="AE320">
        <f>_xlfn.DAYS(AC320,D320)</f>
        <v>297</v>
      </c>
      <c r="AF320" t="s">
        <v>14</v>
      </c>
      <c r="AG320" s="1">
        <v>44558</v>
      </c>
      <c r="AI320">
        <f>_xlfn.DAYS(AG320, D320)</f>
        <v>297</v>
      </c>
      <c r="AJ320" t="s">
        <v>14</v>
      </c>
      <c r="AK320" s="1">
        <v>44698</v>
      </c>
      <c r="AM320">
        <f>_xlfn.DAYS(AK320,D320)</f>
        <v>437</v>
      </c>
      <c r="AN320" t="s">
        <v>14</v>
      </c>
      <c r="AO320" s="1">
        <v>44817</v>
      </c>
      <c r="AQ320">
        <f>_xlfn.DAYS(AO320,D320)</f>
        <v>556</v>
      </c>
      <c r="AR320" t="s">
        <v>14</v>
      </c>
      <c r="AS320" s="1">
        <v>44817</v>
      </c>
      <c r="AU320">
        <f>_xlfn.DAYS(AS320,D320)</f>
        <v>556</v>
      </c>
      <c r="AV320" t="s">
        <v>14</v>
      </c>
      <c r="AW320" s="1">
        <v>44817</v>
      </c>
      <c r="AY320">
        <f>_xlfn.DAYS(AW320,D320)</f>
        <v>556</v>
      </c>
      <c r="AZ320">
        <v>0</v>
      </c>
      <c r="BK320">
        <v>226078196</v>
      </c>
      <c r="BL320" t="s">
        <v>92</v>
      </c>
      <c r="BM320" s="1">
        <v>45003.587685185194</v>
      </c>
      <c r="BP320" t="s">
        <v>19</v>
      </c>
      <c r="BQ320" t="s">
        <v>20</v>
      </c>
      <c r="BR320" t="s">
        <v>21</v>
      </c>
      <c r="BT320">
        <v>50</v>
      </c>
    </row>
    <row r="321" spans="1:72" x14ac:dyDescent="0.35">
      <c r="A321" s="1">
        <v>45014.605906759258</v>
      </c>
      <c r="B321" s="1">
        <v>45014.710710277781</v>
      </c>
      <c r="C321" s="1">
        <v>45014</v>
      </c>
      <c r="D321" s="1">
        <v>44284</v>
      </c>
      <c r="E321" t="s">
        <v>14</v>
      </c>
      <c r="F321" t="s">
        <v>16</v>
      </c>
      <c r="H321" t="s">
        <v>14</v>
      </c>
      <c r="I321" s="1">
        <v>44284</v>
      </c>
      <c r="K321">
        <v>0.5</v>
      </c>
      <c r="L321" t="s">
        <v>14</v>
      </c>
      <c r="M321" s="1">
        <v>44284</v>
      </c>
      <c r="O321">
        <v>0.5</v>
      </c>
      <c r="P321" t="s">
        <v>14</v>
      </c>
      <c r="Q321" s="1">
        <v>44347</v>
      </c>
      <c r="S321" s="2">
        <f>_xlfn.DAYS(Q321,D321)</f>
        <v>63</v>
      </c>
      <c r="T321" t="s">
        <v>14</v>
      </c>
      <c r="U321" s="1">
        <v>44377</v>
      </c>
      <c r="W321" s="2">
        <f>_xlfn.DAYS(U321,D321)</f>
        <v>93</v>
      </c>
      <c r="X321" t="s">
        <v>14</v>
      </c>
      <c r="Y321" s="1">
        <v>44406</v>
      </c>
      <c r="AA321" s="2">
        <f>_xlfn.DAYS(Y321,D321)</f>
        <v>122</v>
      </c>
      <c r="AB321" t="s">
        <v>14</v>
      </c>
      <c r="AC321" s="1">
        <v>44560</v>
      </c>
      <c r="AE321">
        <f>_xlfn.DAYS(AC321,D321)</f>
        <v>276</v>
      </c>
      <c r="AF321" t="s">
        <v>14</v>
      </c>
      <c r="AG321" s="1">
        <v>44560</v>
      </c>
      <c r="AI321">
        <f>_xlfn.DAYS(AG321, D321)</f>
        <v>276</v>
      </c>
      <c r="AJ321" t="s">
        <v>15</v>
      </c>
      <c r="AL321" t="s">
        <v>15</v>
      </c>
      <c r="AN321" t="s">
        <v>15</v>
      </c>
      <c r="AP321" t="s">
        <v>15</v>
      </c>
      <c r="AR321" t="s">
        <v>15</v>
      </c>
      <c r="AT321" t="s">
        <v>15</v>
      </c>
      <c r="AV321" t="s">
        <v>15</v>
      </c>
      <c r="AX321" t="s">
        <v>15</v>
      </c>
      <c r="AZ321">
        <v>1</v>
      </c>
      <c r="BA321" t="s">
        <v>29</v>
      </c>
      <c r="BB321">
        <v>0</v>
      </c>
      <c r="BC321">
        <v>0</v>
      </c>
      <c r="BD321">
        <v>0</v>
      </c>
      <c r="BE321">
        <v>0</v>
      </c>
      <c r="BF321">
        <v>1</v>
      </c>
      <c r="BG321">
        <v>0</v>
      </c>
      <c r="BH321">
        <v>0</v>
      </c>
      <c r="BK321">
        <v>228707232</v>
      </c>
      <c r="BL321" t="s">
        <v>243</v>
      </c>
      <c r="BM321" s="1">
        <v>45014.710833333331</v>
      </c>
      <c r="BP321" t="s">
        <v>19</v>
      </c>
      <c r="BQ321" t="s">
        <v>20</v>
      </c>
      <c r="BR321" t="s">
        <v>144</v>
      </c>
      <c r="BT321">
        <v>169</v>
      </c>
    </row>
    <row r="322" spans="1:72" x14ac:dyDescent="0.35">
      <c r="A322" s="1">
        <v>45014.542024548609</v>
      </c>
      <c r="B322" s="1">
        <v>45014.549311331008</v>
      </c>
      <c r="C322" s="1">
        <v>45014</v>
      </c>
      <c r="D322" s="1">
        <v>44235</v>
      </c>
      <c r="E322" t="s">
        <v>14</v>
      </c>
      <c r="F322" t="s">
        <v>57</v>
      </c>
      <c r="H322" t="s">
        <v>14</v>
      </c>
      <c r="I322" s="1">
        <v>44284</v>
      </c>
      <c r="K322">
        <f>_xlfn.DAYS(I322,D322)</f>
        <v>49</v>
      </c>
      <c r="L322" t="s">
        <v>14</v>
      </c>
      <c r="M322" s="1">
        <v>44284</v>
      </c>
      <c r="O322">
        <f>_xlfn.DAYS(M322,D322)</f>
        <v>49</v>
      </c>
      <c r="P322" t="s">
        <v>14</v>
      </c>
      <c r="Q322" s="1">
        <v>44392</v>
      </c>
      <c r="S322" s="2">
        <f>_xlfn.DAYS(Q322,D322)</f>
        <v>157</v>
      </c>
      <c r="T322" t="s">
        <v>14</v>
      </c>
      <c r="U322" s="1">
        <v>44424</v>
      </c>
      <c r="W322" s="2">
        <f>_xlfn.DAYS(U322,D322)</f>
        <v>189</v>
      </c>
      <c r="X322" t="s">
        <v>14</v>
      </c>
      <c r="Y322" s="1">
        <v>44487</v>
      </c>
      <c r="AA322" s="2">
        <f>_xlfn.DAYS(Y322,D322)</f>
        <v>252</v>
      </c>
      <c r="AB322" t="s">
        <v>15</v>
      </c>
      <c r="AD322" t="s">
        <v>15</v>
      </c>
      <c r="AF322" t="s">
        <v>15</v>
      </c>
      <c r="AH322" t="s">
        <v>15</v>
      </c>
      <c r="AJ322" t="s">
        <v>15</v>
      </c>
      <c r="AL322" t="s">
        <v>15</v>
      </c>
      <c r="AN322" t="s">
        <v>15</v>
      </c>
      <c r="AP322" t="s">
        <v>15</v>
      </c>
      <c r="AR322" t="s">
        <v>15</v>
      </c>
      <c r="AT322" t="s">
        <v>15</v>
      </c>
      <c r="AV322" t="s">
        <v>15</v>
      </c>
      <c r="AX322" t="s">
        <v>15</v>
      </c>
      <c r="AZ322">
        <v>1</v>
      </c>
      <c r="BA322" t="s">
        <v>29</v>
      </c>
      <c r="BB322">
        <v>0</v>
      </c>
      <c r="BC322">
        <v>0</v>
      </c>
      <c r="BD322">
        <v>0</v>
      </c>
      <c r="BE322">
        <v>0</v>
      </c>
      <c r="BF322">
        <v>1</v>
      </c>
      <c r="BG322">
        <v>0</v>
      </c>
      <c r="BH322">
        <v>0</v>
      </c>
      <c r="BK322">
        <v>230216121</v>
      </c>
      <c r="BL322" t="s">
        <v>344</v>
      </c>
      <c r="BM322" s="1">
        <v>45021.512673611112</v>
      </c>
      <c r="BP322" t="s">
        <v>19</v>
      </c>
      <c r="BQ322" t="s">
        <v>20</v>
      </c>
      <c r="BR322" t="s">
        <v>144</v>
      </c>
      <c r="BT322">
        <v>249</v>
      </c>
    </row>
    <row r="323" spans="1:72" x14ac:dyDescent="0.35">
      <c r="A323" s="1">
        <v>45014.556770208343</v>
      </c>
      <c r="B323" s="1">
        <v>45014.575205636567</v>
      </c>
      <c r="C323" s="1">
        <v>45014</v>
      </c>
      <c r="D323" s="1">
        <v>44240</v>
      </c>
      <c r="E323" t="s">
        <v>14</v>
      </c>
      <c r="F323" t="s">
        <v>16</v>
      </c>
      <c r="H323" t="s">
        <v>14</v>
      </c>
      <c r="I323" s="1">
        <v>44286</v>
      </c>
      <c r="K323">
        <f>_xlfn.DAYS(I323,D323)</f>
        <v>46</v>
      </c>
      <c r="L323" t="s">
        <v>14</v>
      </c>
      <c r="M323" s="1">
        <v>44286</v>
      </c>
      <c r="O323">
        <f>_xlfn.DAYS(M323,D323)</f>
        <v>46</v>
      </c>
      <c r="P323" t="s">
        <v>14</v>
      </c>
      <c r="Q323" s="1">
        <v>44391</v>
      </c>
      <c r="S323" s="2">
        <f>_xlfn.DAYS(Q323,D323)</f>
        <v>151</v>
      </c>
      <c r="T323" t="s">
        <v>15</v>
      </c>
      <c r="V323" t="s">
        <v>15</v>
      </c>
      <c r="W323" s="2"/>
      <c r="X323" t="s">
        <v>15</v>
      </c>
      <c r="Z323" t="s">
        <v>15</v>
      </c>
      <c r="AA323" s="2"/>
      <c r="AB323" t="s">
        <v>15</v>
      </c>
      <c r="AD323" t="s">
        <v>15</v>
      </c>
      <c r="AF323" t="s">
        <v>15</v>
      </c>
      <c r="AH323" t="s">
        <v>15</v>
      </c>
      <c r="AJ323" t="s">
        <v>15</v>
      </c>
      <c r="AL323" t="s">
        <v>15</v>
      </c>
      <c r="AN323" t="s">
        <v>15</v>
      </c>
      <c r="AP323" t="s">
        <v>15</v>
      </c>
      <c r="AR323" t="s">
        <v>15</v>
      </c>
      <c r="AT323" t="s">
        <v>15</v>
      </c>
      <c r="AV323" t="s">
        <v>15</v>
      </c>
      <c r="AX323" t="s">
        <v>15</v>
      </c>
      <c r="AZ323">
        <v>1</v>
      </c>
      <c r="BA323" t="s">
        <v>102</v>
      </c>
      <c r="BB323">
        <v>1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K323">
        <v>230216306</v>
      </c>
      <c r="BL323" t="s">
        <v>346</v>
      </c>
      <c r="BM323" s="1">
        <v>45021.513171296298</v>
      </c>
      <c r="BP323" t="s">
        <v>19</v>
      </c>
      <c r="BQ323" t="s">
        <v>20</v>
      </c>
      <c r="BR323" t="s">
        <v>144</v>
      </c>
      <c r="BT323">
        <v>251</v>
      </c>
    </row>
    <row r="324" spans="1:72" x14ac:dyDescent="0.35">
      <c r="A324" s="1">
        <v>45000.459281192132</v>
      </c>
      <c r="B324" s="1">
        <v>45000.465054363427</v>
      </c>
      <c r="C324" s="1">
        <v>45000</v>
      </c>
      <c r="D324" s="1">
        <v>44261</v>
      </c>
      <c r="E324" t="s">
        <v>14</v>
      </c>
      <c r="F324" t="s">
        <v>57</v>
      </c>
      <c r="H324" t="s">
        <v>14</v>
      </c>
      <c r="I324" s="1">
        <v>44287</v>
      </c>
      <c r="K324">
        <f>_xlfn.DAYS(I324,D324)</f>
        <v>26</v>
      </c>
      <c r="L324" t="s">
        <v>14</v>
      </c>
      <c r="M324" s="1">
        <v>44287</v>
      </c>
      <c r="O324">
        <f>_xlfn.DAYS(M324,D324)</f>
        <v>26</v>
      </c>
      <c r="P324" t="s">
        <v>14</v>
      </c>
      <c r="Q324" s="1">
        <v>44321</v>
      </c>
      <c r="S324" s="2">
        <f>_xlfn.DAYS(Q324,D324)</f>
        <v>60</v>
      </c>
      <c r="T324" t="s">
        <v>14</v>
      </c>
      <c r="U324" s="1">
        <v>44385</v>
      </c>
      <c r="W324" s="2">
        <f>_xlfn.DAYS(U324,D324)</f>
        <v>124</v>
      </c>
      <c r="X324" t="s">
        <v>14</v>
      </c>
      <c r="Y324" s="1">
        <v>44445</v>
      </c>
      <c r="AA324" s="2">
        <f>_xlfn.DAYS(Y324,D324)</f>
        <v>184</v>
      </c>
      <c r="AB324" t="s">
        <v>14</v>
      </c>
      <c r="AC324" s="1">
        <v>44571</v>
      </c>
      <c r="AE324">
        <f>_xlfn.DAYS(AC324,D324)</f>
        <v>310</v>
      </c>
      <c r="AF324" t="s">
        <v>14</v>
      </c>
      <c r="AG324" s="1">
        <v>44571</v>
      </c>
      <c r="AI324">
        <f>_xlfn.DAYS(AG324, D324)</f>
        <v>310</v>
      </c>
      <c r="AJ324" t="s">
        <v>14</v>
      </c>
      <c r="AK324" s="1">
        <v>44627</v>
      </c>
      <c r="AM324">
        <f>_xlfn.DAYS(AK324,D324)</f>
        <v>366</v>
      </c>
      <c r="AN324" t="s">
        <v>15</v>
      </c>
      <c r="AP324" t="s">
        <v>15</v>
      </c>
      <c r="AR324" t="s">
        <v>15</v>
      </c>
      <c r="AT324" t="s">
        <v>15</v>
      </c>
      <c r="AV324" t="s">
        <v>15</v>
      </c>
      <c r="AX324" t="s">
        <v>15</v>
      </c>
      <c r="AZ324">
        <v>1</v>
      </c>
      <c r="BA324" t="s">
        <v>29</v>
      </c>
      <c r="BB324">
        <v>0</v>
      </c>
      <c r="BC324">
        <v>0</v>
      </c>
      <c r="BD324">
        <v>0</v>
      </c>
      <c r="BE324">
        <v>0</v>
      </c>
      <c r="BF324">
        <v>1</v>
      </c>
      <c r="BG324">
        <v>0</v>
      </c>
      <c r="BH324">
        <v>0</v>
      </c>
      <c r="BK324">
        <v>225300531</v>
      </c>
      <c r="BL324" t="s">
        <v>58</v>
      </c>
      <c r="BM324" s="1">
        <v>45000.604687500003</v>
      </c>
      <c r="BP324" t="s">
        <v>19</v>
      </c>
      <c r="BQ324" t="s">
        <v>20</v>
      </c>
      <c r="BR324" t="s">
        <v>21</v>
      </c>
      <c r="BT324">
        <v>28</v>
      </c>
    </row>
    <row r="325" spans="1:72" x14ac:dyDescent="0.35">
      <c r="A325" s="1">
        <v>45017.473389189807</v>
      </c>
      <c r="B325" s="1">
        <v>45017.478228935193</v>
      </c>
      <c r="C325" s="1">
        <v>45017</v>
      </c>
      <c r="D325" s="1">
        <v>44290</v>
      </c>
      <c r="E325" t="s">
        <v>14</v>
      </c>
      <c r="F325" t="s">
        <v>16</v>
      </c>
      <c r="H325" t="s">
        <v>14</v>
      </c>
      <c r="I325" s="1">
        <v>44291</v>
      </c>
      <c r="K325">
        <f>_xlfn.DAYS(I325,D325)</f>
        <v>1</v>
      </c>
      <c r="L325" t="s">
        <v>14</v>
      </c>
      <c r="M325" s="1">
        <v>44291</v>
      </c>
      <c r="O325">
        <f>_xlfn.DAYS(M325,D325)</f>
        <v>1</v>
      </c>
      <c r="P325" t="s">
        <v>14</v>
      </c>
      <c r="Q325" s="1">
        <v>44376</v>
      </c>
      <c r="S325" s="2">
        <f>_xlfn.DAYS(Q325,D325)</f>
        <v>86</v>
      </c>
      <c r="T325" t="s">
        <v>14</v>
      </c>
      <c r="U325" s="1">
        <v>44449</v>
      </c>
      <c r="W325" s="2">
        <f>_xlfn.DAYS(U325,D325)</f>
        <v>159</v>
      </c>
      <c r="X325" t="s">
        <v>14</v>
      </c>
      <c r="Y325" s="1">
        <v>44505</v>
      </c>
      <c r="AA325" s="2">
        <f>_xlfn.DAYS(Y325,D325)</f>
        <v>215</v>
      </c>
      <c r="AB325" t="s">
        <v>14</v>
      </c>
      <c r="AC325" s="1">
        <v>44642</v>
      </c>
      <c r="AE325">
        <f>_xlfn.DAYS(AC325,D325)</f>
        <v>352</v>
      </c>
      <c r="AF325" t="s">
        <v>14</v>
      </c>
      <c r="AG325" s="1">
        <v>44642</v>
      </c>
      <c r="AI325">
        <f>_xlfn.DAYS(AG325, D325)</f>
        <v>352</v>
      </c>
      <c r="AJ325" t="s">
        <v>15</v>
      </c>
      <c r="AL325" t="s">
        <v>15</v>
      </c>
      <c r="AN325" t="s">
        <v>15</v>
      </c>
      <c r="AP325" t="s">
        <v>15</v>
      </c>
      <c r="AR325" t="s">
        <v>15</v>
      </c>
      <c r="AT325" t="s">
        <v>15</v>
      </c>
      <c r="AV325" t="s">
        <v>15</v>
      </c>
      <c r="AX325" t="s">
        <v>15</v>
      </c>
      <c r="AZ325">
        <v>1</v>
      </c>
      <c r="BA325" t="s">
        <v>22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1</v>
      </c>
      <c r="BI325" t="s">
        <v>298</v>
      </c>
      <c r="BK325">
        <v>229407422</v>
      </c>
      <c r="BL325" t="s">
        <v>299</v>
      </c>
      <c r="BM325" s="1">
        <v>45017.521493055552</v>
      </c>
      <c r="BP325" t="s">
        <v>19</v>
      </c>
      <c r="BQ325" t="s">
        <v>20</v>
      </c>
      <c r="BR325" t="s">
        <v>144</v>
      </c>
      <c r="BT325">
        <v>213</v>
      </c>
    </row>
    <row r="326" spans="1:72" x14ac:dyDescent="0.35">
      <c r="A326" s="1">
        <v>45015.560300150457</v>
      </c>
      <c r="B326" s="1">
        <v>45015.563697685182</v>
      </c>
      <c r="C326" s="1">
        <v>45015</v>
      </c>
      <c r="D326" s="1">
        <v>44261</v>
      </c>
      <c r="E326" t="s">
        <v>14</v>
      </c>
      <c r="F326" t="s">
        <v>16</v>
      </c>
      <c r="H326" t="s">
        <v>14</v>
      </c>
      <c r="I326" s="1">
        <v>44292</v>
      </c>
      <c r="K326">
        <f>_xlfn.DAYS(I326,D326)</f>
        <v>31</v>
      </c>
      <c r="L326" t="s">
        <v>14</v>
      </c>
      <c r="M326" s="1">
        <v>44292</v>
      </c>
      <c r="O326">
        <f>_xlfn.DAYS(M326,D326)</f>
        <v>31</v>
      </c>
      <c r="P326" t="s">
        <v>14</v>
      </c>
      <c r="Q326" s="1">
        <v>44362</v>
      </c>
      <c r="S326" s="2">
        <f>_xlfn.DAYS(Q326,D326)</f>
        <v>101</v>
      </c>
      <c r="T326" t="s">
        <v>14</v>
      </c>
      <c r="U326" s="1">
        <v>44446</v>
      </c>
      <c r="W326" s="2">
        <f>_xlfn.DAYS(U326,D326)</f>
        <v>185</v>
      </c>
      <c r="X326" t="s">
        <v>14</v>
      </c>
      <c r="Y326" s="1">
        <v>44487</v>
      </c>
      <c r="AA326" s="2">
        <f>_xlfn.DAYS(Y326,D326)</f>
        <v>226</v>
      </c>
      <c r="AB326" t="s">
        <v>14</v>
      </c>
      <c r="AC326" s="1">
        <v>44602</v>
      </c>
      <c r="AE326">
        <f>_xlfn.DAYS(AC326,D326)</f>
        <v>341</v>
      </c>
      <c r="AF326" t="s">
        <v>14</v>
      </c>
      <c r="AG326" s="1">
        <v>44571</v>
      </c>
      <c r="AI326">
        <f>_xlfn.DAYS(AG326, D326)</f>
        <v>310</v>
      </c>
      <c r="AJ326" t="s">
        <v>15</v>
      </c>
      <c r="AL326" t="s">
        <v>15</v>
      </c>
      <c r="AN326" t="s">
        <v>15</v>
      </c>
      <c r="AP326" t="s">
        <v>15</v>
      </c>
      <c r="AR326" t="s">
        <v>15</v>
      </c>
      <c r="AT326" t="s">
        <v>15</v>
      </c>
      <c r="AV326" t="s">
        <v>15</v>
      </c>
      <c r="AX326" t="s">
        <v>15</v>
      </c>
      <c r="AZ326">
        <v>1</v>
      </c>
      <c r="BA326" t="s">
        <v>22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1</v>
      </c>
      <c r="BI326" t="s">
        <v>85</v>
      </c>
      <c r="BK326">
        <v>228978954</v>
      </c>
      <c r="BL326" t="s">
        <v>277</v>
      </c>
      <c r="BM326" s="1">
        <v>45015.668078703697</v>
      </c>
      <c r="BP326" t="s">
        <v>19</v>
      </c>
      <c r="BQ326" t="s">
        <v>20</v>
      </c>
      <c r="BR326" t="s">
        <v>144</v>
      </c>
      <c r="BT326">
        <v>196</v>
      </c>
    </row>
    <row r="327" spans="1:72" x14ac:dyDescent="0.35">
      <c r="A327" s="1">
        <v>45015.937094270826</v>
      </c>
      <c r="B327" s="1">
        <v>45018.73304392361</v>
      </c>
      <c r="C327" s="1">
        <v>45018</v>
      </c>
      <c r="D327" s="1">
        <v>44280</v>
      </c>
      <c r="E327" t="s">
        <v>14</v>
      </c>
      <c r="F327" t="s">
        <v>16</v>
      </c>
      <c r="H327" t="s">
        <v>14</v>
      </c>
      <c r="I327" s="1">
        <v>44293</v>
      </c>
      <c r="K327">
        <f>_xlfn.DAYS(I327,D327)</f>
        <v>13</v>
      </c>
      <c r="L327" t="s">
        <v>14</v>
      </c>
      <c r="M327" s="1">
        <v>44293</v>
      </c>
      <c r="O327">
        <f>_xlfn.DAYS(M327,D327)</f>
        <v>13</v>
      </c>
      <c r="P327" t="s">
        <v>14</v>
      </c>
      <c r="Q327" s="1">
        <v>44354</v>
      </c>
      <c r="S327" s="2">
        <f>_xlfn.DAYS(Q327,D327)</f>
        <v>74</v>
      </c>
      <c r="T327" t="s">
        <v>14</v>
      </c>
      <c r="U327" s="1">
        <v>44382</v>
      </c>
      <c r="W327" s="2">
        <f>_xlfn.DAYS(U327,D327)</f>
        <v>102</v>
      </c>
      <c r="X327" t="s">
        <v>14</v>
      </c>
      <c r="Y327" s="1">
        <v>44445</v>
      </c>
      <c r="AA327" s="2">
        <f>_xlfn.DAYS(Y327,D327)</f>
        <v>165</v>
      </c>
      <c r="AB327" t="s">
        <v>14</v>
      </c>
      <c r="AC327" s="1">
        <v>44566</v>
      </c>
      <c r="AE327">
        <f>_xlfn.DAYS(AC327,D327)</f>
        <v>286</v>
      </c>
      <c r="AF327" t="s">
        <v>14</v>
      </c>
      <c r="AG327" s="1">
        <v>44566</v>
      </c>
      <c r="AI327">
        <f>_xlfn.DAYS(AG327, D327)</f>
        <v>286</v>
      </c>
      <c r="AJ327" t="s">
        <v>14</v>
      </c>
      <c r="AK327" s="1">
        <v>44664</v>
      </c>
      <c r="AM327">
        <f>_xlfn.DAYS(AK327,D327)</f>
        <v>384</v>
      </c>
      <c r="AN327" t="s">
        <v>14</v>
      </c>
      <c r="AO327" s="1">
        <v>44837</v>
      </c>
      <c r="AQ327">
        <f>_xlfn.DAYS(AO327,D327)</f>
        <v>557</v>
      </c>
      <c r="AR327" t="s">
        <v>14</v>
      </c>
      <c r="AS327" s="1">
        <v>44811</v>
      </c>
      <c r="AU327">
        <f>_xlfn.DAYS(AS327,D327)</f>
        <v>531</v>
      </c>
      <c r="AV327" t="s">
        <v>14</v>
      </c>
      <c r="AW327" s="1">
        <v>44837</v>
      </c>
      <c r="AY327">
        <f>_xlfn.DAYS(AW327,D327)</f>
        <v>557</v>
      </c>
      <c r="AZ327">
        <v>0</v>
      </c>
      <c r="BK327">
        <v>229592388</v>
      </c>
      <c r="BL327" t="s">
        <v>328</v>
      </c>
      <c r="BM327" s="1">
        <v>45018.737511574072</v>
      </c>
      <c r="BP327" t="s">
        <v>19</v>
      </c>
      <c r="BQ327" t="s">
        <v>20</v>
      </c>
      <c r="BR327" t="s">
        <v>144</v>
      </c>
      <c r="BT327">
        <v>236</v>
      </c>
    </row>
    <row r="328" spans="1:72" x14ac:dyDescent="0.35">
      <c r="A328" s="1">
        <v>45017.425645937503</v>
      </c>
      <c r="B328" s="1">
        <v>45017.453407685192</v>
      </c>
      <c r="C328" s="1">
        <v>45017</v>
      </c>
      <c r="D328" s="1">
        <v>44283</v>
      </c>
      <c r="E328" t="s">
        <v>14</v>
      </c>
      <c r="F328" t="s">
        <v>16</v>
      </c>
      <c r="H328" t="s">
        <v>14</v>
      </c>
      <c r="I328" s="1">
        <v>44298</v>
      </c>
      <c r="K328">
        <f>_xlfn.DAYS(I328,D328)</f>
        <v>15</v>
      </c>
      <c r="L328" t="s">
        <v>14</v>
      </c>
      <c r="M328" s="1">
        <v>44298</v>
      </c>
      <c r="O328">
        <f>_xlfn.DAYS(M328,D328)</f>
        <v>15</v>
      </c>
      <c r="P328" t="s">
        <v>14</v>
      </c>
      <c r="Q328" s="1">
        <v>44347</v>
      </c>
      <c r="S328" s="2">
        <f>_xlfn.DAYS(Q328,D328)</f>
        <v>64</v>
      </c>
      <c r="T328" t="s">
        <v>14</v>
      </c>
      <c r="U328" s="1">
        <v>44375</v>
      </c>
      <c r="W328" s="2">
        <f>_xlfn.DAYS(U328,D328)</f>
        <v>92</v>
      </c>
      <c r="X328" t="s">
        <v>14</v>
      </c>
      <c r="Y328" s="1">
        <v>44410</v>
      </c>
      <c r="AA328" s="2">
        <f>_xlfn.DAYS(Y328,D328)</f>
        <v>127</v>
      </c>
      <c r="AB328" t="s">
        <v>14</v>
      </c>
      <c r="AC328" s="1">
        <v>44600</v>
      </c>
      <c r="AE328">
        <f>_xlfn.DAYS(AC328,D328)</f>
        <v>317</v>
      </c>
      <c r="AF328" t="s">
        <v>14</v>
      </c>
      <c r="AG328" s="1">
        <v>44600</v>
      </c>
      <c r="AI328">
        <f>_xlfn.DAYS(AG328, D328)</f>
        <v>317</v>
      </c>
      <c r="AJ328" t="s">
        <v>15</v>
      </c>
      <c r="AL328" t="s">
        <v>15</v>
      </c>
      <c r="AN328" t="s">
        <v>15</v>
      </c>
      <c r="AP328" t="s">
        <v>15</v>
      </c>
      <c r="AR328" t="s">
        <v>15</v>
      </c>
      <c r="AT328" t="s">
        <v>15</v>
      </c>
      <c r="AV328" t="s">
        <v>15</v>
      </c>
      <c r="AX328" t="s">
        <v>15</v>
      </c>
      <c r="AZ328">
        <v>1</v>
      </c>
      <c r="BA328" t="s">
        <v>29</v>
      </c>
      <c r="BB328">
        <v>0</v>
      </c>
      <c r="BC328">
        <v>0</v>
      </c>
      <c r="BD328">
        <v>0</v>
      </c>
      <c r="BE328">
        <v>0</v>
      </c>
      <c r="BF328">
        <v>1</v>
      </c>
      <c r="BG328">
        <v>0</v>
      </c>
      <c r="BH328">
        <v>0</v>
      </c>
      <c r="BK328">
        <v>229407413</v>
      </c>
      <c r="BL328" t="s">
        <v>295</v>
      </c>
      <c r="BM328" s="1">
        <v>45017.521481481483</v>
      </c>
      <c r="BP328" t="s">
        <v>19</v>
      </c>
      <c r="BQ328" t="s">
        <v>20</v>
      </c>
      <c r="BR328" t="s">
        <v>144</v>
      </c>
      <c r="BT328">
        <v>210</v>
      </c>
    </row>
    <row r="329" spans="1:72" x14ac:dyDescent="0.35">
      <c r="A329" s="1">
        <v>45028.470883298607</v>
      </c>
      <c r="B329" s="1">
        <v>45028.475746122684</v>
      </c>
      <c r="C329" s="1">
        <v>45028</v>
      </c>
      <c r="D329" s="1">
        <v>44295</v>
      </c>
      <c r="E329" t="s">
        <v>14</v>
      </c>
      <c r="F329" t="s">
        <v>16</v>
      </c>
      <c r="H329" t="s">
        <v>14</v>
      </c>
      <c r="I329" s="1">
        <v>44298</v>
      </c>
      <c r="K329">
        <f>_xlfn.DAYS(I329,D329)</f>
        <v>3</v>
      </c>
      <c r="L329" t="s">
        <v>14</v>
      </c>
      <c r="M329" s="1">
        <v>44295</v>
      </c>
      <c r="O329">
        <v>0.5</v>
      </c>
      <c r="P329" t="s">
        <v>14</v>
      </c>
      <c r="Q329" s="1">
        <v>44357</v>
      </c>
      <c r="S329" s="2">
        <f>_xlfn.DAYS(Q329,D329)</f>
        <v>62</v>
      </c>
      <c r="T329" t="s">
        <v>14</v>
      </c>
      <c r="U329" s="1">
        <v>44389</v>
      </c>
      <c r="W329" s="2">
        <f>_xlfn.DAYS(U329,D329)</f>
        <v>94</v>
      </c>
      <c r="X329" t="s">
        <v>14</v>
      </c>
      <c r="Y329" s="1">
        <v>44424</v>
      </c>
      <c r="AA329" s="2">
        <f>_xlfn.DAYS(Y329,D329)</f>
        <v>129</v>
      </c>
      <c r="AB329" t="s">
        <v>14</v>
      </c>
      <c r="AC329" s="1">
        <v>44574</v>
      </c>
      <c r="AE329">
        <f>_xlfn.DAYS(AC329,D329)</f>
        <v>279</v>
      </c>
      <c r="AF329" t="s">
        <v>14</v>
      </c>
      <c r="AG329" s="1">
        <v>44605</v>
      </c>
      <c r="AI329">
        <f>_xlfn.DAYS(AG329, D329)</f>
        <v>310</v>
      </c>
      <c r="AJ329" t="s">
        <v>14</v>
      </c>
      <c r="AK329" s="1">
        <v>44663</v>
      </c>
      <c r="AM329">
        <f>_xlfn.DAYS(AK329,D329)</f>
        <v>368</v>
      </c>
      <c r="AN329" t="s">
        <v>14</v>
      </c>
      <c r="AO329" s="1">
        <v>44859</v>
      </c>
      <c r="AQ329">
        <f>_xlfn.DAYS(AO329,D329)</f>
        <v>564</v>
      </c>
      <c r="AR329" t="s">
        <v>14</v>
      </c>
      <c r="AS329" s="1">
        <v>44859</v>
      </c>
      <c r="AU329">
        <f>_xlfn.DAYS(AS329,D329)</f>
        <v>564</v>
      </c>
      <c r="AV329" t="s">
        <v>14</v>
      </c>
      <c r="AW329" s="1">
        <v>44859</v>
      </c>
      <c r="AY329">
        <f>_xlfn.DAYS(AW329,D329)</f>
        <v>564</v>
      </c>
      <c r="AZ329">
        <v>0</v>
      </c>
      <c r="BK329">
        <v>231489037</v>
      </c>
      <c r="BL329" t="s">
        <v>414</v>
      </c>
      <c r="BM329" s="1">
        <v>45028.549027777779</v>
      </c>
      <c r="BP329" t="s">
        <v>19</v>
      </c>
      <c r="BQ329" t="s">
        <v>20</v>
      </c>
      <c r="BR329" t="s">
        <v>144</v>
      </c>
      <c r="BT329">
        <v>305</v>
      </c>
    </row>
    <row r="330" spans="1:72" x14ac:dyDescent="0.35">
      <c r="A330" s="1">
        <v>45014.516952986109</v>
      </c>
      <c r="B330" s="1">
        <v>45014.535616828703</v>
      </c>
      <c r="C330" s="1">
        <v>45014</v>
      </c>
      <c r="D330" s="1">
        <v>44278</v>
      </c>
      <c r="E330" t="s">
        <v>14</v>
      </c>
      <c r="F330" t="s">
        <v>57</v>
      </c>
      <c r="H330" t="s">
        <v>14</v>
      </c>
      <c r="I330" s="1">
        <v>44299</v>
      </c>
      <c r="K330">
        <f>_xlfn.DAYS(I330,D330)</f>
        <v>21</v>
      </c>
      <c r="L330" t="s">
        <v>14</v>
      </c>
      <c r="M330" s="1">
        <v>44299</v>
      </c>
      <c r="O330">
        <f>_xlfn.DAYS(M330,D330)</f>
        <v>21</v>
      </c>
      <c r="P330" t="s">
        <v>14</v>
      </c>
      <c r="Q330" s="1">
        <v>44356</v>
      </c>
      <c r="S330" s="2">
        <f>_xlfn.DAYS(Q330,D330)</f>
        <v>78</v>
      </c>
      <c r="T330" t="s">
        <v>14</v>
      </c>
      <c r="U330" s="1">
        <v>44391</v>
      </c>
      <c r="W330" s="2">
        <f>_xlfn.DAYS(U330,D330)</f>
        <v>113</v>
      </c>
      <c r="X330" t="s">
        <v>14</v>
      </c>
      <c r="Y330" s="1">
        <v>44510</v>
      </c>
      <c r="AA330" s="2">
        <f>_xlfn.DAYS(Y330,D330)</f>
        <v>232</v>
      </c>
      <c r="AB330" t="s">
        <v>14</v>
      </c>
      <c r="AC330" s="1">
        <v>44573</v>
      </c>
      <c r="AE330">
        <f>_xlfn.DAYS(AC330,D330)</f>
        <v>295</v>
      </c>
      <c r="AF330" t="s">
        <v>14</v>
      </c>
      <c r="AG330" s="1">
        <v>44573</v>
      </c>
      <c r="AI330">
        <f>_xlfn.DAYS(AG330, D330)</f>
        <v>295</v>
      </c>
      <c r="AJ330" t="s">
        <v>14</v>
      </c>
      <c r="AK330" s="1">
        <v>44664</v>
      </c>
      <c r="AM330">
        <f>_xlfn.DAYS(AK330,D330)</f>
        <v>386</v>
      </c>
      <c r="AN330" t="s">
        <v>15</v>
      </c>
      <c r="AP330" t="s">
        <v>15</v>
      </c>
      <c r="AR330" t="s">
        <v>15</v>
      </c>
      <c r="AT330" t="s">
        <v>15</v>
      </c>
      <c r="AV330" t="s">
        <v>15</v>
      </c>
      <c r="AX330" t="s">
        <v>15</v>
      </c>
      <c r="AZ330">
        <v>1</v>
      </c>
      <c r="BA330" t="s">
        <v>29</v>
      </c>
      <c r="BB330">
        <v>0</v>
      </c>
      <c r="BC330">
        <v>0</v>
      </c>
      <c r="BD330">
        <v>0</v>
      </c>
      <c r="BE330">
        <v>0</v>
      </c>
      <c r="BF330">
        <v>1</v>
      </c>
      <c r="BG330">
        <v>0</v>
      </c>
      <c r="BH330">
        <v>0</v>
      </c>
      <c r="BK330">
        <v>228644448</v>
      </c>
      <c r="BL330" t="s">
        <v>236</v>
      </c>
      <c r="BM330" s="1">
        <v>45014.559606481482</v>
      </c>
      <c r="BP330" t="s">
        <v>19</v>
      </c>
      <c r="BQ330" t="s">
        <v>20</v>
      </c>
      <c r="BR330" t="s">
        <v>144</v>
      </c>
      <c r="BT330">
        <v>163</v>
      </c>
    </row>
    <row r="331" spans="1:72" x14ac:dyDescent="0.35">
      <c r="A331" s="1">
        <v>45023.841761782409</v>
      </c>
      <c r="B331" s="1">
        <v>45023.85000972222</v>
      </c>
      <c r="C331" s="1">
        <v>45023</v>
      </c>
      <c r="D331" s="1">
        <v>44289</v>
      </c>
      <c r="E331" t="s">
        <v>14</v>
      </c>
      <c r="F331" t="s">
        <v>57</v>
      </c>
      <c r="H331" t="s">
        <v>14</v>
      </c>
      <c r="I331" s="1">
        <v>44300</v>
      </c>
      <c r="K331">
        <f>_xlfn.DAYS(I331,D331)</f>
        <v>11</v>
      </c>
      <c r="L331" t="s">
        <v>14</v>
      </c>
      <c r="M331" s="1">
        <v>44300</v>
      </c>
      <c r="O331">
        <f>_xlfn.DAYS(M331,D331)</f>
        <v>11</v>
      </c>
      <c r="P331" t="s">
        <v>14</v>
      </c>
      <c r="Q331" s="1">
        <v>44361</v>
      </c>
      <c r="S331" s="2">
        <f>_xlfn.DAYS(Q331,D331)</f>
        <v>72</v>
      </c>
      <c r="T331" t="s">
        <v>14</v>
      </c>
      <c r="U331" s="1">
        <v>44389</v>
      </c>
      <c r="W331" s="2">
        <f>_xlfn.DAYS(U331,D331)</f>
        <v>100</v>
      </c>
      <c r="X331" t="s">
        <v>14</v>
      </c>
      <c r="Y331" s="1">
        <v>44501</v>
      </c>
      <c r="AA331" s="2">
        <f>_xlfn.DAYS(Y331,D331)</f>
        <v>212</v>
      </c>
      <c r="AB331" t="s">
        <v>14</v>
      </c>
      <c r="AC331" s="1">
        <v>44579</v>
      </c>
      <c r="AE331">
        <f>_xlfn.DAYS(AC331,D331)</f>
        <v>290</v>
      </c>
      <c r="AF331" t="s">
        <v>14</v>
      </c>
      <c r="AG331" s="1">
        <v>44579</v>
      </c>
      <c r="AI331">
        <f>_xlfn.DAYS(AG331, D331)</f>
        <v>290</v>
      </c>
      <c r="AJ331" t="s">
        <v>14</v>
      </c>
      <c r="AK331" s="1">
        <v>44655</v>
      </c>
      <c r="AM331">
        <f>_xlfn.DAYS(AK331,D331)</f>
        <v>366</v>
      </c>
      <c r="AN331" t="s">
        <v>14</v>
      </c>
      <c r="AO331" s="1">
        <v>44845</v>
      </c>
      <c r="AQ331">
        <f>_xlfn.DAYS(AO331,D331)</f>
        <v>556</v>
      </c>
      <c r="AR331" t="s">
        <v>14</v>
      </c>
      <c r="AS331" s="1">
        <v>44914</v>
      </c>
      <c r="AU331">
        <f>_xlfn.DAYS(AS331,D331)</f>
        <v>625</v>
      </c>
      <c r="AV331" t="s">
        <v>14</v>
      </c>
      <c r="AW331" s="1">
        <v>44845</v>
      </c>
      <c r="AY331">
        <f>_xlfn.DAYS(AW331,D331)</f>
        <v>556</v>
      </c>
      <c r="AZ331">
        <v>0</v>
      </c>
      <c r="BK331">
        <v>230693041</v>
      </c>
      <c r="BL331" t="s">
        <v>357</v>
      </c>
      <c r="BM331" s="1">
        <v>45023.882210648153</v>
      </c>
      <c r="BP331" t="s">
        <v>19</v>
      </c>
      <c r="BQ331" t="s">
        <v>20</v>
      </c>
      <c r="BR331" t="s">
        <v>144</v>
      </c>
      <c r="BT331">
        <v>260</v>
      </c>
    </row>
    <row r="332" spans="1:72" x14ac:dyDescent="0.35">
      <c r="A332" s="1">
        <v>45026.593104756947</v>
      </c>
      <c r="B332" s="1">
        <v>45026.59892290509</v>
      </c>
      <c r="C332" s="1">
        <v>45026</v>
      </c>
      <c r="D332" s="1">
        <v>44296</v>
      </c>
      <c r="E332" t="s">
        <v>14</v>
      </c>
      <c r="F332" t="s">
        <v>16</v>
      </c>
      <c r="H332" t="s">
        <v>14</v>
      </c>
      <c r="I332" s="1">
        <v>44303</v>
      </c>
      <c r="K332">
        <f>_xlfn.DAYS(I332,D332)</f>
        <v>7</v>
      </c>
      <c r="L332" t="s">
        <v>14</v>
      </c>
      <c r="M332" s="1">
        <v>44303</v>
      </c>
      <c r="O332">
        <f>_xlfn.DAYS(M332,D332)</f>
        <v>7</v>
      </c>
      <c r="P332" t="s">
        <v>14</v>
      </c>
      <c r="Q332" s="1">
        <v>44357</v>
      </c>
      <c r="S332" s="2">
        <f>_xlfn.DAYS(Q332,D332)</f>
        <v>61</v>
      </c>
      <c r="T332" t="s">
        <v>14</v>
      </c>
      <c r="U332" s="1">
        <v>44362</v>
      </c>
      <c r="W332" s="2">
        <f>_xlfn.DAYS(U332,D332)</f>
        <v>66</v>
      </c>
      <c r="X332" t="s">
        <v>14</v>
      </c>
      <c r="Y332" s="1">
        <v>44420</v>
      </c>
      <c r="AA332" s="2">
        <f>_xlfn.DAYS(Y332,D332)</f>
        <v>124</v>
      </c>
      <c r="AB332" t="s">
        <v>14</v>
      </c>
      <c r="AC332" s="1">
        <v>44581</v>
      </c>
      <c r="AE332">
        <f>_xlfn.DAYS(AC332,D332)</f>
        <v>285</v>
      </c>
      <c r="AF332" t="s">
        <v>14</v>
      </c>
      <c r="AG332" s="1">
        <v>44581</v>
      </c>
      <c r="AI332">
        <f>_xlfn.DAYS(AG332, D332)</f>
        <v>285</v>
      </c>
      <c r="AJ332" t="s">
        <v>14</v>
      </c>
      <c r="AK332" s="1">
        <v>44665</v>
      </c>
      <c r="AM332">
        <f>_xlfn.DAYS(AK332,D332)</f>
        <v>369</v>
      </c>
      <c r="AN332" t="s">
        <v>14</v>
      </c>
      <c r="AO332" s="1">
        <v>44854</v>
      </c>
      <c r="AQ332">
        <f>_xlfn.DAYS(AO332,D332)</f>
        <v>558</v>
      </c>
      <c r="AR332" t="s">
        <v>14</v>
      </c>
      <c r="AS332" s="1">
        <v>44854</v>
      </c>
      <c r="AU332">
        <f>_xlfn.DAYS(AS332,D332)</f>
        <v>558</v>
      </c>
      <c r="AV332" t="s">
        <v>14</v>
      </c>
      <c r="AW332" s="1">
        <v>44854</v>
      </c>
      <c r="AY332">
        <f>_xlfn.DAYS(AW332,D332)</f>
        <v>558</v>
      </c>
      <c r="AZ332">
        <v>0</v>
      </c>
      <c r="BK332">
        <v>231041948</v>
      </c>
      <c r="BL332" t="s">
        <v>390</v>
      </c>
      <c r="BM332" s="1">
        <v>45026.599340277768</v>
      </c>
      <c r="BP332" t="s">
        <v>19</v>
      </c>
      <c r="BQ332" t="s">
        <v>20</v>
      </c>
      <c r="BR332" t="s">
        <v>144</v>
      </c>
      <c r="BT332">
        <v>287</v>
      </c>
    </row>
    <row r="333" spans="1:72" hidden="1" x14ac:dyDescent="0.35">
      <c r="A333" s="1">
        <v>45028.554502071762</v>
      </c>
      <c r="B333" s="1">
        <v>45028.566684212958</v>
      </c>
      <c r="C333" s="1">
        <v>45028</v>
      </c>
      <c r="D333" s="1">
        <v>44313</v>
      </c>
      <c r="E333" t="s">
        <v>15</v>
      </c>
      <c r="G333" t="s">
        <v>34</v>
      </c>
      <c r="H333" t="s">
        <v>15</v>
      </c>
      <c r="J333" t="s">
        <v>14</v>
      </c>
      <c r="L333" t="s">
        <v>15</v>
      </c>
      <c r="N333" t="s">
        <v>14</v>
      </c>
      <c r="P333" t="s">
        <v>15</v>
      </c>
      <c r="R333" t="s">
        <v>14</v>
      </c>
      <c r="S333" s="2"/>
      <c r="T333" t="s">
        <v>15</v>
      </c>
      <c r="V333" t="s">
        <v>14</v>
      </c>
      <c r="W333" s="2"/>
      <c r="X333" t="s">
        <v>15</v>
      </c>
      <c r="Z333" t="s">
        <v>14</v>
      </c>
      <c r="AA333" s="2"/>
      <c r="AB333" t="s">
        <v>15</v>
      </c>
      <c r="AD333" t="s">
        <v>14</v>
      </c>
      <c r="AF333" t="s">
        <v>15</v>
      </c>
      <c r="AH333" t="s">
        <v>14</v>
      </c>
      <c r="AJ333" t="s">
        <v>15</v>
      </c>
      <c r="AL333" t="s">
        <v>14</v>
      </c>
      <c r="AN333" t="s">
        <v>15</v>
      </c>
      <c r="AP333" t="s">
        <v>14</v>
      </c>
      <c r="AR333" t="s">
        <v>15</v>
      </c>
      <c r="AT333" t="s">
        <v>14</v>
      </c>
      <c r="AV333" t="s">
        <v>15</v>
      </c>
      <c r="AX333" t="s">
        <v>14</v>
      </c>
      <c r="AZ333">
        <v>0</v>
      </c>
      <c r="BK333">
        <v>231548838</v>
      </c>
      <c r="BL333" t="s">
        <v>448</v>
      </c>
      <c r="BM333" s="1">
        <v>45028.668888888889</v>
      </c>
      <c r="BP333" t="s">
        <v>19</v>
      </c>
      <c r="BQ333" t="s">
        <v>20</v>
      </c>
      <c r="BR333" t="s">
        <v>144</v>
      </c>
      <c r="BT333">
        <v>332</v>
      </c>
    </row>
    <row r="334" spans="1:72" hidden="1" x14ac:dyDescent="0.35">
      <c r="A334" s="1">
        <v>45028.567991157397</v>
      </c>
      <c r="B334" s="1">
        <v>45028.590685787043</v>
      </c>
      <c r="C334" s="1">
        <v>45028</v>
      </c>
      <c r="D334" s="1">
        <v>44196</v>
      </c>
      <c r="E334" t="s">
        <v>15</v>
      </c>
      <c r="G334" t="s">
        <v>34</v>
      </c>
      <c r="H334" t="s">
        <v>15</v>
      </c>
      <c r="J334" t="s">
        <v>14</v>
      </c>
      <c r="L334" t="s">
        <v>14</v>
      </c>
      <c r="M334" s="1">
        <v>44196</v>
      </c>
      <c r="O334">
        <v>0.5</v>
      </c>
      <c r="P334" t="s">
        <v>15</v>
      </c>
      <c r="R334" t="s">
        <v>14</v>
      </c>
      <c r="S334" s="2"/>
      <c r="T334" t="s">
        <v>15</v>
      </c>
      <c r="V334" t="s">
        <v>14</v>
      </c>
      <c r="W334" s="2"/>
      <c r="X334" t="s">
        <v>15</v>
      </c>
      <c r="Z334" t="s">
        <v>14</v>
      </c>
      <c r="AA334" s="2"/>
      <c r="AB334" t="s">
        <v>15</v>
      </c>
      <c r="AD334" t="s">
        <v>14</v>
      </c>
      <c r="AF334" t="s">
        <v>15</v>
      </c>
      <c r="AH334" t="s">
        <v>14</v>
      </c>
      <c r="AJ334" t="s">
        <v>15</v>
      </c>
      <c r="AL334" t="s">
        <v>14</v>
      </c>
      <c r="AN334" t="s">
        <v>15</v>
      </c>
      <c r="AP334" t="s">
        <v>15</v>
      </c>
      <c r="AR334" t="s">
        <v>15</v>
      </c>
      <c r="AT334" t="s">
        <v>15</v>
      </c>
      <c r="AV334" t="s">
        <v>15</v>
      </c>
      <c r="AX334" t="s">
        <v>15</v>
      </c>
      <c r="AZ334">
        <v>1</v>
      </c>
      <c r="BA334" t="s">
        <v>29</v>
      </c>
      <c r="BB334">
        <v>0</v>
      </c>
      <c r="BC334">
        <v>0</v>
      </c>
      <c r="BD334">
        <v>0</v>
      </c>
      <c r="BE334">
        <v>0</v>
      </c>
      <c r="BF334">
        <v>1</v>
      </c>
      <c r="BG334">
        <v>0</v>
      </c>
      <c r="BH334">
        <v>0</v>
      </c>
      <c r="BK334">
        <v>231548843</v>
      </c>
      <c r="BL334" t="s">
        <v>449</v>
      </c>
      <c r="BM334" s="1">
        <v>45028.668900462973</v>
      </c>
      <c r="BP334" t="s">
        <v>19</v>
      </c>
      <c r="BQ334" t="s">
        <v>20</v>
      </c>
      <c r="BR334" t="s">
        <v>144</v>
      </c>
      <c r="BT334">
        <v>333</v>
      </c>
    </row>
    <row r="335" spans="1:72" x14ac:dyDescent="0.35">
      <c r="A335" s="1">
        <v>45011.602356793977</v>
      </c>
      <c r="B335" s="1">
        <v>45011.609538113429</v>
      </c>
      <c r="C335" s="1">
        <v>45011</v>
      </c>
      <c r="D335" s="1">
        <v>44297</v>
      </c>
      <c r="E335" t="s">
        <v>14</v>
      </c>
      <c r="F335" t="s">
        <v>16</v>
      </c>
      <c r="H335" t="s">
        <v>14</v>
      </c>
      <c r="I335" s="1">
        <v>44305</v>
      </c>
      <c r="K335">
        <f>_xlfn.DAYS(I335,D335)</f>
        <v>8</v>
      </c>
      <c r="L335" t="s">
        <v>14</v>
      </c>
      <c r="M335" s="1">
        <v>44305</v>
      </c>
      <c r="O335">
        <f>_xlfn.DAYS(M335,D335)</f>
        <v>8</v>
      </c>
      <c r="P335" t="s">
        <v>14</v>
      </c>
      <c r="Q335" s="1">
        <v>44361</v>
      </c>
      <c r="S335" s="2">
        <f>_xlfn.DAYS(Q335,D335)</f>
        <v>64</v>
      </c>
      <c r="T335" t="s">
        <v>14</v>
      </c>
      <c r="U335" s="1">
        <v>44403</v>
      </c>
      <c r="W335" s="2">
        <f>_xlfn.DAYS(U335,D335)</f>
        <v>106</v>
      </c>
      <c r="X335" t="s">
        <v>14</v>
      </c>
      <c r="Y335" s="1">
        <v>44476</v>
      </c>
      <c r="AA335" s="2">
        <f>_xlfn.DAYS(Y335,D335)</f>
        <v>179</v>
      </c>
      <c r="AB335" t="s">
        <v>15</v>
      </c>
      <c r="AD335" t="s">
        <v>15</v>
      </c>
      <c r="AF335" t="s">
        <v>15</v>
      </c>
      <c r="AH335" t="s">
        <v>15</v>
      </c>
      <c r="AJ335" t="s">
        <v>15</v>
      </c>
      <c r="AL335" t="s">
        <v>15</v>
      </c>
      <c r="AN335" t="s">
        <v>15</v>
      </c>
      <c r="AP335" t="s">
        <v>15</v>
      </c>
      <c r="AR335" t="s">
        <v>15</v>
      </c>
      <c r="AT335" t="s">
        <v>15</v>
      </c>
      <c r="AV335" t="s">
        <v>15</v>
      </c>
      <c r="AX335" t="s">
        <v>15</v>
      </c>
      <c r="AZ335">
        <v>1</v>
      </c>
      <c r="BA335" t="s">
        <v>181</v>
      </c>
      <c r="BB335">
        <v>1</v>
      </c>
      <c r="BC335">
        <v>0</v>
      </c>
      <c r="BD335">
        <v>1</v>
      </c>
      <c r="BE335">
        <v>0</v>
      </c>
      <c r="BF335">
        <v>1</v>
      </c>
      <c r="BG335">
        <v>0</v>
      </c>
      <c r="BH335">
        <v>0</v>
      </c>
      <c r="BK335">
        <v>227901685</v>
      </c>
      <c r="BL335" t="s">
        <v>182</v>
      </c>
      <c r="BM335" s="1">
        <v>45011.694305555553</v>
      </c>
      <c r="BP335" t="s">
        <v>19</v>
      </c>
      <c r="BQ335" t="s">
        <v>20</v>
      </c>
      <c r="BR335" t="s">
        <v>144</v>
      </c>
      <c r="BT335">
        <v>117</v>
      </c>
    </row>
    <row r="336" spans="1:72" x14ac:dyDescent="0.35">
      <c r="A336" s="1">
        <v>45027.488586493047</v>
      </c>
      <c r="B336" s="1">
        <v>45027.496920717589</v>
      </c>
      <c r="C336" s="1">
        <v>45027</v>
      </c>
      <c r="D336" s="1">
        <v>44305</v>
      </c>
      <c r="E336" t="s">
        <v>14</v>
      </c>
      <c r="F336" t="s">
        <v>16</v>
      </c>
      <c r="H336" t="s">
        <v>14</v>
      </c>
      <c r="I336" s="1">
        <v>44306</v>
      </c>
      <c r="K336">
        <f>_xlfn.DAYS(I336,D336)</f>
        <v>1</v>
      </c>
      <c r="L336" t="s">
        <v>14</v>
      </c>
      <c r="M336" s="1">
        <v>44306</v>
      </c>
      <c r="O336">
        <f>_xlfn.DAYS(M336,D336)</f>
        <v>1</v>
      </c>
      <c r="P336" t="s">
        <v>14</v>
      </c>
      <c r="Q336" s="1">
        <v>44433</v>
      </c>
      <c r="S336" s="2">
        <f>_xlfn.DAYS(Q336,D336)</f>
        <v>128</v>
      </c>
      <c r="T336" t="s">
        <v>14</v>
      </c>
      <c r="U336" s="1">
        <v>44545</v>
      </c>
      <c r="W336" s="2">
        <f>_xlfn.DAYS(U336,D336)</f>
        <v>240</v>
      </c>
      <c r="X336" t="s">
        <v>14</v>
      </c>
      <c r="Y336" s="1">
        <v>44790</v>
      </c>
      <c r="AA336" s="2">
        <f>_xlfn.DAYS(Y336,D336)</f>
        <v>485</v>
      </c>
      <c r="AB336" t="s">
        <v>14</v>
      </c>
      <c r="AC336" s="1">
        <v>44790</v>
      </c>
      <c r="AE336">
        <f>_xlfn.DAYS(AC336,D336)</f>
        <v>485</v>
      </c>
      <c r="AF336" t="s">
        <v>14</v>
      </c>
      <c r="AG336" s="1">
        <v>44790</v>
      </c>
      <c r="AI336">
        <f>_xlfn.DAYS(AG336, D336)</f>
        <v>485</v>
      </c>
      <c r="AJ336" t="s">
        <v>14</v>
      </c>
      <c r="AK336" s="1">
        <v>44824</v>
      </c>
      <c r="AM336">
        <f>_xlfn.DAYS(AK336,D336)</f>
        <v>519</v>
      </c>
      <c r="AN336" t="s">
        <v>14</v>
      </c>
      <c r="AO336" s="1">
        <v>44901</v>
      </c>
      <c r="AQ336">
        <f>_xlfn.DAYS(AO336,D336)</f>
        <v>596</v>
      </c>
      <c r="AR336" t="s">
        <v>15</v>
      </c>
      <c r="AT336" t="s">
        <v>15</v>
      </c>
      <c r="AV336" t="s">
        <v>14</v>
      </c>
      <c r="AW336" s="1">
        <v>44901</v>
      </c>
      <c r="AY336">
        <f>_xlfn.DAYS(AW336,D336)</f>
        <v>596</v>
      </c>
      <c r="AZ336">
        <v>1</v>
      </c>
      <c r="BA336" t="s">
        <v>22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1</v>
      </c>
      <c r="BI336" t="s">
        <v>395</v>
      </c>
      <c r="BK336">
        <v>231275668</v>
      </c>
      <c r="BL336" t="s">
        <v>396</v>
      </c>
      <c r="BM336" s="1">
        <v>45027.627152777779</v>
      </c>
      <c r="BP336" t="s">
        <v>19</v>
      </c>
      <c r="BQ336" t="s">
        <v>20</v>
      </c>
      <c r="BR336" t="s">
        <v>144</v>
      </c>
      <c r="BT336">
        <v>292</v>
      </c>
    </row>
    <row r="337" spans="1:72" x14ac:dyDescent="0.35">
      <c r="A337" s="1">
        <v>45015.936749953697</v>
      </c>
      <c r="B337" s="1">
        <v>45018.732780092592</v>
      </c>
      <c r="C337" s="1">
        <v>45018</v>
      </c>
      <c r="D337" s="1">
        <v>44302</v>
      </c>
      <c r="E337" t="s">
        <v>14</v>
      </c>
      <c r="F337" t="s">
        <v>16</v>
      </c>
      <c r="H337" t="s">
        <v>14</v>
      </c>
      <c r="I337" s="1">
        <v>44314</v>
      </c>
      <c r="K337">
        <f>_xlfn.DAYS(I337,D337)</f>
        <v>12</v>
      </c>
      <c r="L337" t="s">
        <v>14</v>
      </c>
      <c r="M337" s="1">
        <v>44314</v>
      </c>
      <c r="O337">
        <f>_xlfn.DAYS(M337,D337)</f>
        <v>12</v>
      </c>
      <c r="P337" t="s">
        <v>14</v>
      </c>
      <c r="Q337" s="1">
        <v>44363</v>
      </c>
      <c r="S337" s="2">
        <f>_xlfn.DAYS(Q337,D337)</f>
        <v>61</v>
      </c>
      <c r="T337" t="s">
        <v>14</v>
      </c>
      <c r="U337" s="1">
        <v>44405</v>
      </c>
      <c r="W337" s="2">
        <f>_xlfn.DAYS(U337,D337)</f>
        <v>103</v>
      </c>
      <c r="X337" t="s">
        <v>14</v>
      </c>
      <c r="Y337" s="1">
        <v>44454</v>
      </c>
      <c r="AA337" s="2">
        <f>_xlfn.DAYS(Y337,D337)</f>
        <v>152</v>
      </c>
      <c r="AB337" t="s">
        <v>14</v>
      </c>
      <c r="AC337" s="1">
        <v>44580</v>
      </c>
      <c r="AE337">
        <f>_xlfn.DAYS(AC337,D337)</f>
        <v>278</v>
      </c>
      <c r="AF337" t="s">
        <v>14</v>
      </c>
      <c r="AG337" s="1">
        <v>44580</v>
      </c>
      <c r="AI337">
        <f>_xlfn.DAYS(AG337, D337)</f>
        <v>278</v>
      </c>
      <c r="AJ337" t="s">
        <v>14</v>
      </c>
      <c r="AK337" s="1">
        <v>44671</v>
      </c>
      <c r="AM337">
        <f>_xlfn.DAYS(AK337,D337)</f>
        <v>369</v>
      </c>
      <c r="AN337" t="s">
        <v>15</v>
      </c>
      <c r="AP337" t="s">
        <v>15</v>
      </c>
      <c r="AR337" t="s">
        <v>15</v>
      </c>
      <c r="AT337" t="s">
        <v>15</v>
      </c>
      <c r="AV337" t="s">
        <v>15</v>
      </c>
      <c r="AX337" t="s">
        <v>15</v>
      </c>
      <c r="AZ337">
        <v>1</v>
      </c>
      <c r="BA337" t="s">
        <v>22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1</v>
      </c>
      <c r="BI337" t="s">
        <v>326</v>
      </c>
      <c r="BK337">
        <v>229592385</v>
      </c>
      <c r="BL337" t="s">
        <v>327</v>
      </c>
      <c r="BM337" s="1">
        <v>45018.737500000003</v>
      </c>
      <c r="BP337" t="s">
        <v>19</v>
      </c>
      <c r="BQ337" t="s">
        <v>20</v>
      </c>
      <c r="BR337" t="s">
        <v>144</v>
      </c>
      <c r="BT337">
        <v>235</v>
      </c>
    </row>
    <row r="338" spans="1:72" x14ac:dyDescent="0.35">
      <c r="A338" s="1">
        <v>45014.518344988428</v>
      </c>
      <c r="B338" s="1">
        <v>45015.491158657409</v>
      </c>
      <c r="C338" s="1">
        <v>45014</v>
      </c>
      <c r="D338" s="1">
        <v>44280</v>
      </c>
      <c r="E338" t="s">
        <v>14</v>
      </c>
      <c r="F338" t="s">
        <v>16</v>
      </c>
      <c r="H338" t="s">
        <v>14</v>
      </c>
      <c r="I338" s="1">
        <v>44337</v>
      </c>
      <c r="K338">
        <f>_xlfn.DAYS(I338,D338)</f>
        <v>57</v>
      </c>
      <c r="L338" t="s">
        <v>14</v>
      </c>
      <c r="M338" s="1">
        <v>44337</v>
      </c>
      <c r="O338">
        <f>_xlfn.DAYS(M338,D338)</f>
        <v>57</v>
      </c>
      <c r="P338" t="s">
        <v>14</v>
      </c>
      <c r="Q338" s="1">
        <v>44378</v>
      </c>
      <c r="S338" s="2">
        <f>_xlfn.DAYS(Q338,D338)</f>
        <v>98</v>
      </c>
      <c r="T338" t="s">
        <v>14</v>
      </c>
      <c r="U338" s="1">
        <v>44410</v>
      </c>
      <c r="W338" s="2">
        <f>_xlfn.DAYS(U338,D338)</f>
        <v>130</v>
      </c>
      <c r="X338" t="s">
        <v>14</v>
      </c>
      <c r="Y338" s="1">
        <v>44441</v>
      </c>
      <c r="AA338" s="2">
        <f>_xlfn.DAYS(Y338,D338)</f>
        <v>161</v>
      </c>
      <c r="AB338" t="s">
        <v>14</v>
      </c>
      <c r="AC338" s="1">
        <v>44642</v>
      </c>
      <c r="AE338">
        <f>_xlfn.DAYS(AC338,D338)</f>
        <v>362</v>
      </c>
      <c r="AF338" t="s">
        <v>14</v>
      </c>
      <c r="AG338" s="1">
        <v>44595</v>
      </c>
      <c r="AI338">
        <f>_xlfn.DAYS(AG338, D338)</f>
        <v>315</v>
      </c>
      <c r="AJ338" t="s">
        <v>14</v>
      </c>
      <c r="AK338" s="1">
        <v>44841</v>
      </c>
      <c r="AM338">
        <f>_xlfn.DAYS(AK338,D338)</f>
        <v>561</v>
      </c>
      <c r="AN338" t="s">
        <v>14</v>
      </c>
      <c r="AO338" s="1">
        <v>44889</v>
      </c>
      <c r="AQ338">
        <f>_xlfn.DAYS(AO338,D338)</f>
        <v>609</v>
      </c>
      <c r="AR338" t="s">
        <v>14</v>
      </c>
      <c r="AS338" s="1">
        <v>44841</v>
      </c>
      <c r="AU338">
        <f>_xlfn.DAYS(AS338,D338)</f>
        <v>561</v>
      </c>
      <c r="AV338" t="s">
        <v>14</v>
      </c>
      <c r="AW338" s="1">
        <v>44889</v>
      </c>
      <c r="AY338">
        <f>_xlfn.DAYS(AW338,D338)</f>
        <v>609</v>
      </c>
      <c r="AZ338">
        <v>0</v>
      </c>
      <c r="BK338">
        <v>228911772</v>
      </c>
      <c r="BL338" t="s">
        <v>261</v>
      </c>
      <c r="BM338" s="1">
        <v>45015.509189814817</v>
      </c>
      <c r="BP338" t="s">
        <v>19</v>
      </c>
      <c r="BQ338" t="s">
        <v>20</v>
      </c>
      <c r="BR338" t="s">
        <v>21</v>
      </c>
      <c r="BT338">
        <v>184</v>
      </c>
    </row>
    <row r="339" spans="1:72" x14ac:dyDescent="0.35">
      <c r="A339" s="1">
        <v>45015.937453368053</v>
      </c>
      <c r="B339" s="1">
        <v>45018.733276817133</v>
      </c>
      <c r="C339" s="1">
        <v>45018</v>
      </c>
      <c r="D339" s="1">
        <v>44315</v>
      </c>
      <c r="E339" t="s">
        <v>14</v>
      </c>
      <c r="F339" t="s">
        <v>16</v>
      </c>
      <c r="H339" t="s">
        <v>14</v>
      </c>
      <c r="I339" s="1">
        <v>44352</v>
      </c>
      <c r="K339">
        <f>_xlfn.DAYS(I339,D339)</f>
        <v>37</v>
      </c>
      <c r="L339" t="s">
        <v>14</v>
      </c>
      <c r="M339" s="1">
        <v>44352</v>
      </c>
      <c r="O339">
        <f>_xlfn.DAYS(M339,D339)</f>
        <v>37</v>
      </c>
      <c r="P339" t="s">
        <v>14</v>
      </c>
      <c r="Q339" s="1">
        <v>44414</v>
      </c>
      <c r="S339" s="2">
        <f>_xlfn.DAYS(Q339,D339)</f>
        <v>99</v>
      </c>
      <c r="T339" t="s">
        <v>15</v>
      </c>
      <c r="V339" t="s">
        <v>15</v>
      </c>
      <c r="W339" s="2"/>
      <c r="X339" t="s">
        <v>15</v>
      </c>
      <c r="Z339" t="s">
        <v>15</v>
      </c>
      <c r="AA339" s="2"/>
      <c r="AB339" t="s">
        <v>15</v>
      </c>
      <c r="AD339" t="s">
        <v>15</v>
      </c>
      <c r="AF339" t="s">
        <v>15</v>
      </c>
      <c r="AH339" t="s">
        <v>15</v>
      </c>
      <c r="AJ339" t="s">
        <v>15</v>
      </c>
      <c r="AL339" t="s">
        <v>15</v>
      </c>
      <c r="AN339" t="s">
        <v>15</v>
      </c>
      <c r="AP339" t="s">
        <v>15</v>
      </c>
      <c r="AR339" t="s">
        <v>15</v>
      </c>
      <c r="AT339" t="s">
        <v>15</v>
      </c>
      <c r="AV339" t="s">
        <v>15</v>
      </c>
      <c r="AX339" t="s">
        <v>15</v>
      </c>
      <c r="AZ339">
        <v>1</v>
      </c>
      <c r="BA339" t="s">
        <v>22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1</v>
      </c>
      <c r="BI339" t="s">
        <v>329</v>
      </c>
      <c r="BK339">
        <v>229592407</v>
      </c>
      <c r="BL339" t="s">
        <v>330</v>
      </c>
      <c r="BM339" s="1">
        <v>45018.737581018519</v>
      </c>
      <c r="BP339" t="s">
        <v>19</v>
      </c>
      <c r="BQ339" t="s">
        <v>20</v>
      </c>
      <c r="BR339" t="s">
        <v>144</v>
      </c>
      <c r="BT339">
        <v>237</v>
      </c>
    </row>
    <row r="340" spans="1:72" x14ac:dyDescent="0.35">
      <c r="A340" s="1">
        <v>45028.486870914348</v>
      </c>
      <c r="B340" s="1">
        <v>45028.50150366898</v>
      </c>
      <c r="C340" s="1">
        <v>45028</v>
      </c>
      <c r="D340" s="1">
        <v>44337</v>
      </c>
      <c r="E340" t="s">
        <v>14</v>
      </c>
      <c r="F340" t="s">
        <v>16</v>
      </c>
      <c r="H340" t="s">
        <v>14</v>
      </c>
      <c r="I340" s="1">
        <v>44355</v>
      </c>
      <c r="K340">
        <f>_xlfn.DAYS(I340,D340)</f>
        <v>18</v>
      </c>
      <c r="L340" t="s">
        <v>14</v>
      </c>
      <c r="M340" s="1">
        <v>44355</v>
      </c>
      <c r="O340">
        <f>_xlfn.DAYS(M340,D340)</f>
        <v>18</v>
      </c>
      <c r="P340" t="s">
        <v>14</v>
      </c>
      <c r="Q340" s="1">
        <v>44418</v>
      </c>
      <c r="S340" s="2">
        <f>_xlfn.DAYS(Q340,D340)</f>
        <v>81</v>
      </c>
      <c r="T340" t="s">
        <v>14</v>
      </c>
      <c r="U340" s="1">
        <v>44453</v>
      </c>
      <c r="W340" s="2">
        <f>_xlfn.DAYS(U340,D340)</f>
        <v>116</v>
      </c>
      <c r="X340" t="s">
        <v>14</v>
      </c>
      <c r="Y340" s="1">
        <v>44481</v>
      </c>
      <c r="AA340" s="2">
        <f>_xlfn.DAYS(Y340,D340)</f>
        <v>144</v>
      </c>
      <c r="AB340" t="s">
        <v>14</v>
      </c>
      <c r="AC340" s="1">
        <v>44637</v>
      </c>
      <c r="AE340">
        <f>_xlfn.DAYS(AC340,D340)</f>
        <v>300</v>
      </c>
      <c r="AF340" t="s">
        <v>14</v>
      </c>
      <c r="AG340" s="1">
        <v>44637</v>
      </c>
      <c r="AI340">
        <f>_xlfn.DAYS(AG340, D340)</f>
        <v>300</v>
      </c>
      <c r="AJ340" t="s">
        <v>14</v>
      </c>
      <c r="AK340" s="1">
        <v>44704</v>
      </c>
      <c r="AM340">
        <f>_xlfn.DAYS(AK340,D340)</f>
        <v>367</v>
      </c>
      <c r="AN340" t="s">
        <v>14</v>
      </c>
      <c r="AO340" s="1">
        <v>44907</v>
      </c>
      <c r="AQ340">
        <f>_xlfn.DAYS(AO340,D340)</f>
        <v>570</v>
      </c>
      <c r="AR340" t="s">
        <v>14</v>
      </c>
      <c r="AS340" s="1">
        <v>44851</v>
      </c>
      <c r="AU340">
        <f>_xlfn.DAYS(AS340,D340)</f>
        <v>514</v>
      </c>
      <c r="AV340" t="s">
        <v>14</v>
      </c>
      <c r="AW340" s="1">
        <v>44901</v>
      </c>
      <c r="AY340">
        <f>_xlfn.DAYS(AW340,D340)</f>
        <v>564</v>
      </c>
      <c r="AZ340">
        <v>0</v>
      </c>
      <c r="BK340">
        <v>231489046</v>
      </c>
      <c r="BL340" t="s">
        <v>416</v>
      </c>
      <c r="BM340" s="1">
        <v>45028.549050925933</v>
      </c>
      <c r="BP340" t="s">
        <v>19</v>
      </c>
      <c r="BQ340" t="s">
        <v>20</v>
      </c>
      <c r="BR340" t="s">
        <v>144</v>
      </c>
      <c r="BT340">
        <v>307</v>
      </c>
    </row>
    <row r="341" spans="1:72" x14ac:dyDescent="0.35">
      <c r="A341" s="1">
        <v>45035.459904120369</v>
      </c>
      <c r="B341" s="1">
        <v>45035.481550034718</v>
      </c>
      <c r="C341" s="1">
        <v>45035</v>
      </c>
      <c r="D341" s="1">
        <v>44293</v>
      </c>
      <c r="E341" t="s">
        <v>14</v>
      </c>
      <c r="F341" t="s">
        <v>16</v>
      </c>
      <c r="H341" t="s">
        <v>14</v>
      </c>
      <c r="I341" s="1">
        <v>44371</v>
      </c>
      <c r="K341">
        <f>_xlfn.DAYS(I341,D341)</f>
        <v>78</v>
      </c>
      <c r="L341" t="s">
        <v>14</v>
      </c>
      <c r="M341" s="1">
        <v>44371</v>
      </c>
      <c r="O341">
        <f>_xlfn.DAYS(M341,D341)</f>
        <v>78</v>
      </c>
      <c r="P341" t="s">
        <v>14</v>
      </c>
      <c r="Q341" s="1">
        <v>44447</v>
      </c>
      <c r="S341" s="2">
        <f>_xlfn.DAYS(Q341,D341)</f>
        <v>154</v>
      </c>
      <c r="T341" t="s">
        <v>15</v>
      </c>
      <c r="V341" t="s">
        <v>15</v>
      </c>
      <c r="W341" s="2"/>
      <c r="X341" t="s">
        <v>15</v>
      </c>
      <c r="Z341" t="s">
        <v>15</v>
      </c>
      <c r="AA341" s="2"/>
      <c r="AB341" t="s">
        <v>15</v>
      </c>
      <c r="AD341" t="s">
        <v>15</v>
      </c>
      <c r="AF341" t="s">
        <v>15</v>
      </c>
      <c r="AH341" t="s">
        <v>15</v>
      </c>
      <c r="AJ341" t="s">
        <v>15</v>
      </c>
      <c r="AL341" t="s">
        <v>15</v>
      </c>
      <c r="AN341" t="s">
        <v>15</v>
      </c>
      <c r="AP341" t="s">
        <v>15</v>
      </c>
      <c r="AR341" t="s">
        <v>15</v>
      </c>
      <c r="AT341" t="s">
        <v>15</v>
      </c>
      <c r="AV341" t="s">
        <v>15</v>
      </c>
      <c r="AX341" t="s">
        <v>15</v>
      </c>
      <c r="AZ341">
        <v>1</v>
      </c>
      <c r="BA341" t="s">
        <v>469</v>
      </c>
      <c r="BB341">
        <v>1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1</v>
      </c>
      <c r="BK341">
        <v>232899847</v>
      </c>
      <c r="BL341" t="s">
        <v>470</v>
      </c>
      <c r="BM341" s="1">
        <v>45035.486284722218</v>
      </c>
      <c r="BP341" t="s">
        <v>19</v>
      </c>
      <c r="BQ341" t="s">
        <v>20</v>
      </c>
      <c r="BR341" t="s">
        <v>144</v>
      </c>
      <c r="BT341">
        <v>349</v>
      </c>
    </row>
    <row r="342" spans="1:72" x14ac:dyDescent="0.35">
      <c r="A342" s="1">
        <v>45025.452972511572</v>
      </c>
      <c r="B342" s="1">
        <v>45025.46148604167</v>
      </c>
      <c r="C342" s="1">
        <v>45025</v>
      </c>
      <c r="D342" s="1">
        <v>44252</v>
      </c>
      <c r="E342" t="s">
        <v>14</v>
      </c>
      <c r="F342" t="s">
        <v>16</v>
      </c>
      <c r="H342" t="s">
        <v>14</v>
      </c>
      <c r="I342" s="1">
        <v>44400</v>
      </c>
      <c r="K342">
        <f>_xlfn.DAYS(I342,D342)</f>
        <v>148</v>
      </c>
      <c r="L342" t="s">
        <v>15</v>
      </c>
      <c r="N342" t="s">
        <v>15</v>
      </c>
      <c r="P342" t="s">
        <v>14</v>
      </c>
      <c r="Q342" s="1">
        <v>44400</v>
      </c>
      <c r="S342" s="2">
        <f>_xlfn.DAYS(Q342,D342)</f>
        <v>148</v>
      </c>
      <c r="T342" t="s">
        <v>14</v>
      </c>
      <c r="U342" s="1">
        <v>44447</v>
      </c>
      <c r="W342" s="2">
        <f>_xlfn.DAYS(U342,D342)</f>
        <v>195</v>
      </c>
      <c r="X342" t="s">
        <v>14</v>
      </c>
      <c r="Y342" s="1">
        <v>44547</v>
      </c>
      <c r="AA342" s="2">
        <f>_xlfn.DAYS(Y342,D342)</f>
        <v>295</v>
      </c>
      <c r="AB342" t="s">
        <v>14</v>
      </c>
      <c r="AC342" s="1">
        <v>44651</v>
      </c>
      <c r="AE342">
        <f>_xlfn.DAYS(AC342,D342)</f>
        <v>399</v>
      </c>
      <c r="AF342" t="s">
        <v>14</v>
      </c>
      <c r="AG342" s="1">
        <v>44651</v>
      </c>
      <c r="AI342">
        <f>_xlfn.DAYS(AG342, D342)</f>
        <v>399</v>
      </c>
      <c r="AJ342" t="s">
        <v>14</v>
      </c>
      <c r="AK342" s="1">
        <v>44687</v>
      </c>
      <c r="AM342">
        <f>_xlfn.DAYS(AK342,D342)</f>
        <v>435</v>
      </c>
      <c r="AN342" t="s">
        <v>15</v>
      </c>
      <c r="AP342" t="s">
        <v>15</v>
      </c>
      <c r="AR342" t="s">
        <v>15</v>
      </c>
      <c r="AT342" t="s">
        <v>15</v>
      </c>
      <c r="AV342" t="s">
        <v>15</v>
      </c>
      <c r="AX342" t="s">
        <v>15</v>
      </c>
      <c r="AZ342">
        <v>1</v>
      </c>
      <c r="BA342" t="s">
        <v>22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1</v>
      </c>
      <c r="BI342" t="s">
        <v>365</v>
      </c>
      <c r="BK342">
        <v>230903221</v>
      </c>
      <c r="BL342" t="s">
        <v>366</v>
      </c>
      <c r="BM342" s="1">
        <v>45025.633576388893</v>
      </c>
      <c r="BP342" t="s">
        <v>19</v>
      </c>
      <c r="BQ342" t="s">
        <v>20</v>
      </c>
      <c r="BR342" t="s">
        <v>144</v>
      </c>
      <c r="BT342">
        <v>267</v>
      </c>
    </row>
    <row r="343" spans="1:72" x14ac:dyDescent="0.35">
      <c r="A343" s="1">
        <v>45014.377862326393</v>
      </c>
      <c r="B343" s="1">
        <v>45014.386959895834</v>
      </c>
      <c r="C343" s="1">
        <v>45014</v>
      </c>
      <c r="D343" s="1">
        <v>44432</v>
      </c>
      <c r="E343" t="s">
        <v>14</v>
      </c>
      <c r="F343" t="s">
        <v>16</v>
      </c>
      <c r="H343" t="s">
        <v>14</v>
      </c>
      <c r="I343" s="1">
        <v>44435</v>
      </c>
      <c r="K343">
        <f>_xlfn.DAYS(I343,D343)</f>
        <v>3</v>
      </c>
      <c r="L343" t="s">
        <v>14</v>
      </c>
      <c r="M343" s="1">
        <v>44435</v>
      </c>
      <c r="O343">
        <f>_xlfn.DAYS(M343,D343)</f>
        <v>3</v>
      </c>
      <c r="P343" t="s">
        <v>14</v>
      </c>
      <c r="Q343" s="1">
        <v>44505</v>
      </c>
      <c r="S343" s="2">
        <f>_xlfn.DAYS(Q343,D343)</f>
        <v>73</v>
      </c>
      <c r="T343" t="s">
        <v>14</v>
      </c>
      <c r="U343" s="1">
        <v>44547</v>
      </c>
      <c r="W343" s="2">
        <f>_xlfn.DAYS(U343,D343)</f>
        <v>115</v>
      </c>
      <c r="X343" t="s">
        <v>14</v>
      </c>
      <c r="Y343" s="1">
        <v>44579</v>
      </c>
      <c r="AA343" s="2">
        <f>_xlfn.DAYS(Y343,D343)</f>
        <v>147</v>
      </c>
      <c r="AB343" t="s">
        <v>14</v>
      </c>
      <c r="AC343" s="1">
        <v>44811</v>
      </c>
      <c r="AE343">
        <f>_xlfn.DAYS(AC343,D343)</f>
        <v>379</v>
      </c>
      <c r="AF343" t="s">
        <v>14</v>
      </c>
      <c r="AG343" s="1">
        <v>44811</v>
      </c>
      <c r="AI343">
        <f>_xlfn.DAYS(AG343, D343)</f>
        <v>379</v>
      </c>
      <c r="AJ343" t="s">
        <v>14</v>
      </c>
      <c r="AK343" s="1">
        <v>44811</v>
      </c>
      <c r="AM343">
        <f>_xlfn.DAYS(AK343,D343)</f>
        <v>379</v>
      </c>
      <c r="AN343" t="s">
        <v>15</v>
      </c>
      <c r="AP343" t="s">
        <v>15</v>
      </c>
      <c r="AR343" t="s">
        <v>15</v>
      </c>
      <c r="AT343" t="s">
        <v>15</v>
      </c>
      <c r="AV343" t="s">
        <v>15</v>
      </c>
      <c r="AX343" t="s">
        <v>15</v>
      </c>
      <c r="AZ343">
        <v>1</v>
      </c>
      <c r="BA343" t="s">
        <v>22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1</v>
      </c>
      <c r="BI343" t="s">
        <v>210</v>
      </c>
      <c r="BK343">
        <v>228619159</v>
      </c>
      <c r="BL343" t="s">
        <v>211</v>
      </c>
      <c r="BM343" s="1">
        <v>45014.500509259262</v>
      </c>
      <c r="BP343" t="s">
        <v>19</v>
      </c>
      <c r="BQ343" t="s">
        <v>20</v>
      </c>
      <c r="BR343" t="s">
        <v>144</v>
      </c>
      <c r="BT343">
        <v>143</v>
      </c>
    </row>
    <row r="344" spans="1:72" x14ac:dyDescent="0.35">
      <c r="A344" s="1">
        <v>45018.536707453713</v>
      </c>
      <c r="B344" s="1">
        <v>45018.542902083333</v>
      </c>
      <c r="C344" s="1">
        <v>45018</v>
      </c>
      <c r="D344" s="1">
        <v>44405</v>
      </c>
      <c r="E344" t="s">
        <v>14</v>
      </c>
      <c r="F344" t="s">
        <v>16</v>
      </c>
      <c r="H344" t="s">
        <v>14</v>
      </c>
      <c r="I344" s="1">
        <v>44439</v>
      </c>
      <c r="K344">
        <f>_xlfn.DAYS(I344,D344)</f>
        <v>34</v>
      </c>
      <c r="L344" t="s">
        <v>14</v>
      </c>
      <c r="M344" s="1">
        <v>44406</v>
      </c>
      <c r="O344">
        <f>_xlfn.DAYS(M344,D344)</f>
        <v>1</v>
      </c>
      <c r="P344" t="s">
        <v>14</v>
      </c>
      <c r="Q344" s="1">
        <v>44495</v>
      </c>
      <c r="S344" s="2">
        <f>_xlfn.DAYS(Q344,D344)</f>
        <v>90</v>
      </c>
      <c r="T344" t="s">
        <v>14</v>
      </c>
      <c r="U344" s="1">
        <v>44530</v>
      </c>
      <c r="W344" s="2">
        <f>_xlfn.DAYS(U344,D344)</f>
        <v>125</v>
      </c>
      <c r="X344" t="s">
        <v>14</v>
      </c>
      <c r="Y344" s="1">
        <v>44558</v>
      </c>
      <c r="AA344" s="2">
        <f>_xlfn.DAYS(Y344,D344)</f>
        <v>153</v>
      </c>
      <c r="AB344" t="s">
        <v>14</v>
      </c>
      <c r="AC344" s="1">
        <v>44747</v>
      </c>
      <c r="AE344">
        <f>_xlfn.DAYS(AC344,D344)</f>
        <v>342</v>
      </c>
      <c r="AF344" t="s">
        <v>14</v>
      </c>
      <c r="AG344" s="1">
        <v>44747</v>
      </c>
      <c r="AI344">
        <f>_xlfn.DAYS(AG344, D344)</f>
        <v>342</v>
      </c>
      <c r="AJ344" t="s">
        <v>14</v>
      </c>
      <c r="AK344" s="1">
        <v>44831</v>
      </c>
      <c r="AM344">
        <f>_xlfn.DAYS(AK344,D344)</f>
        <v>426</v>
      </c>
      <c r="AN344" t="s">
        <v>15</v>
      </c>
      <c r="AP344" t="s">
        <v>15</v>
      </c>
      <c r="AR344" t="s">
        <v>15</v>
      </c>
      <c r="AT344" t="s">
        <v>15</v>
      </c>
      <c r="AV344" t="s">
        <v>15</v>
      </c>
      <c r="AX344" t="s">
        <v>15</v>
      </c>
      <c r="AZ344">
        <v>1</v>
      </c>
      <c r="BA344" t="s">
        <v>29</v>
      </c>
      <c r="BB344">
        <v>0</v>
      </c>
      <c r="BC344">
        <v>0</v>
      </c>
      <c r="BD344">
        <v>0</v>
      </c>
      <c r="BE344">
        <v>0</v>
      </c>
      <c r="BF344">
        <v>1</v>
      </c>
      <c r="BG344">
        <v>0</v>
      </c>
      <c r="BH344">
        <v>0</v>
      </c>
      <c r="BK344">
        <v>229574994</v>
      </c>
      <c r="BL344" t="s">
        <v>318</v>
      </c>
      <c r="BM344" s="1">
        <v>45018.630868055552</v>
      </c>
      <c r="BP344" t="s">
        <v>19</v>
      </c>
      <c r="BQ344" t="s">
        <v>20</v>
      </c>
      <c r="BR344" t="s">
        <v>144</v>
      </c>
      <c r="BT344">
        <v>229</v>
      </c>
    </row>
    <row r="345" spans="1:72" hidden="1" x14ac:dyDescent="0.35">
      <c r="A345" s="1">
        <v>45035.410351805564</v>
      </c>
      <c r="B345" s="1">
        <v>45035.482132847217</v>
      </c>
      <c r="C345" s="1">
        <v>45035</v>
      </c>
      <c r="D345" s="1">
        <v>44089</v>
      </c>
      <c r="E345" t="s">
        <v>15</v>
      </c>
      <c r="G345" t="s">
        <v>34</v>
      </c>
      <c r="H345" t="s">
        <v>15</v>
      </c>
      <c r="J345" t="s">
        <v>14</v>
      </c>
      <c r="L345" t="s">
        <v>15</v>
      </c>
      <c r="N345" t="s">
        <v>14</v>
      </c>
      <c r="P345" t="s">
        <v>15</v>
      </c>
      <c r="R345" t="s">
        <v>14</v>
      </c>
      <c r="S345" s="2"/>
      <c r="T345" t="s">
        <v>15</v>
      </c>
      <c r="V345" t="s">
        <v>14</v>
      </c>
      <c r="W345" s="2"/>
      <c r="X345" t="s">
        <v>15</v>
      </c>
      <c r="Z345" t="s">
        <v>14</v>
      </c>
      <c r="AA345" s="2"/>
      <c r="AB345" t="s">
        <v>15</v>
      </c>
      <c r="AD345" t="s">
        <v>14</v>
      </c>
      <c r="AF345" t="s">
        <v>15</v>
      </c>
      <c r="AH345" t="s">
        <v>14</v>
      </c>
      <c r="AJ345" t="s">
        <v>15</v>
      </c>
      <c r="AL345" t="s">
        <v>14</v>
      </c>
      <c r="AN345" t="s">
        <v>15</v>
      </c>
      <c r="AP345" t="s">
        <v>15</v>
      </c>
      <c r="AR345" t="s">
        <v>15</v>
      </c>
      <c r="AT345" t="s">
        <v>15</v>
      </c>
      <c r="AV345" t="s">
        <v>15</v>
      </c>
      <c r="AX345" t="s">
        <v>15</v>
      </c>
      <c r="AZ345">
        <v>1</v>
      </c>
      <c r="BA345" t="s">
        <v>22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1</v>
      </c>
      <c r="BI345" t="s">
        <v>61</v>
      </c>
      <c r="BK345">
        <v>232899837</v>
      </c>
      <c r="BL345" t="s">
        <v>462</v>
      </c>
      <c r="BM345" s="1">
        <v>45035.486261574071</v>
      </c>
      <c r="BP345" t="s">
        <v>19</v>
      </c>
      <c r="BQ345" t="s">
        <v>20</v>
      </c>
      <c r="BR345" t="s">
        <v>144</v>
      </c>
      <c r="BT345">
        <v>344</v>
      </c>
    </row>
    <row r="346" spans="1:72" hidden="1" x14ac:dyDescent="0.35">
      <c r="A346" s="1">
        <v>45035.425406493057</v>
      </c>
      <c r="B346" s="1">
        <v>45035.482029479157</v>
      </c>
      <c r="C346" s="1">
        <v>45035</v>
      </c>
      <c r="D346" s="1">
        <v>44265</v>
      </c>
      <c r="E346" t="s">
        <v>15</v>
      </c>
      <c r="G346" t="s">
        <v>90</v>
      </c>
      <c r="H346" t="s">
        <v>15</v>
      </c>
      <c r="J346" t="s">
        <v>15</v>
      </c>
      <c r="L346" t="s">
        <v>15</v>
      </c>
      <c r="N346" t="s">
        <v>15</v>
      </c>
      <c r="P346" t="s">
        <v>15</v>
      </c>
      <c r="R346" t="s">
        <v>15</v>
      </c>
      <c r="S346" s="2"/>
      <c r="T346" t="s">
        <v>15</v>
      </c>
      <c r="V346" t="s">
        <v>15</v>
      </c>
      <c r="W346" s="2"/>
      <c r="X346" t="s">
        <v>15</v>
      </c>
      <c r="Z346" t="s">
        <v>15</v>
      </c>
      <c r="AA346" s="2"/>
      <c r="AB346" t="s">
        <v>15</v>
      </c>
      <c r="AD346" t="s">
        <v>15</v>
      </c>
      <c r="AF346" t="s">
        <v>15</v>
      </c>
      <c r="AH346" t="s">
        <v>15</v>
      </c>
      <c r="AJ346" t="s">
        <v>15</v>
      </c>
      <c r="AL346" t="s">
        <v>15</v>
      </c>
      <c r="AN346" t="s">
        <v>15</v>
      </c>
      <c r="AP346" t="s">
        <v>15</v>
      </c>
      <c r="AR346" t="s">
        <v>15</v>
      </c>
      <c r="AT346" t="s">
        <v>15</v>
      </c>
      <c r="AV346" t="s">
        <v>15</v>
      </c>
      <c r="AX346" t="s">
        <v>15</v>
      </c>
      <c r="AZ346">
        <v>1</v>
      </c>
      <c r="BA346" t="s">
        <v>463</v>
      </c>
      <c r="BB346">
        <v>0</v>
      </c>
      <c r="BC346">
        <v>0</v>
      </c>
      <c r="BD346">
        <v>1</v>
      </c>
      <c r="BE346">
        <v>1</v>
      </c>
      <c r="BF346">
        <v>1</v>
      </c>
      <c r="BG346">
        <v>0</v>
      </c>
      <c r="BH346">
        <v>0</v>
      </c>
      <c r="BK346">
        <v>232899839</v>
      </c>
      <c r="BL346" t="s">
        <v>464</v>
      </c>
      <c r="BM346" s="1">
        <v>45035.486273148148</v>
      </c>
      <c r="BP346" t="s">
        <v>19</v>
      </c>
      <c r="BQ346" t="s">
        <v>20</v>
      </c>
      <c r="BR346" t="s">
        <v>144</v>
      </c>
      <c r="BT346">
        <v>345</v>
      </c>
    </row>
    <row r="347" spans="1:72" x14ac:dyDescent="0.35">
      <c r="A347" s="1">
        <v>45017.486157708343</v>
      </c>
      <c r="B347" s="1">
        <v>45017.493461886566</v>
      </c>
      <c r="C347" s="1">
        <v>45017</v>
      </c>
      <c r="D347" s="1">
        <v>44489</v>
      </c>
      <c r="E347" t="s">
        <v>14</v>
      </c>
      <c r="F347" t="s">
        <v>16</v>
      </c>
      <c r="H347" t="s">
        <v>14</v>
      </c>
      <c r="I347" s="1">
        <v>44494</v>
      </c>
      <c r="K347">
        <f>_xlfn.DAYS(I347,D347)</f>
        <v>5</v>
      </c>
      <c r="L347" t="s">
        <v>14</v>
      </c>
      <c r="M347" s="1">
        <v>44494</v>
      </c>
      <c r="O347">
        <f>_xlfn.DAYS(M347,D347)</f>
        <v>5</v>
      </c>
      <c r="P347" t="s">
        <v>14</v>
      </c>
      <c r="Q347" s="1">
        <v>44554</v>
      </c>
      <c r="S347" s="2">
        <f>_xlfn.DAYS(Q347,D347)</f>
        <v>65</v>
      </c>
      <c r="T347" t="s">
        <v>14</v>
      </c>
      <c r="U347" s="1">
        <v>44617</v>
      </c>
      <c r="W347" s="2">
        <f>_xlfn.DAYS(U347,D347)</f>
        <v>128</v>
      </c>
      <c r="X347" t="s">
        <v>14</v>
      </c>
      <c r="Y347" s="1">
        <v>44680</v>
      </c>
      <c r="AA347" s="2">
        <f>_xlfn.DAYS(Y347,D347)</f>
        <v>191</v>
      </c>
      <c r="AB347" t="s">
        <v>15</v>
      </c>
      <c r="AD347" t="s">
        <v>15</v>
      </c>
      <c r="AF347" t="s">
        <v>15</v>
      </c>
      <c r="AH347" t="s">
        <v>15</v>
      </c>
      <c r="AJ347" t="s">
        <v>15</v>
      </c>
      <c r="AL347" t="s">
        <v>15</v>
      </c>
      <c r="AN347" t="s">
        <v>15</v>
      </c>
      <c r="AP347" t="s">
        <v>15</v>
      </c>
      <c r="AR347" t="s">
        <v>15</v>
      </c>
      <c r="AT347" t="s">
        <v>15</v>
      </c>
      <c r="AV347" t="s">
        <v>15</v>
      </c>
      <c r="AX347" t="s">
        <v>15</v>
      </c>
      <c r="AZ347">
        <v>1</v>
      </c>
      <c r="BA347" t="s">
        <v>22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1</v>
      </c>
      <c r="BI347" t="s">
        <v>301</v>
      </c>
      <c r="BK347">
        <v>229407429</v>
      </c>
      <c r="BL347" t="s">
        <v>302</v>
      </c>
      <c r="BM347" s="1">
        <v>45017.521493055552</v>
      </c>
      <c r="BP347" t="s">
        <v>19</v>
      </c>
      <c r="BQ347" t="s">
        <v>20</v>
      </c>
      <c r="BR347" t="s">
        <v>144</v>
      </c>
      <c r="BT347">
        <v>215</v>
      </c>
    </row>
    <row r="348" spans="1:72" hidden="1" x14ac:dyDescent="0.35">
      <c r="A348" s="1">
        <v>45035.442451296287</v>
      </c>
      <c r="B348" s="1">
        <v>45035.48172314815</v>
      </c>
      <c r="C348" s="1">
        <v>45035</v>
      </c>
      <c r="D348" s="1">
        <v>43940</v>
      </c>
      <c r="E348" t="s">
        <v>15</v>
      </c>
      <c r="G348" t="s">
        <v>34</v>
      </c>
      <c r="H348" t="s">
        <v>15</v>
      </c>
      <c r="J348" t="s">
        <v>14</v>
      </c>
      <c r="L348" t="s">
        <v>15</v>
      </c>
      <c r="N348" t="s">
        <v>14</v>
      </c>
      <c r="P348" t="s">
        <v>15</v>
      </c>
      <c r="R348" t="s">
        <v>14</v>
      </c>
      <c r="S348" s="2"/>
      <c r="T348" t="s">
        <v>15</v>
      </c>
      <c r="V348" t="s">
        <v>14</v>
      </c>
      <c r="W348" s="2"/>
      <c r="X348" t="s">
        <v>15</v>
      </c>
      <c r="Z348" t="s">
        <v>14</v>
      </c>
      <c r="AA348" s="2"/>
      <c r="AB348" t="s">
        <v>15</v>
      </c>
      <c r="AD348" t="s">
        <v>14</v>
      </c>
      <c r="AF348" t="s">
        <v>15</v>
      </c>
      <c r="AH348" t="s">
        <v>14</v>
      </c>
      <c r="AJ348" t="s">
        <v>15</v>
      </c>
      <c r="AL348" t="s">
        <v>14</v>
      </c>
      <c r="AN348" t="s">
        <v>15</v>
      </c>
      <c r="AP348" t="s">
        <v>14</v>
      </c>
      <c r="AR348" t="s">
        <v>15</v>
      </c>
      <c r="AT348" t="s">
        <v>14</v>
      </c>
      <c r="AV348" t="s">
        <v>15</v>
      </c>
      <c r="AX348" t="s">
        <v>14</v>
      </c>
      <c r="AZ348">
        <v>0</v>
      </c>
      <c r="BK348">
        <v>232899843</v>
      </c>
      <c r="BL348" t="s">
        <v>467</v>
      </c>
      <c r="BM348" s="1">
        <v>45035.486273148148</v>
      </c>
      <c r="BP348" t="s">
        <v>19</v>
      </c>
      <c r="BQ348" t="s">
        <v>20</v>
      </c>
      <c r="BR348" t="s">
        <v>144</v>
      </c>
      <c r="BT348">
        <v>347</v>
      </c>
    </row>
    <row r="349" spans="1:72" x14ac:dyDescent="0.35">
      <c r="A349" s="1">
        <v>45011.580077141203</v>
      </c>
      <c r="B349" s="1">
        <v>45011.589516747677</v>
      </c>
      <c r="C349" s="1">
        <v>45011</v>
      </c>
      <c r="D349" s="1">
        <v>44487</v>
      </c>
      <c r="E349" t="s">
        <v>14</v>
      </c>
      <c r="F349" t="s">
        <v>57</v>
      </c>
      <c r="H349" t="s">
        <v>14</v>
      </c>
      <c r="I349" s="1">
        <v>44495</v>
      </c>
      <c r="K349">
        <f>_xlfn.DAYS(I349,D349)</f>
        <v>8</v>
      </c>
      <c r="L349" t="s">
        <v>14</v>
      </c>
      <c r="M349" s="1">
        <v>44495</v>
      </c>
      <c r="O349">
        <f>_xlfn.DAYS(M349,D349)</f>
        <v>8</v>
      </c>
      <c r="P349" t="s">
        <v>14</v>
      </c>
      <c r="Q349" s="1">
        <v>44578</v>
      </c>
      <c r="S349" s="2">
        <f>_xlfn.DAYS(Q349,D349)</f>
        <v>91</v>
      </c>
      <c r="T349" t="s">
        <v>14</v>
      </c>
      <c r="U349" s="1">
        <v>44616</v>
      </c>
      <c r="W349" s="2">
        <f>_xlfn.DAYS(U349,D349)</f>
        <v>129</v>
      </c>
      <c r="X349" t="s">
        <v>14</v>
      </c>
      <c r="Y349" s="1">
        <v>44704</v>
      </c>
      <c r="AA349" s="2">
        <f>_xlfn.DAYS(Y349,D349)</f>
        <v>217</v>
      </c>
      <c r="AB349" t="s">
        <v>15</v>
      </c>
      <c r="AD349" t="s">
        <v>15</v>
      </c>
      <c r="AF349" t="s">
        <v>15</v>
      </c>
      <c r="AH349" t="s">
        <v>15</v>
      </c>
      <c r="AJ349" t="s">
        <v>15</v>
      </c>
      <c r="AL349" t="s">
        <v>15</v>
      </c>
      <c r="AN349" t="s">
        <v>15</v>
      </c>
      <c r="AP349" t="s">
        <v>15</v>
      </c>
      <c r="AR349" t="s">
        <v>15</v>
      </c>
      <c r="AT349" t="s">
        <v>15</v>
      </c>
      <c r="AV349" t="s">
        <v>15</v>
      </c>
      <c r="AX349" t="s">
        <v>15</v>
      </c>
      <c r="AZ349">
        <v>1</v>
      </c>
      <c r="BA349" t="s">
        <v>22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1</v>
      </c>
      <c r="BI349" t="s">
        <v>179</v>
      </c>
      <c r="BK349">
        <v>227901683</v>
      </c>
      <c r="BL349" t="s">
        <v>180</v>
      </c>
      <c r="BM349" s="1">
        <v>45011.694293981483</v>
      </c>
      <c r="BP349" t="s">
        <v>19</v>
      </c>
      <c r="BQ349" t="s">
        <v>20</v>
      </c>
      <c r="BR349" t="s">
        <v>144</v>
      </c>
      <c r="BT349">
        <v>116</v>
      </c>
    </row>
    <row r="350" spans="1:72" x14ac:dyDescent="0.35">
      <c r="A350" s="1">
        <v>45043.608905057867</v>
      </c>
      <c r="B350" s="1">
        <v>45044.377794039348</v>
      </c>
      <c r="C350" s="1">
        <v>45043</v>
      </c>
      <c r="D350" s="1">
        <v>44482</v>
      </c>
      <c r="E350" t="s">
        <v>14</v>
      </c>
      <c r="F350" t="s">
        <v>16</v>
      </c>
      <c r="H350" t="s">
        <v>14</v>
      </c>
      <c r="I350" s="1">
        <v>44522</v>
      </c>
      <c r="K350">
        <f>_xlfn.DAYS(I350,D350)</f>
        <v>40</v>
      </c>
      <c r="L350" t="s">
        <v>14</v>
      </c>
      <c r="M350" s="1">
        <v>44522</v>
      </c>
      <c r="O350">
        <f>_xlfn.DAYS(M350,D350)</f>
        <v>40</v>
      </c>
      <c r="P350" t="s">
        <v>14</v>
      </c>
      <c r="Q350" s="1">
        <v>44544</v>
      </c>
      <c r="S350" s="2">
        <f>_xlfn.DAYS(Q350,D350)</f>
        <v>62</v>
      </c>
      <c r="T350" t="s">
        <v>14</v>
      </c>
      <c r="U350" s="1">
        <v>44579</v>
      </c>
      <c r="W350" s="2">
        <f>_xlfn.DAYS(U350,D350)</f>
        <v>97</v>
      </c>
      <c r="X350" t="s">
        <v>14</v>
      </c>
      <c r="Y350" s="1">
        <v>44614</v>
      </c>
      <c r="AA350" s="2">
        <f>_xlfn.DAYS(Y350,D350)</f>
        <v>132</v>
      </c>
      <c r="AB350" t="s">
        <v>14</v>
      </c>
      <c r="AC350" s="1">
        <v>44833</v>
      </c>
      <c r="AE350">
        <f>_xlfn.DAYS(AC350,D350)</f>
        <v>351</v>
      </c>
      <c r="AF350" t="s">
        <v>14</v>
      </c>
      <c r="AG350" s="1">
        <v>44833</v>
      </c>
      <c r="AI350">
        <f>_xlfn.DAYS(AG350, D350)</f>
        <v>351</v>
      </c>
      <c r="AJ350" t="s">
        <v>14</v>
      </c>
      <c r="AK350" s="1">
        <v>44916</v>
      </c>
      <c r="AM350">
        <f>_xlfn.DAYS(AK350,D350)</f>
        <v>434</v>
      </c>
      <c r="AN350" t="s">
        <v>15</v>
      </c>
      <c r="AP350" t="s">
        <v>15</v>
      </c>
      <c r="AR350" t="s">
        <v>14</v>
      </c>
      <c r="AS350" s="1">
        <v>45001</v>
      </c>
      <c r="AU350">
        <f>_xlfn.DAYS(AS350,D350)</f>
        <v>519</v>
      </c>
      <c r="AV350" t="s">
        <v>15</v>
      </c>
      <c r="AX350" t="s">
        <v>15</v>
      </c>
      <c r="AZ350">
        <v>1</v>
      </c>
      <c r="BA350" t="s">
        <v>22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1</v>
      </c>
      <c r="BI350" t="s">
        <v>471</v>
      </c>
      <c r="BK350">
        <v>234558582</v>
      </c>
      <c r="BL350" t="s">
        <v>472</v>
      </c>
      <c r="BM350" s="1">
        <v>45044.433425925927</v>
      </c>
      <c r="BP350" t="s">
        <v>19</v>
      </c>
      <c r="BQ350" t="s">
        <v>20</v>
      </c>
      <c r="BR350" t="s">
        <v>144</v>
      </c>
      <c r="BT350">
        <v>350</v>
      </c>
    </row>
    <row r="351" spans="1:72" x14ac:dyDescent="0.35">
      <c r="A351" s="1">
        <v>45014.505381990741</v>
      </c>
      <c r="B351" s="1">
        <v>45014.512653020844</v>
      </c>
      <c r="C351" s="1">
        <v>45014</v>
      </c>
      <c r="D351" s="1">
        <v>44285</v>
      </c>
      <c r="E351" t="s">
        <v>14</v>
      </c>
      <c r="F351" t="s">
        <v>16</v>
      </c>
      <c r="H351" t="s">
        <v>15</v>
      </c>
      <c r="J351" t="s">
        <v>15</v>
      </c>
      <c r="L351" t="s">
        <v>15</v>
      </c>
      <c r="N351" t="s">
        <v>15</v>
      </c>
      <c r="P351" t="s">
        <v>14</v>
      </c>
      <c r="Q351" s="1">
        <v>44351</v>
      </c>
      <c r="S351" s="2">
        <f>_xlfn.DAYS(Q351,D351)</f>
        <v>66</v>
      </c>
      <c r="T351" t="s">
        <v>14</v>
      </c>
      <c r="U351" s="1">
        <v>44379</v>
      </c>
      <c r="W351" s="2">
        <f>_xlfn.DAYS(U351,D351)</f>
        <v>94</v>
      </c>
      <c r="X351" t="s">
        <v>14</v>
      </c>
      <c r="Y351" s="1">
        <v>44447</v>
      </c>
      <c r="AA351" s="2">
        <f>_xlfn.DAYS(Y351,D351)</f>
        <v>162</v>
      </c>
      <c r="AB351" t="s">
        <v>14</v>
      </c>
      <c r="AC351" s="1">
        <v>44572</v>
      </c>
      <c r="AE351">
        <f>_xlfn.DAYS(AC351,D351)</f>
        <v>287</v>
      </c>
      <c r="AF351" t="s">
        <v>14</v>
      </c>
      <c r="AG351" s="1">
        <v>44572</v>
      </c>
      <c r="AI351">
        <f>_xlfn.DAYS(AG351, D351)</f>
        <v>287</v>
      </c>
      <c r="AJ351" t="s">
        <v>14</v>
      </c>
      <c r="AK351" s="1">
        <v>44673</v>
      </c>
      <c r="AM351">
        <f>_xlfn.DAYS(AK351,D351)</f>
        <v>388</v>
      </c>
      <c r="AN351" t="s">
        <v>14</v>
      </c>
      <c r="AO351" s="1">
        <v>44855</v>
      </c>
      <c r="AQ351">
        <f>_xlfn.DAYS(AO351,D351)</f>
        <v>570</v>
      </c>
      <c r="AR351" t="s">
        <v>14</v>
      </c>
      <c r="AS351" s="1">
        <v>44785</v>
      </c>
      <c r="AU351">
        <f>_xlfn.DAYS(AS351,D351)</f>
        <v>500</v>
      </c>
      <c r="AV351" t="s">
        <v>14</v>
      </c>
      <c r="AW351" s="1">
        <v>44855</v>
      </c>
      <c r="AY351">
        <f>_xlfn.DAYS(AW351,D351)</f>
        <v>570</v>
      </c>
      <c r="AZ351">
        <v>0</v>
      </c>
      <c r="BK351">
        <v>228644445</v>
      </c>
      <c r="BL351" t="s">
        <v>235</v>
      </c>
      <c r="BM351" s="1">
        <v>45014.559594907398</v>
      </c>
      <c r="BP351" t="s">
        <v>19</v>
      </c>
      <c r="BQ351" t="s">
        <v>20</v>
      </c>
      <c r="BR351" t="s">
        <v>144</v>
      </c>
      <c r="BT351">
        <v>162</v>
      </c>
    </row>
    <row r="352" spans="1:72" hidden="1" x14ac:dyDescent="0.35">
      <c r="A352" s="1">
        <v>45043.614509918982</v>
      </c>
      <c r="B352" s="1">
        <v>45044.380246875</v>
      </c>
      <c r="C352" s="1">
        <v>45043</v>
      </c>
      <c r="D352" s="1">
        <v>44149</v>
      </c>
      <c r="E352" t="s">
        <v>15</v>
      </c>
      <c r="G352" t="s">
        <v>78</v>
      </c>
      <c r="H352" t="s">
        <v>15</v>
      </c>
      <c r="J352" t="s">
        <v>14</v>
      </c>
      <c r="L352" t="s">
        <v>15</v>
      </c>
      <c r="N352" t="s">
        <v>14</v>
      </c>
      <c r="P352" t="s">
        <v>15</v>
      </c>
      <c r="R352" t="s">
        <v>14</v>
      </c>
      <c r="S352" s="2"/>
      <c r="T352" t="s">
        <v>15</v>
      </c>
      <c r="V352" t="s">
        <v>14</v>
      </c>
      <c r="W352" s="2"/>
      <c r="X352" t="s">
        <v>15</v>
      </c>
      <c r="Z352" t="s">
        <v>14</v>
      </c>
      <c r="AA352" s="2"/>
      <c r="AB352" t="s">
        <v>15</v>
      </c>
      <c r="AD352" t="s">
        <v>14</v>
      </c>
      <c r="AF352" t="s">
        <v>15</v>
      </c>
      <c r="AH352" t="s">
        <v>14</v>
      </c>
      <c r="AJ352" t="s">
        <v>15</v>
      </c>
      <c r="AL352" t="s">
        <v>14</v>
      </c>
      <c r="AN352" t="s">
        <v>15</v>
      </c>
      <c r="AP352" t="s">
        <v>15</v>
      </c>
      <c r="AR352" t="s">
        <v>15</v>
      </c>
      <c r="AT352" t="s">
        <v>15</v>
      </c>
      <c r="AV352" t="s">
        <v>15</v>
      </c>
      <c r="AX352" t="s">
        <v>15</v>
      </c>
      <c r="AZ352">
        <v>1</v>
      </c>
      <c r="BA352" t="s">
        <v>22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1</v>
      </c>
      <c r="BI352" t="s">
        <v>473</v>
      </c>
      <c r="BK352">
        <v>234558583</v>
      </c>
      <c r="BL352" t="s">
        <v>474</v>
      </c>
      <c r="BM352" s="1">
        <v>45044.433425925927</v>
      </c>
      <c r="BP352" t="s">
        <v>19</v>
      </c>
      <c r="BQ352" t="s">
        <v>20</v>
      </c>
      <c r="BR352" t="s">
        <v>144</v>
      </c>
      <c r="BT352">
        <v>351</v>
      </c>
    </row>
    <row r="353" spans="1:72" hidden="1" x14ac:dyDescent="0.35">
      <c r="A353" s="1">
        <v>45043.626421724533</v>
      </c>
      <c r="B353" s="1">
        <v>45044.381967303241</v>
      </c>
      <c r="C353" s="1">
        <v>45043</v>
      </c>
      <c r="D353" s="1">
        <v>44146</v>
      </c>
      <c r="E353" t="s">
        <v>15</v>
      </c>
      <c r="G353" t="s">
        <v>34</v>
      </c>
      <c r="H353" t="s">
        <v>15</v>
      </c>
      <c r="J353" t="s">
        <v>14</v>
      </c>
      <c r="L353" t="s">
        <v>15</v>
      </c>
      <c r="N353" t="s">
        <v>15</v>
      </c>
      <c r="P353" t="s">
        <v>15</v>
      </c>
      <c r="R353" t="s">
        <v>14</v>
      </c>
      <c r="S353" s="2"/>
      <c r="T353" t="s">
        <v>15</v>
      </c>
      <c r="V353" t="s">
        <v>14</v>
      </c>
      <c r="W353" s="2"/>
      <c r="X353" t="s">
        <v>15</v>
      </c>
      <c r="Z353" t="s">
        <v>15</v>
      </c>
      <c r="AA353" s="2"/>
      <c r="AB353" t="s">
        <v>15</v>
      </c>
      <c r="AD353" t="s">
        <v>15</v>
      </c>
      <c r="AF353" t="s">
        <v>15</v>
      </c>
      <c r="AH353" t="s">
        <v>15</v>
      </c>
      <c r="AJ353" t="s">
        <v>15</v>
      </c>
      <c r="AL353" t="s">
        <v>15</v>
      </c>
      <c r="AN353" t="s">
        <v>15</v>
      </c>
      <c r="AP353" t="s">
        <v>15</v>
      </c>
      <c r="AR353" t="s">
        <v>15</v>
      </c>
      <c r="AT353" t="s">
        <v>15</v>
      </c>
      <c r="AV353" t="s">
        <v>15</v>
      </c>
      <c r="AX353" t="s">
        <v>15</v>
      </c>
      <c r="AZ353">
        <v>1</v>
      </c>
      <c r="BA353" t="s">
        <v>475</v>
      </c>
      <c r="BB353">
        <v>0</v>
      </c>
      <c r="BC353">
        <v>0</v>
      </c>
      <c r="BD353">
        <v>1</v>
      </c>
      <c r="BE353">
        <v>0</v>
      </c>
      <c r="BF353">
        <v>0</v>
      </c>
      <c r="BG353">
        <v>1</v>
      </c>
      <c r="BH353">
        <v>0</v>
      </c>
      <c r="BK353">
        <v>234558587</v>
      </c>
      <c r="BL353" t="s">
        <v>476</v>
      </c>
      <c r="BM353" s="1">
        <v>45044.433437500003</v>
      </c>
      <c r="BP353" t="s">
        <v>19</v>
      </c>
      <c r="BQ353" t="s">
        <v>20</v>
      </c>
      <c r="BR353" t="s">
        <v>144</v>
      </c>
      <c r="BT353">
        <v>352</v>
      </c>
    </row>
    <row r="354" spans="1:72" x14ac:dyDescent="0.35">
      <c r="A354" s="1">
        <v>45014.500262164351</v>
      </c>
      <c r="B354" s="1">
        <v>45014.50574763889</v>
      </c>
      <c r="C354" s="1">
        <v>45014</v>
      </c>
      <c r="D354" s="1">
        <v>44190</v>
      </c>
      <c r="E354" t="s">
        <v>14</v>
      </c>
      <c r="F354" t="s">
        <v>16</v>
      </c>
      <c r="H354" t="s">
        <v>15</v>
      </c>
      <c r="J354" t="s">
        <v>14</v>
      </c>
      <c r="L354" t="s">
        <v>15</v>
      </c>
      <c r="N354" t="s">
        <v>14</v>
      </c>
      <c r="P354" t="s">
        <v>15</v>
      </c>
      <c r="R354" t="s">
        <v>14</v>
      </c>
      <c r="S354" s="2"/>
      <c r="T354" t="s">
        <v>15</v>
      </c>
      <c r="V354" t="s">
        <v>14</v>
      </c>
      <c r="W354" s="2"/>
      <c r="X354" t="s">
        <v>15</v>
      </c>
      <c r="Z354" t="s">
        <v>14</v>
      </c>
      <c r="AA354" s="2"/>
      <c r="AB354" t="s">
        <v>15</v>
      </c>
      <c r="AD354" t="s">
        <v>14</v>
      </c>
      <c r="AF354" t="s">
        <v>15</v>
      </c>
      <c r="AH354" t="s">
        <v>14</v>
      </c>
      <c r="AJ354" t="s">
        <v>15</v>
      </c>
      <c r="AL354" t="s">
        <v>14</v>
      </c>
      <c r="AN354" t="s">
        <v>15</v>
      </c>
      <c r="AP354" t="s">
        <v>14</v>
      </c>
      <c r="AR354" t="s">
        <v>15</v>
      </c>
      <c r="AT354" t="s">
        <v>14</v>
      </c>
      <c r="AV354" t="s">
        <v>15</v>
      </c>
      <c r="AX354" t="s">
        <v>14</v>
      </c>
      <c r="AZ354">
        <v>0</v>
      </c>
      <c r="BK354">
        <v>228779439</v>
      </c>
      <c r="BL354" t="s">
        <v>248</v>
      </c>
      <c r="BM354" s="1">
        <v>45015.0390625</v>
      </c>
      <c r="BP354" t="s">
        <v>19</v>
      </c>
      <c r="BQ354" t="s">
        <v>20</v>
      </c>
      <c r="BR354" t="s">
        <v>144</v>
      </c>
      <c r="BT354">
        <v>173</v>
      </c>
    </row>
    <row r="355" spans="1:72" x14ac:dyDescent="0.35">
      <c r="A355" s="1">
        <v>45017.825285925923</v>
      </c>
      <c r="B355" s="1">
        <v>45017.851965289352</v>
      </c>
      <c r="C355" s="1">
        <v>45017</v>
      </c>
      <c r="D355" s="1">
        <v>44051</v>
      </c>
      <c r="E355" t="s">
        <v>14</v>
      </c>
      <c r="F355" t="s">
        <v>16</v>
      </c>
      <c r="H355" t="s">
        <v>15</v>
      </c>
      <c r="J355" t="s">
        <v>14</v>
      </c>
      <c r="L355" t="s">
        <v>15</v>
      </c>
      <c r="N355" t="s">
        <v>14</v>
      </c>
      <c r="P355" t="s">
        <v>14</v>
      </c>
      <c r="Q355" s="1">
        <v>44125</v>
      </c>
      <c r="S355" s="2">
        <f>_xlfn.DAYS(Q355,D355)</f>
        <v>74</v>
      </c>
      <c r="T355" t="s">
        <v>14</v>
      </c>
      <c r="U355" s="1">
        <v>44161</v>
      </c>
      <c r="W355" s="2">
        <f>_xlfn.DAYS(U355,D355)</f>
        <v>110</v>
      </c>
      <c r="X355" t="s">
        <v>14</v>
      </c>
      <c r="Y355" s="1">
        <v>44482</v>
      </c>
      <c r="AA355" s="2">
        <f>_xlfn.DAYS(Y355,D355)</f>
        <v>431</v>
      </c>
      <c r="AB355" t="s">
        <v>14</v>
      </c>
      <c r="AC355" s="1">
        <v>44511</v>
      </c>
      <c r="AE355">
        <f>_xlfn.DAYS(AC355,D355)</f>
        <v>460</v>
      </c>
      <c r="AF355" t="s">
        <v>14</v>
      </c>
      <c r="AG355" s="1">
        <v>44511</v>
      </c>
      <c r="AI355">
        <f>_xlfn.DAYS(AG355, D355)</f>
        <v>460</v>
      </c>
      <c r="AJ355" t="s">
        <v>14</v>
      </c>
      <c r="AK355" s="1">
        <v>44482</v>
      </c>
      <c r="AM355">
        <f>_xlfn.DAYS(AK355,D355)</f>
        <v>431</v>
      </c>
      <c r="AN355" t="s">
        <v>15</v>
      </c>
      <c r="AP355" t="s">
        <v>15</v>
      </c>
      <c r="AR355" t="s">
        <v>15</v>
      </c>
      <c r="AT355" t="s">
        <v>15</v>
      </c>
      <c r="AV355" t="s">
        <v>15</v>
      </c>
      <c r="AX355" t="s">
        <v>15</v>
      </c>
      <c r="AZ355">
        <v>1</v>
      </c>
      <c r="BA355" t="s">
        <v>22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1</v>
      </c>
      <c r="BI355" t="s">
        <v>68</v>
      </c>
      <c r="BK355">
        <v>229473759</v>
      </c>
      <c r="BL355" t="s">
        <v>308</v>
      </c>
      <c r="BM355" s="1">
        <v>45017.852789351848</v>
      </c>
      <c r="BP355" t="s">
        <v>19</v>
      </c>
      <c r="BQ355" t="s">
        <v>20</v>
      </c>
      <c r="BR355" t="s">
        <v>144</v>
      </c>
      <c r="BT355">
        <v>220</v>
      </c>
    </row>
    <row r="356" spans="1:72" x14ac:dyDescent="0.35">
      <c r="A356" s="1">
        <v>45028.544598622677</v>
      </c>
      <c r="B356" s="1">
        <v>45028.653819826388</v>
      </c>
      <c r="C356" s="1">
        <v>45028</v>
      </c>
      <c r="D356" s="1">
        <v>44302</v>
      </c>
      <c r="E356" t="s">
        <v>14</v>
      </c>
      <c r="F356" t="s">
        <v>16</v>
      </c>
      <c r="H356" t="s">
        <v>15</v>
      </c>
      <c r="J356" t="s">
        <v>14</v>
      </c>
      <c r="L356" t="s">
        <v>15</v>
      </c>
      <c r="N356" t="s">
        <v>14</v>
      </c>
      <c r="P356" t="s">
        <v>15</v>
      </c>
      <c r="R356" t="s">
        <v>14</v>
      </c>
      <c r="S356" s="2"/>
      <c r="T356" t="s">
        <v>15</v>
      </c>
      <c r="V356" t="s">
        <v>14</v>
      </c>
      <c r="W356" s="2"/>
      <c r="X356" t="s">
        <v>15</v>
      </c>
      <c r="Z356" t="s">
        <v>14</v>
      </c>
      <c r="AA356" s="2"/>
      <c r="AB356" t="s">
        <v>15</v>
      </c>
      <c r="AD356" t="s">
        <v>14</v>
      </c>
      <c r="AF356" t="s">
        <v>15</v>
      </c>
      <c r="AH356" t="s">
        <v>14</v>
      </c>
      <c r="AJ356" t="s">
        <v>15</v>
      </c>
      <c r="AL356" t="s">
        <v>15</v>
      </c>
      <c r="AN356" t="s">
        <v>15</v>
      </c>
      <c r="AP356" t="s">
        <v>15</v>
      </c>
      <c r="AR356" t="s">
        <v>15</v>
      </c>
      <c r="AT356" t="s">
        <v>15</v>
      </c>
      <c r="AV356" t="s">
        <v>15</v>
      </c>
      <c r="AX356" t="s">
        <v>15</v>
      </c>
      <c r="AZ356">
        <v>1</v>
      </c>
      <c r="BA356" t="s">
        <v>435</v>
      </c>
      <c r="BB356">
        <v>0</v>
      </c>
      <c r="BC356">
        <v>0</v>
      </c>
      <c r="BD356">
        <v>0</v>
      </c>
      <c r="BE356">
        <v>0</v>
      </c>
      <c r="BF356">
        <v>1</v>
      </c>
      <c r="BG356">
        <v>1</v>
      </c>
      <c r="BH356">
        <v>0</v>
      </c>
      <c r="BK356">
        <v>231548837</v>
      </c>
      <c r="BL356" t="s">
        <v>447</v>
      </c>
      <c r="BM356" s="1">
        <v>45028.668888888889</v>
      </c>
      <c r="BP356" t="s">
        <v>19</v>
      </c>
      <c r="BQ356" t="s">
        <v>20</v>
      </c>
      <c r="BR356" t="s">
        <v>144</v>
      </c>
      <c r="BT356">
        <v>331</v>
      </c>
    </row>
  </sheetData>
  <autoFilter ref="A1:BT356" xr:uid="{00000000-0001-0000-0000-000000000000}">
    <filterColumn colId="4">
      <filters>
        <filter val="Yes"/>
      </filters>
    </filterColumn>
    <sortState xmlns:xlrd2="http://schemas.microsoft.com/office/spreadsheetml/2017/richdata2" ref="A2:BT356">
      <sortCondition ref="I1:I356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regiver_ 2YL vaccin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alilu</dc:creator>
  <cp:lastModifiedBy>Bakalilu Kijera</cp:lastModifiedBy>
  <dcterms:created xsi:type="dcterms:W3CDTF">2023-05-29T09:28:06Z</dcterms:created>
  <dcterms:modified xsi:type="dcterms:W3CDTF">2025-11-03T14:40:39Z</dcterms:modified>
</cp:coreProperties>
</file>